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nispital.sharepoint.com/sites/Neuropathologie/Manuscripts/Sellitto et al., 2024/Supplementary tables/"/>
    </mc:Choice>
  </mc:AlternateContent>
  <xr:revisionPtr revIDLastSave="61" documentId="11_A33DBB7FDEC301583663290D6FFBEC3E91052DE2" xr6:coauthVersionLast="47" xr6:coauthVersionMax="47" xr10:uidLastSave="{5DCCEC1C-2EEB-654D-B7BE-0B7905C22731}"/>
  <bookViews>
    <workbookView xWindow="0" yWindow="500" windowWidth="28800" windowHeight="15980" activeTab="2" xr2:uid="{00000000-000D-0000-FFFF-FFFF00000000}"/>
  </bookViews>
  <sheets>
    <sheet name="Enriched genes STRING clusters" sheetId="1" r:id="rId1"/>
    <sheet name="Enriched genes rank" sheetId="2" r:id="rId2"/>
    <sheet name="Enriched genes low essentaility" sheetId="3" r:id="rId3"/>
    <sheet name="Final starting list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3" l="1"/>
  <c r="D2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198" i="3"/>
  <c r="C199" i="3"/>
  <c r="C200" i="3"/>
  <c r="C201" i="3"/>
  <c r="C202" i="3"/>
  <c r="C203" i="3"/>
  <c r="C204" i="3"/>
  <c r="C205" i="3"/>
  <c r="C206" i="3"/>
  <c r="C207" i="3"/>
  <c r="C208" i="3"/>
  <c r="C209" i="3"/>
  <c r="C210" i="3"/>
  <c r="C211" i="3"/>
  <c r="C212" i="3"/>
  <c r="C213" i="3"/>
  <c r="C214" i="3"/>
  <c r="C215" i="3"/>
  <c r="C216" i="3"/>
  <c r="C217" i="3"/>
  <c r="C218" i="3"/>
  <c r="C219" i="3"/>
  <c r="C220" i="3"/>
  <c r="C221" i="3"/>
  <c r="C222" i="3"/>
  <c r="C223" i="3"/>
  <c r="C224" i="3"/>
  <c r="C225" i="3"/>
  <c r="C226" i="3"/>
  <c r="C227" i="3"/>
  <c r="C228" i="3"/>
  <c r="C229" i="3"/>
  <c r="C230" i="3"/>
  <c r="C231" i="3"/>
  <c r="C232" i="3"/>
  <c r="C233" i="3"/>
  <c r="C234" i="3"/>
  <c r="C235" i="3"/>
  <c r="C236" i="3"/>
  <c r="C237" i="3"/>
  <c r="C238" i="3"/>
  <c r="C239" i="3"/>
  <c r="C240" i="3"/>
  <c r="C241" i="3"/>
  <c r="C242" i="3"/>
  <c r="C243" i="3"/>
  <c r="C244" i="3"/>
  <c r="C245" i="3"/>
  <c r="C246" i="3"/>
  <c r="C247" i="3"/>
  <c r="C248" i="3"/>
  <c r="C249" i="3"/>
  <c r="C250" i="3"/>
  <c r="C251" i="3"/>
  <c r="C252" i="3"/>
  <c r="C253" i="3"/>
  <c r="C254" i="3"/>
  <c r="C255" i="3"/>
  <c r="C256" i="3"/>
  <c r="C257" i="3"/>
  <c r="C258" i="3"/>
  <c r="C259" i="3"/>
  <c r="C260" i="3"/>
  <c r="C261" i="3"/>
  <c r="C262" i="3"/>
  <c r="C263" i="3"/>
  <c r="C264" i="3"/>
  <c r="C265" i="3"/>
  <c r="C266" i="3"/>
  <c r="C267" i="3"/>
  <c r="C268" i="3"/>
  <c r="C269" i="3"/>
  <c r="C270" i="3"/>
  <c r="C271" i="3"/>
  <c r="C272" i="3"/>
  <c r="C273" i="3"/>
  <c r="C274" i="3"/>
  <c r="C275" i="3"/>
  <c r="C276" i="3"/>
  <c r="C277" i="3"/>
  <c r="C278" i="3"/>
  <c r="C279" i="3"/>
  <c r="C280" i="3"/>
  <c r="C281" i="3"/>
  <c r="C282" i="3"/>
  <c r="C283" i="3"/>
  <c r="C284" i="3"/>
  <c r="C285" i="3"/>
  <c r="C286" i="3"/>
  <c r="C287" i="3"/>
  <c r="C288" i="3"/>
  <c r="C289" i="3"/>
  <c r="C290" i="3"/>
  <c r="C291" i="3"/>
  <c r="C292" i="3"/>
  <c r="C293" i="3"/>
  <c r="C294" i="3"/>
  <c r="C295" i="3"/>
  <c r="C296" i="3"/>
  <c r="C297" i="3"/>
  <c r="C298" i="3"/>
  <c r="C299" i="3"/>
  <c r="C300" i="3"/>
  <c r="C301" i="3"/>
  <c r="C302" i="3"/>
  <c r="C303" i="3"/>
  <c r="C304" i="3"/>
  <c r="C305" i="3"/>
  <c r="C306" i="3"/>
  <c r="C307" i="3"/>
  <c r="C308" i="3"/>
  <c r="C309" i="3"/>
  <c r="C310" i="3"/>
  <c r="C311" i="3"/>
  <c r="C312" i="3"/>
  <c r="C313" i="3"/>
  <c r="C314" i="3"/>
  <c r="C315" i="3"/>
  <c r="C316" i="3"/>
  <c r="C317" i="3"/>
  <c r="C318" i="3"/>
  <c r="C319" i="3"/>
  <c r="C320" i="3"/>
  <c r="C321" i="3"/>
  <c r="C322" i="3"/>
  <c r="C323" i="3"/>
  <c r="C324" i="3"/>
  <c r="C325" i="3"/>
  <c r="C326" i="3"/>
  <c r="C327" i="3"/>
  <c r="C328" i="3"/>
  <c r="C329" i="3"/>
  <c r="C330" i="3"/>
  <c r="C331" i="3"/>
  <c r="C332" i="3"/>
  <c r="C333" i="3"/>
  <c r="C334" i="3"/>
  <c r="C335" i="3"/>
  <c r="C336" i="3"/>
  <c r="C337" i="3"/>
  <c r="C338" i="3"/>
  <c r="C339" i="3"/>
  <c r="C340" i="3"/>
  <c r="C341" i="3"/>
  <c r="C342" i="3"/>
  <c r="C343" i="3"/>
  <c r="C344" i="3"/>
  <c r="C345" i="3"/>
  <c r="C346" i="3"/>
  <c r="C347" i="3"/>
  <c r="C348" i="3"/>
  <c r="C349" i="3"/>
  <c r="C350" i="3"/>
  <c r="C351" i="3"/>
  <c r="C352" i="3"/>
  <c r="C353" i="3"/>
  <c r="C354" i="3"/>
  <c r="C355" i="3"/>
  <c r="C356" i="3"/>
  <c r="C357" i="3"/>
  <c r="C358" i="3"/>
  <c r="C359" i="3"/>
  <c r="C360" i="3"/>
  <c r="C361" i="3"/>
  <c r="C362" i="3"/>
  <c r="C363" i="3"/>
  <c r="C364" i="3"/>
  <c r="C365" i="3"/>
  <c r="C366" i="3"/>
  <c r="C367" i="3"/>
  <c r="C368" i="3"/>
  <c r="C369" i="3"/>
  <c r="C370" i="3"/>
  <c r="C371" i="3"/>
  <c r="C372" i="3"/>
  <c r="C373" i="3"/>
  <c r="C374" i="3"/>
  <c r="C375" i="3"/>
  <c r="C376" i="3"/>
  <c r="C377" i="3"/>
  <c r="C378" i="3"/>
  <c r="C379" i="3"/>
  <c r="C380" i="3"/>
  <c r="C381" i="3"/>
  <c r="C382" i="3"/>
  <c r="C383" i="3"/>
  <c r="C384" i="3"/>
  <c r="C385" i="3"/>
  <c r="C386" i="3"/>
  <c r="C387" i="3"/>
  <c r="C388" i="3"/>
  <c r="C389" i="3"/>
  <c r="C390" i="3"/>
  <c r="C391" i="3"/>
  <c r="C392" i="3"/>
  <c r="C393" i="3"/>
  <c r="C394" i="3"/>
  <c r="C395" i="3"/>
  <c r="C396" i="3"/>
  <c r="C397" i="3"/>
  <c r="C398" i="3"/>
  <c r="C399" i="3"/>
  <c r="C400" i="3"/>
  <c r="C401" i="3"/>
  <c r="C402" i="3"/>
  <c r="C403" i="3"/>
  <c r="C404" i="3"/>
  <c r="C405" i="3"/>
  <c r="C406" i="3"/>
  <c r="C407" i="3"/>
  <c r="C408" i="3"/>
  <c r="C409" i="3"/>
  <c r="C410" i="3"/>
  <c r="C411" i="3"/>
  <c r="C412" i="3"/>
  <c r="C413" i="3"/>
  <c r="C414" i="3"/>
  <c r="C415" i="3"/>
  <c r="C416" i="3"/>
  <c r="C417" i="3"/>
  <c r="C418" i="3"/>
  <c r="C419" i="3"/>
  <c r="C420" i="3"/>
  <c r="C421" i="3"/>
  <c r="C422" i="3"/>
  <c r="C423" i="3"/>
  <c r="C424" i="3"/>
  <c r="C425" i="3"/>
  <c r="C426" i="3"/>
  <c r="C427" i="3"/>
  <c r="C428" i="3"/>
  <c r="C429" i="3"/>
  <c r="C430" i="3"/>
  <c r="C431" i="3"/>
  <c r="C432" i="3"/>
  <c r="C433" i="3"/>
  <c r="C434" i="3"/>
  <c r="C435" i="3"/>
  <c r="C436" i="3"/>
  <c r="C437" i="3"/>
  <c r="C438" i="3"/>
  <c r="C439" i="3"/>
  <c r="C440" i="3"/>
  <c r="C441" i="3"/>
  <c r="C442" i="3"/>
  <c r="C443" i="3"/>
  <c r="C444" i="3"/>
  <c r="C445" i="3"/>
  <c r="C446" i="3"/>
  <c r="C447" i="3"/>
  <c r="C448" i="3"/>
  <c r="C449" i="3"/>
  <c r="C450" i="3"/>
  <c r="C451" i="3"/>
  <c r="C452" i="3"/>
  <c r="C453" i="3"/>
  <c r="C454" i="3"/>
  <c r="C455" i="3"/>
  <c r="C456" i="3"/>
  <c r="C457" i="3"/>
  <c r="C458" i="3"/>
  <c r="C459" i="3"/>
  <c r="C460" i="3"/>
  <c r="C461" i="3"/>
  <c r="C462" i="3"/>
  <c r="C463" i="3"/>
  <c r="C464" i="3"/>
  <c r="C465" i="3"/>
  <c r="C466" i="3"/>
  <c r="C467" i="3"/>
  <c r="C468" i="3"/>
  <c r="C469" i="3"/>
  <c r="C470" i="3"/>
  <c r="C471" i="3"/>
  <c r="C472" i="3"/>
  <c r="C473" i="3"/>
  <c r="C474" i="3"/>
  <c r="C475" i="3"/>
  <c r="C476" i="3"/>
  <c r="C477" i="3"/>
  <c r="C478" i="3"/>
  <c r="C479" i="3"/>
  <c r="C480" i="3"/>
  <c r="C481" i="3"/>
  <c r="C482" i="3"/>
  <c r="C483" i="3"/>
  <c r="C484" i="3"/>
  <c r="C485" i="3"/>
  <c r="C486" i="3"/>
  <c r="C487" i="3"/>
  <c r="C488" i="3"/>
  <c r="C489" i="3"/>
  <c r="C490" i="3"/>
  <c r="C491" i="3"/>
  <c r="C492" i="3"/>
  <c r="C493" i="3"/>
  <c r="C494" i="3"/>
  <c r="C495" i="3"/>
  <c r="C496" i="3"/>
  <c r="C497" i="3"/>
  <c r="C498" i="3"/>
  <c r="C499" i="3"/>
  <c r="C500" i="3"/>
  <c r="C501" i="3"/>
  <c r="C502" i="3"/>
  <c r="C503" i="3"/>
  <c r="C504" i="3"/>
  <c r="C505" i="3"/>
  <c r="C506" i="3"/>
  <c r="C507" i="3"/>
  <c r="C508" i="3"/>
  <c r="C509" i="3"/>
  <c r="C510" i="3"/>
  <c r="C511" i="3"/>
  <c r="C512" i="3"/>
  <c r="C513" i="3"/>
  <c r="C514" i="3"/>
  <c r="C515" i="3"/>
  <c r="C516" i="3"/>
  <c r="C517" i="3"/>
  <c r="C518" i="3"/>
  <c r="C519" i="3"/>
  <c r="C520" i="3"/>
  <c r="C521" i="3"/>
  <c r="C522" i="3"/>
  <c r="C523" i="3"/>
  <c r="C524" i="3"/>
  <c r="C525" i="3"/>
  <c r="C526" i="3"/>
  <c r="C527" i="3"/>
  <c r="C528" i="3"/>
  <c r="C529" i="3"/>
  <c r="C530" i="3"/>
  <c r="C531" i="3"/>
  <c r="C532" i="3"/>
  <c r="C533" i="3"/>
  <c r="C534" i="3"/>
  <c r="C535" i="3"/>
  <c r="C536" i="3"/>
  <c r="C537" i="3"/>
  <c r="C538" i="3"/>
  <c r="C539" i="3"/>
  <c r="C540" i="3"/>
  <c r="C541" i="3"/>
  <c r="C542" i="3"/>
  <c r="C543" i="3"/>
  <c r="C544" i="3"/>
  <c r="C545" i="3"/>
  <c r="C546" i="3"/>
  <c r="C547" i="3"/>
  <c r="C548" i="3"/>
  <c r="C549" i="3"/>
  <c r="C550" i="3"/>
  <c r="C551" i="3"/>
  <c r="C552" i="3"/>
  <c r="C553" i="3"/>
  <c r="C554" i="3"/>
  <c r="C555" i="3"/>
  <c r="C556" i="3"/>
  <c r="C557" i="3"/>
  <c r="C558" i="3"/>
  <c r="C559" i="3"/>
  <c r="C560" i="3"/>
  <c r="C561" i="3"/>
  <c r="C562" i="3"/>
  <c r="C563" i="3"/>
  <c r="C564" i="3"/>
  <c r="C565" i="3"/>
  <c r="C566" i="3"/>
  <c r="C567" i="3"/>
  <c r="C568" i="3"/>
  <c r="C569" i="3"/>
  <c r="C570" i="3"/>
  <c r="C571" i="3"/>
  <c r="C572" i="3"/>
  <c r="C573" i="3"/>
  <c r="C574" i="3"/>
  <c r="C575" i="3"/>
  <c r="C576" i="3"/>
  <c r="C577" i="3"/>
  <c r="C578" i="3"/>
  <c r="C579" i="3"/>
  <c r="C580" i="3"/>
  <c r="C581" i="3"/>
  <c r="C582" i="3"/>
  <c r="C583" i="3"/>
  <c r="C584" i="3"/>
  <c r="C585" i="3"/>
  <c r="C586" i="3"/>
  <c r="C587" i="3"/>
  <c r="C588" i="3"/>
  <c r="C589" i="3"/>
  <c r="C590" i="3"/>
  <c r="C591" i="3"/>
  <c r="C592" i="3"/>
  <c r="C593" i="3"/>
  <c r="C594" i="3"/>
  <c r="C595" i="3"/>
  <c r="C596" i="3"/>
  <c r="C597" i="3"/>
  <c r="C598" i="3"/>
  <c r="C599" i="3"/>
  <c r="C600" i="3"/>
  <c r="C601" i="3"/>
  <c r="C602" i="3"/>
  <c r="C603" i="3"/>
  <c r="C604" i="3"/>
  <c r="C605" i="3"/>
  <c r="C606" i="3"/>
  <c r="C607" i="3"/>
  <c r="C608" i="3"/>
  <c r="C609" i="3"/>
  <c r="C610" i="3"/>
  <c r="C611" i="3"/>
  <c r="C612" i="3"/>
  <c r="C613" i="3"/>
  <c r="C614" i="3"/>
  <c r="C615" i="3"/>
  <c r="C616" i="3"/>
  <c r="C617" i="3"/>
  <c r="C618" i="3"/>
  <c r="C619" i="3"/>
  <c r="C620" i="3"/>
  <c r="C621" i="3"/>
  <c r="C622" i="3"/>
  <c r="C623" i="3"/>
  <c r="C624" i="3"/>
  <c r="C625" i="3"/>
  <c r="C626" i="3"/>
  <c r="C627" i="3"/>
  <c r="C628" i="3"/>
  <c r="C629" i="3"/>
  <c r="C630" i="3"/>
  <c r="C631" i="3"/>
  <c r="C632" i="3"/>
  <c r="C633" i="3"/>
  <c r="C634" i="3"/>
  <c r="C635" i="3"/>
  <c r="C636" i="3"/>
  <c r="C637" i="3"/>
  <c r="C638" i="3"/>
  <c r="C639" i="3"/>
  <c r="C640" i="3"/>
  <c r="C641" i="3"/>
  <c r="C642" i="3"/>
  <c r="C643" i="3"/>
  <c r="C644" i="3"/>
  <c r="C645" i="3"/>
  <c r="C646" i="3"/>
  <c r="C647" i="3"/>
  <c r="C648" i="3"/>
  <c r="C649" i="3"/>
  <c r="C650" i="3"/>
  <c r="C651" i="3"/>
  <c r="C652" i="3"/>
  <c r="C653" i="3"/>
  <c r="C654" i="3"/>
  <c r="C655" i="3"/>
  <c r="C656" i="3"/>
  <c r="C657" i="3"/>
  <c r="C658" i="3"/>
  <c r="C659" i="3"/>
  <c r="C660" i="3"/>
  <c r="C661" i="3"/>
  <c r="C662" i="3"/>
  <c r="C663" i="3"/>
  <c r="C664" i="3"/>
  <c r="C665" i="3"/>
  <c r="C666" i="3"/>
  <c r="C667" i="3"/>
  <c r="C668" i="3"/>
  <c r="C669" i="3"/>
  <c r="C670" i="3"/>
  <c r="C671" i="3"/>
  <c r="C672" i="3"/>
  <c r="C673" i="3"/>
  <c r="C674" i="3"/>
  <c r="C675" i="3"/>
  <c r="C676" i="3"/>
  <c r="C677" i="3"/>
  <c r="C678" i="3"/>
  <c r="C679" i="3"/>
  <c r="C680" i="3"/>
  <c r="C681" i="3"/>
  <c r="C682" i="3"/>
  <c r="C683" i="3"/>
  <c r="C684" i="3"/>
  <c r="C685" i="3"/>
  <c r="C686" i="3"/>
  <c r="C687" i="3"/>
  <c r="C688" i="3"/>
  <c r="C689" i="3"/>
  <c r="C690" i="3"/>
  <c r="C691" i="3"/>
  <c r="C692" i="3"/>
  <c r="C693" i="3"/>
  <c r="C694" i="3"/>
  <c r="C695" i="3"/>
  <c r="C696" i="3"/>
  <c r="C697" i="3"/>
  <c r="C698" i="3"/>
  <c r="C699" i="3"/>
  <c r="C700" i="3"/>
  <c r="C701" i="3"/>
  <c r="C702" i="3"/>
  <c r="C703" i="3"/>
  <c r="C704" i="3"/>
  <c r="C705" i="3"/>
  <c r="C706" i="3"/>
  <c r="C707" i="3"/>
  <c r="C708" i="3"/>
  <c r="C709" i="3"/>
  <c r="C710" i="3"/>
  <c r="C711" i="3"/>
  <c r="C712" i="3"/>
  <c r="C713" i="3"/>
  <c r="C714" i="3"/>
  <c r="C715" i="3"/>
  <c r="C716" i="3"/>
  <c r="C717" i="3"/>
  <c r="C718" i="3"/>
  <c r="C719" i="3"/>
  <c r="C720" i="3"/>
  <c r="C721" i="3"/>
  <c r="C722" i="3"/>
  <c r="C723" i="3"/>
  <c r="C724" i="3"/>
  <c r="C725" i="3"/>
  <c r="C726" i="3"/>
  <c r="C727" i="3"/>
  <c r="C728" i="3"/>
  <c r="C729" i="3"/>
  <c r="C730" i="3"/>
  <c r="C731" i="3"/>
  <c r="C732" i="3"/>
  <c r="C733" i="3"/>
  <c r="C734" i="3"/>
  <c r="C735" i="3"/>
  <c r="C736" i="3"/>
  <c r="C737" i="3"/>
  <c r="C738" i="3"/>
  <c r="C739" i="3"/>
  <c r="C740" i="3"/>
  <c r="C741" i="3"/>
  <c r="C742" i="3"/>
  <c r="C743" i="3"/>
  <c r="C744" i="3"/>
  <c r="C745" i="3"/>
  <c r="C746" i="3"/>
  <c r="C747" i="3"/>
  <c r="C748" i="3"/>
  <c r="C749" i="3"/>
  <c r="C750" i="3"/>
  <c r="C751" i="3"/>
  <c r="C752" i="3"/>
  <c r="C753" i="3"/>
  <c r="C754" i="3"/>
  <c r="C755" i="3"/>
  <c r="C756" i="3"/>
  <c r="C757" i="3"/>
  <c r="C758" i="3"/>
  <c r="C759" i="3"/>
  <c r="C760" i="3"/>
  <c r="C761" i="3"/>
  <c r="C762" i="3"/>
  <c r="C763" i="3"/>
  <c r="C764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25" i="3"/>
  <c r="C26" i="3"/>
  <c r="C27" i="3"/>
  <c r="C28" i="3"/>
  <c r="C29" i="3"/>
  <c r="C30" i="3"/>
  <c r="C31" i="3"/>
  <c r="C32" i="3"/>
  <c r="C33" i="3"/>
  <c r="C34" i="3"/>
  <c r="C35" i="3"/>
  <c r="C21" i="3"/>
  <c r="C22" i="3"/>
  <c r="C23" i="3"/>
  <c r="C24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E2" i="2"/>
  <c r="D2" i="2" l="1"/>
  <c r="D1369" i="2"/>
  <c r="D1368" i="2"/>
  <c r="D1367" i="2"/>
  <c r="D1366" i="2"/>
  <c r="D1365" i="2"/>
  <c r="D1364" i="2"/>
  <c r="D1363" i="2"/>
  <c r="D1362" i="2"/>
  <c r="D1361" i="2"/>
  <c r="D1360" i="2"/>
  <c r="D1359" i="2"/>
  <c r="D1358" i="2"/>
  <c r="D1357" i="2"/>
  <c r="D1356" i="2"/>
  <c r="D1355" i="2"/>
  <c r="D1354" i="2"/>
  <c r="D1353" i="2"/>
  <c r="D1352" i="2"/>
  <c r="D1351" i="2"/>
  <c r="D1350" i="2"/>
  <c r="D1349" i="2"/>
  <c r="D1348" i="2"/>
  <c r="D1347" i="2"/>
  <c r="D1346" i="2"/>
  <c r="D1345" i="2"/>
  <c r="D1344" i="2"/>
  <c r="D1343" i="2"/>
  <c r="D1342" i="2"/>
  <c r="D1341" i="2"/>
  <c r="D1340" i="2"/>
  <c r="D1339" i="2"/>
  <c r="D1338" i="2"/>
  <c r="D1337" i="2"/>
  <c r="D1336" i="2"/>
  <c r="D1335" i="2"/>
  <c r="D1334" i="2"/>
  <c r="D1333" i="2"/>
  <c r="D1332" i="2"/>
  <c r="D1331" i="2"/>
  <c r="D1330" i="2"/>
  <c r="D1329" i="2"/>
  <c r="D1328" i="2"/>
  <c r="D1327" i="2"/>
  <c r="D1326" i="2"/>
  <c r="D1325" i="2"/>
  <c r="D1324" i="2"/>
  <c r="D1323" i="2"/>
  <c r="D1322" i="2"/>
  <c r="D1321" i="2"/>
  <c r="D1320" i="2"/>
  <c r="D1319" i="2"/>
  <c r="D1318" i="2"/>
  <c r="D1317" i="2"/>
  <c r="D1316" i="2"/>
  <c r="D1315" i="2"/>
  <c r="D1314" i="2"/>
  <c r="D1313" i="2"/>
  <c r="D1312" i="2"/>
  <c r="D1311" i="2"/>
  <c r="D1310" i="2"/>
  <c r="D1309" i="2"/>
  <c r="D1308" i="2"/>
  <c r="D1307" i="2"/>
  <c r="D1306" i="2"/>
  <c r="D1305" i="2"/>
  <c r="D1304" i="2"/>
  <c r="D1303" i="2"/>
  <c r="D1302" i="2"/>
  <c r="D1301" i="2"/>
  <c r="D1300" i="2"/>
  <c r="D1299" i="2"/>
  <c r="D1298" i="2"/>
  <c r="D1297" i="2"/>
  <c r="D1296" i="2"/>
  <c r="D1295" i="2"/>
  <c r="D1294" i="2"/>
  <c r="D1293" i="2"/>
  <c r="D1292" i="2"/>
  <c r="D1291" i="2"/>
  <c r="D1290" i="2"/>
  <c r="D1289" i="2"/>
  <c r="D1288" i="2"/>
  <c r="D1287" i="2"/>
  <c r="D1286" i="2"/>
  <c r="D1285" i="2"/>
  <c r="D1284" i="2"/>
  <c r="D1283" i="2"/>
  <c r="D1282" i="2"/>
  <c r="D1281" i="2"/>
  <c r="D1280" i="2"/>
  <c r="D1279" i="2"/>
  <c r="D1278" i="2"/>
  <c r="D1277" i="2"/>
  <c r="D1276" i="2"/>
  <c r="D1275" i="2"/>
  <c r="D1274" i="2"/>
  <c r="D1273" i="2"/>
  <c r="D1272" i="2"/>
  <c r="D1271" i="2"/>
  <c r="D1270" i="2"/>
  <c r="D1269" i="2"/>
  <c r="D1268" i="2"/>
  <c r="D1267" i="2"/>
  <c r="D1266" i="2"/>
  <c r="D1265" i="2"/>
  <c r="D1264" i="2"/>
  <c r="D1263" i="2"/>
  <c r="D1262" i="2"/>
  <c r="D1261" i="2"/>
  <c r="D1260" i="2"/>
  <c r="D1259" i="2"/>
  <c r="D1258" i="2"/>
  <c r="D1257" i="2"/>
  <c r="D1256" i="2"/>
  <c r="D1255" i="2"/>
  <c r="D1254" i="2"/>
  <c r="D1253" i="2"/>
  <c r="D1252" i="2"/>
  <c r="D1251" i="2"/>
  <c r="D1250" i="2"/>
  <c r="D1249" i="2"/>
  <c r="D1248" i="2"/>
  <c r="D1247" i="2"/>
  <c r="D1246" i="2"/>
  <c r="D1245" i="2"/>
  <c r="D1244" i="2"/>
  <c r="D1243" i="2"/>
  <c r="D1242" i="2"/>
  <c r="D1241" i="2"/>
  <c r="D1240" i="2"/>
  <c r="D1239" i="2"/>
  <c r="D1238" i="2"/>
  <c r="D1237" i="2"/>
  <c r="D1236" i="2"/>
  <c r="D1235" i="2"/>
  <c r="D1234" i="2"/>
  <c r="D1233" i="2"/>
  <c r="D1232" i="2"/>
  <c r="D1231" i="2"/>
  <c r="D1230" i="2"/>
  <c r="D1229" i="2"/>
  <c r="D1228" i="2"/>
  <c r="D1227" i="2"/>
  <c r="D1226" i="2"/>
  <c r="D1225" i="2"/>
  <c r="D1224" i="2"/>
  <c r="D1223" i="2"/>
  <c r="D1222" i="2"/>
  <c r="D1221" i="2"/>
  <c r="D1220" i="2"/>
  <c r="D1219" i="2"/>
  <c r="D1218" i="2"/>
  <c r="D1217" i="2"/>
  <c r="D1216" i="2"/>
  <c r="D1215" i="2"/>
  <c r="D1214" i="2"/>
  <c r="D1213" i="2"/>
  <c r="D1212" i="2"/>
  <c r="D1211" i="2"/>
  <c r="D1210" i="2"/>
  <c r="D1209" i="2"/>
  <c r="D1208" i="2"/>
  <c r="D1207" i="2"/>
  <c r="D1206" i="2"/>
  <c r="D1205" i="2"/>
  <c r="D1204" i="2"/>
  <c r="D1203" i="2"/>
  <c r="D1202" i="2"/>
  <c r="D1201" i="2"/>
  <c r="D1200" i="2"/>
  <c r="D1199" i="2"/>
  <c r="D1198" i="2"/>
  <c r="D1197" i="2"/>
  <c r="D1196" i="2"/>
  <c r="D1195" i="2"/>
  <c r="D1194" i="2"/>
  <c r="D1193" i="2"/>
  <c r="D1192" i="2"/>
  <c r="D1191" i="2"/>
  <c r="D1190" i="2"/>
  <c r="D1189" i="2"/>
  <c r="D1188" i="2"/>
  <c r="D1187" i="2"/>
  <c r="D1186" i="2"/>
  <c r="D1185" i="2"/>
  <c r="D1184" i="2"/>
  <c r="D1183" i="2"/>
  <c r="D1182" i="2"/>
  <c r="D1181" i="2"/>
  <c r="D1180" i="2"/>
  <c r="D1179" i="2"/>
  <c r="D1178" i="2"/>
  <c r="D1177" i="2"/>
  <c r="D1176" i="2"/>
  <c r="D1175" i="2"/>
  <c r="D1174" i="2"/>
  <c r="D1173" i="2"/>
  <c r="D1172" i="2"/>
  <c r="D1171" i="2"/>
  <c r="D1170" i="2"/>
  <c r="D1169" i="2"/>
  <c r="D1168" i="2"/>
  <c r="D1167" i="2"/>
  <c r="D1166" i="2"/>
  <c r="D1165" i="2"/>
  <c r="D1164" i="2"/>
  <c r="D1163" i="2"/>
  <c r="D1162" i="2"/>
  <c r="D1161" i="2"/>
  <c r="D1160" i="2"/>
  <c r="D1159" i="2"/>
  <c r="D1158" i="2"/>
  <c r="D1157" i="2"/>
  <c r="D1156" i="2"/>
  <c r="D1155" i="2"/>
  <c r="D1154" i="2"/>
  <c r="D1153" i="2"/>
  <c r="D1152" i="2"/>
  <c r="D1151" i="2"/>
  <c r="D1150" i="2"/>
  <c r="D1149" i="2"/>
  <c r="D1148" i="2"/>
  <c r="D1147" i="2"/>
  <c r="D1146" i="2"/>
  <c r="D1145" i="2"/>
  <c r="D1144" i="2"/>
  <c r="D1143" i="2"/>
  <c r="D1142" i="2"/>
  <c r="D1141" i="2"/>
  <c r="D1140" i="2"/>
  <c r="D1139" i="2"/>
  <c r="D1138" i="2"/>
  <c r="D1137" i="2"/>
  <c r="D1136" i="2"/>
  <c r="D1135" i="2"/>
  <c r="D1134" i="2"/>
  <c r="D1133" i="2"/>
  <c r="D1132" i="2"/>
  <c r="D1131" i="2"/>
  <c r="D1130" i="2"/>
  <c r="D1129" i="2"/>
  <c r="D1128" i="2"/>
  <c r="D1127" i="2"/>
  <c r="D1126" i="2"/>
  <c r="D1125" i="2"/>
  <c r="D1124" i="2"/>
  <c r="D1123" i="2"/>
  <c r="D1122" i="2"/>
  <c r="D1121" i="2"/>
  <c r="D1120" i="2"/>
  <c r="D1119" i="2"/>
  <c r="D1118" i="2"/>
  <c r="D1117" i="2"/>
  <c r="D1116" i="2"/>
  <c r="D1115" i="2"/>
  <c r="D1114" i="2"/>
  <c r="D1113" i="2"/>
  <c r="D1112" i="2"/>
  <c r="D1111" i="2"/>
  <c r="D1110" i="2"/>
  <c r="D1109" i="2"/>
  <c r="D1108" i="2"/>
  <c r="D1107" i="2"/>
  <c r="D1106" i="2"/>
  <c r="D1105" i="2"/>
  <c r="D1104" i="2"/>
  <c r="D1103" i="2"/>
  <c r="D1102" i="2"/>
  <c r="D1101" i="2"/>
  <c r="D1100" i="2"/>
  <c r="D1099" i="2"/>
  <c r="D1098" i="2"/>
  <c r="D1097" i="2"/>
  <c r="D1096" i="2"/>
  <c r="D1095" i="2"/>
  <c r="D1094" i="2"/>
  <c r="D1093" i="2"/>
  <c r="D1092" i="2"/>
  <c r="D1091" i="2"/>
  <c r="D1090" i="2"/>
  <c r="D1089" i="2"/>
  <c r="D1088" i="2"/>
  <c r="D1087" i="2"/>
  <c r="D1086" i="2"/>
  <c r="D1085" i="2"/>
  <c r="D1084" i="2"/>
  <c r="D1083" i="2"/>
  <c r="D1082" i="2"/>
  <c r="D1081" i="2"/>
  <c r="D1080" i="2"/>
  <c r="D1079" i="2"/>
  <c r="D1078" i="2"/>
  <c r="D1077" i="2"/>
  <c r="D1076" i="2"/>
  <c r="D1075" i="2"/>
  <c r="D1074" i="2"/>
  <c r="D1073" i="2"/>
  <c r="D1072" i="2"/>
  <c r="D1071" i="2"/>
  <c r="D1070" i="2"/>
  <c r="D1069" i="2"/>
  <c r="D1068" i="2"/>
  <c r="D1067" i="2"/>
  <c r="D1066" i="2"/>
  <c r="D1065" i="2"/>
  <c r="D1064" i="2"/>
  <c r="D1063" i="2"/>
  <c r="D1062" i="2"/>
  <c r="D1061" i="2"/>
  <c r="D1060" i="2"/>
  <c r="D1059" i="2"/>
  <c r="D1058" i="2"/>
  <c r="D1057" i="2"/>
  <c r="D1056" i="2"/>
  <c r="D1055" i="2"/>
  <c r="D1054" i="2"/>
  <c r="D1053" i="2"/>
  <c r="D1052" i="2"/>
  <c r="D1051" i="2"/>
  <c r="D1050" i="2"/>
  <c r="D1049" i="2"/>
  <c r="D1048" i="2"/>
  <c r="D1047" i="2"/>
  <c r="D1046" i="2"/>
  <c r="D1045" i="2"/>
  <c r="D1044" i="2"/>
  <c r="D1043" i="2"/>
  <c r="D1042" i="2"/>
  <c r="D1041" i="2"/>
  <c r="D1040" i="2"/>
  <c r="D1039" i="2"/>
  <c r="D1038" i="2"/>
  <c r="D1037" i="2"/>
  <c r="D1036" i="2"/>
  <c r="D1035" i="2"/>
  <c r="D1034" i="2"/>
  <c r="D1033" i="2"/>
  <c r="D1032" i="2"/>
  <c r="D1031" i="2"/>
  <c r="D1030" i="2"/>
  <c r="D1029" i="2"/>
  <c r="D1028" i="2"/>
  <c r="D1027" i="2"/>
  <c r="D1026" i="2"/>
  <c r="D1025" i="2"/>
  <c r="D1024" i="2"/>
  <c r="D1023" i="2"/>
  <c r="D1022" i="2"/>
  <c r="D1021" i="2"/>
  <c r="D1020" i="2"/>
  <c r="D1019" i="2"/>
  <c r="D1018" i="2"/>
  <c r="D1017" i="2"/>
  <c r="D1016" i="2"/>
  <c r="D1015" i="2"/>
  <c r="D1014" i="2"/>
  <c r="D1013" i="2"/>
  <c r="D1012" i="2"/>
  <c r="D1011" i="2"/>
  <c r="D1010" i="2"/>
  <c r="D1009" i="2"/>
  <c r="D1008" i="2"/>
  <c r="D1007" i="2"/>
  <c r="D1006" i="2"/>
  <c r="D1005" i="2"/>
  <c r="D1004" i="2"/>
  <c r="D1003" i="2"/>
  <c r="D1002" i="2"/>
  <c r="D1001" i="2"/>
  <c r="D1000" i="2"/>
  <c r="D999" i="2"/>
  <c r="D998" i="2"/>
  <c r="D997" i="2"/>
  <c r="D996" i="2"/>
  <c r="D995" i="2"/>
  <c r="D994" i="2"/>
  <c r="D993" i="2"/>
  <c r="D992" i="2"/>
  <c r="D991" i="2"/>
  <c r="D990" i="2"/>
  <c r="D989" i="2"/>
  <c r="D988" i="2"/>
  <c r="D987" i="2"/>
  <c r="D986" i="2"/>
  <c r="D985" i="2"/>
  <c r="D984" i="2"/>
  <c r="D983" i="2"/>
  <c r="D982" i="2"/>
  <c r="D981" i="2"/>
  <c r="D980" i="2"/>
  <c r="D979" i="2"/>
  <c r="D978" i="2"/>
  <c r="D977" i="2"/>
  <c r="D976" i="2"/>
  <c r="D975" i="2"/>
  <c r="D974" i="2"/>
  <c r="D973" i="2"/>
  <c r="D972" i="2"/>
  <c r="D971" i="2"/>
  <c r="D970" i="2"/>
  <c r="D969" i="2"/>
  <c r="D968" i="2"/>
  <c r="D967" i="2"/>
  <c r="D966" i="2"/>
  <c r="D965" i="2"/>
  <c r="D964" i="2"/>
  <c r="D963" i="2"/>
  <c r="D962" i="2"/>
  <c r="D961" i="2"/>
  <c r="D960" i="2"/>
  <c r="D959" i="2"/>
  <c r="D958" i="2"/>
  <c r="D957" i="2"/>
  <c r="D956" i="2"/>
  <c r="D955" i="2"/>
  <c r="D954" i="2"/>
  <c r="D953" i="2"/>
  <c r="D952" i="2"/>
  <c r="D951" i="2"/>
  <c r="D950" i="2"/>
  <c r="D949" i="2"/>
  <c r="D948" i="2"/>
  <c r="D947" i="2"/>
  <c r="D946" i="2"/>
  <c r="D945" i="2"/>
  <c r="D944" i="2"/>
  <c r="D943" i="2"/>
  <c r="D942" i="2"/>
  <c r="D941" i="2"/>
  <c r="D940" i="2"/>
  <c r="D939" i="2"/>
  <c r="D938" i="2"/>
  <c r="D937" i="2"/>
  <c r="D936" i="2"/>
  <c r="D935" i="2"/>
  <c r="D934" i="2"/>
  <c r="D933" i="2"/>
  <c r="D932" i="2"/>
  <c r="D931" i="2"/>
  <c r="D930" i="2"/>
  <c r="D929" i="2"/>
  <c r="D928" i="2"/>
  <c r="D927" i="2"/>
  <c r="D926" i="2"/>
  <c r="D925" i="2"/>
  <c r="D924" i="2"/>
  <c r="D923" i="2"/>
  <c r="D922" i="2"/>
  <c r="D921" i="2"/>
  <c r="D920" i="2"/>
  <c r="D919" i="2"/>
  <c r="D918" i="2"/>
  <c r="D917" i="2"/>
  <c r="D916" i="2"/>
  <c r="D915" i="2"/>
  <c r="D914" i="2"/>
  <c r="D913" i="2"/>
  <c r="D912" i="2"/>
  <c r="D911" i="2"/>
  <c r="D910" i="2"/>
  <c r="D909" i="2"/>
  <c r="D908" i="2"/>
  <c r="D907" i="2"/>
  <c r="D906" i="2"/>
  <c r="D905" i="2"/>
  <c r="D904" i="2"/>
  <c r="D903" i="2"/>
  <c r="D902" i="2"/>
  <c r="D901" i="2"/>
  <c r="D900" i="2"/>
  <c r="D899" i="2"/>
  <c r="D898" i="2"/>
  <c r="D897" i="2"/>
  <c r="D896" i="2"/>
  <c r="D895" i="2"/>
  <c r="D894" i="2"/>
  <c r="D893" i="2"/>
  <c r="D892" i="2"/>
  <c r="D891" i="2"/>
  <c r="D890" i="2"/>
  <c r="D889" i="2"/>
  <c r="D888" i="2"/>
  <c r="D887" i="2"/>
  <c r="D886" i="2"/>
  <c r="D885" i="2"/>
  <c r="D884" i="2"/>
  <c r="D883" i="2"/>
  <c r="D882" i="2"/>
  <c r="D881" i="2"/>
  <c r="D880" i="2"/>
  <c r="D879" i="2"/>
  <c r="D878" i="2"/>
  <c r="D877" i="2"/>
  <c r="D876" i="2"/>
  <c r="D875" i="2"/>
  <c r="D874" i="2"/>
  <c r="D873" i="2"/>
  <c r="D872" i="2"/>
  <c r="D871" i="2"/>
  <c r="D870" i="2"/>
  <c r="D869" i="2"/>
  <c r="D868" i="2"/>
  <c r="D867" i="2"/>
  <c r="D866" i="2"/>
  <c r="D865" i="2"/>
  <c r="D864" i="2"/>
  <c r="D863" i="2"/>
  <c r="D862" i="2"/>
  <c r="D861" i="2"/>
  <c r="D860" i="2"/>
  <c r="D859" i="2"/>
  <c r="D858" i="2"/>
  <c r="D857" i="2"/>
  <c r="D856" i="2"/>
  <c r="D855" i="2"/>
  <c r="D854" i="2"/>
  <c r="D853" i="2"/>
  <c r="D852" i="2"/>
  <c r="D851" i="2"/>
  <c r="D850" i="2"/>
  <c r="D849" i="2"/>
  <c r="D848" i="2"/>
  <c r="D847" i="2"/>
  <c r="D846" i="2"/>
  <c r="D845" i="2"/>
  <c r="D844" i="2"/>
  <c r="D843" i="2"/>
  <c r="D842" i="2"/>
  <c r="D841" i="2"/>
  <c r="D840" i="2"/>
  <c r="D839" i="2"/>
  <c r="D838" i="2"/>
  <c r="D837" i="2"/>
  <c r="D836" i="2"/>
  <c r="D835" i="2"/>
  <c r="D834" i="2"/>
  <c r="D833" i="2"/>
  <c r="D832" i="2"/>
  <c r="D831" i="2"/>
  <c r="D830" i="2"/>
  <c r="D829" i="2"/>
  <c r="D828" i="2"/>
  <c r="D827" i="2"/>
  <c r="D826" i="2"/>
  <c r="D825" i="2"/>
  <c r="D824" i="2"/>
  <c r="D823" i="2"/>
  <c r="D822" i="2"/>
  <c r="D821" i="2"/>
  <c r="D820" i="2"/>
  <c r="D819" i="2"/>
  <c r="D818" i="2"/>
  <c r="D817" i="2"/>
  <c r="D816" i="2"/>
  <c r="D815" i="2"/>
  <c r="D814" i="2"/>
  <c r="D813" i="2"/>
  <c r="D812" i="2"/>
  <c r="D811" i="2"/>
  <c r="D810" i="2"/>
  <c r="D809" i="2"/>
  <c r="D808" i="2"/>
  <c r="D807" i="2"/>
  <c r="D806" i="2"/>
  <c r="D805" i="2"/>
  <c r="D804" i="2"/>
  <c r="D803" i="2"/>
  <c r="D802" i="2"/>
  <c r="D801" i="2"/>
  <c r="D800" i="2"/>
  <c r="D799" i="2"/>
  <c r="D798" i="2"/>
  <c r="D797" i="2"/>
  <c r="D796" i="2"/>
  <c r="D795" i="2"/>
  <c r="D794" i="2"/>
  <c r="D793" i="2"/>
  <c r="D792" i="2"/>
  <c r="D791" i="2"/>
  <c r="D790" i="2"/>
  <c r="D789" i="2"/>
  <c r="D788" i="2"/>
  <c r="D787" i="2"/>
  <c r="D786" i="2"/>
  <c r="D785" i="2"/>
  <c r="D784" i="2"/>
  <c r="D783" i="2"/>
  <c r="D782" i="2"/>
  <c r="D781" i="2"/>
  <c r="D780" i="2"/>
  <c r="D779" i="2"/>
  <c r="D778" i="2"/>
  <c r="D777" i="2"/>
  <c r="D776" i="2"/>
  <c r="D775" i="2"/>
  <c r="D774" i="2"/>
  <c r="D773" i="2"/>
  <c r="D772" i="2"/>
  <c r="D771" i="2"/>
  <c r="D770" i="2"/>
  <c r="D769" i="2"/>
  <c r="D768" i="2"/>
  <c r="D767" i="2"/>
  <c r="D766" i="2"/>
  <c r="D765" i="2"/>
  <c r="D764" i="2"/>
  <c r="D763" i="2"/>
  <c r="D762" i="2"/>
  <c r="D761" i="2"/>
  <c r="D760" i="2"/>
  <c r="D759" i="2"/>
  <c r="D758" i="2"/>
  <c r="D757" i="2"/>
  <c r="D756" i="2"/>
  <c r="D755" i="2"/>
  <c r="D754" i="2"/>
  <c r="D753" i="2"/>
  <c r="D752" i="2"/>
  <c r="D751" i="2"/>
  <c r="D750" i="2"/>
  <c r="D749" i="2"/>
  <c r="D748" i="2"/>
  <c r="D747" i="2"/>
  <c r="D746" i="2"/>
  <c r="D745" i="2"/>
  <c r="D744" i="2"/>
  <c r="D743" i="2"/>
  <c r="D742" i="2"/>
  <c r="D741" i="2"/>
  <c r="D740" i="2"/>
  <c r="D739" i="2"/>
  <c r="D738" i="2"/>
  <c r="D737" i="2"/>
  <c r="D736" i="2"/>
  <c r="D735" i="2"/>
  <c r="D734" i="2"/>
  <c r="D733" i="2"/>
  <c r="D732" i="2"/>
  <c r="D731" i="2"/>
  <c r="D730" i="2"/>
  <c r="D729" i="2"/>
  <c r="D728" i="2"/>
  <c r="D727" i="2"/>
  <c r="D726" i="2"/>
  <c r="D725" i="2"/>
  <c r="D724" i="2"/>
  <c r="D723" i="2"/>
  <c r="D722" i="2"/>
  <c r="D721" i="2"/>
  <c r="D720" i="2"/>
  <c r="D719" i="2"/>
  <c r="D718" i="2"/>
  <c r="D717" i="2"/>
  <c r="D716" i="2"/>
  <c r="D715" i="2"/>
  <c r="D714" i="2"/>
  <c r="D713" i="2"/>
  <c r="D712" i="2"/>
  <c r="D711" i="2"/>
  <c r="D710" i="2"/>
  <c r="D709" i="2"/>
  <c r="D708" i="2"/>
  <c r="D707" i="2"/>
  <c r="D706" i="2"/>
  <c r="D705" i="2"/>
  <c r="D704" i="2"/>
  <c r="D703" i="2"/>
  <c r="D702" i="2"/>
  <c r="D701" i="2"/>
  <c r="D700" i="2"/>
  <c r="D699" i="2"/>
  <c r="D698" i="2"/>
  <c r="D697" i="2"/>
  <c r="D696" i="2"/>
  <c r="D695" i="2"/>
  <c r="D694" i="2"/>
  <c r="D693" i="2"/>
  <c r="D692" i="2"/>
  <c r="D691" i="2"/>
  <c r="D690" i="2"/>
  <c r="D689" i="2"/>
  <c r="D688" i="2"/>
  <c r="D687" i="2"/>
  <c r="D686" i="2"/>
  <c r="D685" i="2"/>
  <c r="D684" i="2"/>
  <c r="D683" i="2"/>
  <c r="D682" i="2"/>
  <c r="D681" i="2"/>
  <c r="D680" i="2"/>
  <c r="D679" i="2"/>
  <c r="D678" i="2"/>
  <c r="D677" i="2"/>
  <c r="D676" i="2"/>
  <c r="D675" i="2"/>
  <c r="D674" i="2"/>
  <c r="D673" i="2"/>
  <c r="D672" i="2"/>
  <c r="D671" i="2"/>
  <c r="D670" i="2"/>
  <c r="D669" i="2"/>
  <c r="D668" i="2"/>
  <c r="D667" i="2"/>
  <c r="D666" i="2"/>
  <c r="D665" i="2"/>
  <c r="D664" i="2"/>
  <c r="D663" i="2"/>
  <c r="D662" i="2"/>
  <c r="D661" i="2"/>
  <c r="D660" i="2"/>
  <c r="D659" i="2"/>
  <c r="D658" i="2"/>
  <c r="D657" i="2"/>
  <c r="D656" i="2"/>
  <c r="D655" i="2"/>
  <c r="D654" i="2"/>
  <c r="D653" i="2"/>
  <c r="D652" i="2"/>
  <c r="D651" i="2"/>
  <c r="D650" i="2"/>
  <c r="D649" i="2"/>
  <c r="D648" i="2"/>
  <c r="D647" i="2"/>
  <c r="D646" i="2"/>
  <c r="D645" i="2"/>
  <c r="D644" i="2"/>
  <c r="D643" i="2"/>
  <c r="D642" i="2"/>
  <c r="D641" i="2"/>
  <c r="D640" i="2"/>
  <c r="D639" i="2"/>
  <c r="D638" i="2"/>
  <c r="D637" i="2"/>
  <c r="D636" i="2"/>
  <c r="D635" i="2"/>
  <c r="D634" i="2"/>
  <c r="D633" i="2"/>
  <c r="D632" i="2"/>
  <c r="D631" i="2"/>
  <c r="D630" i="2"/>
  <c r="D629" i="2"/>
  <c r="D628" i="2"/>
  <c r="D627" i="2"/>
  <c r="D626" i="2"/>
  <c r="D625" i="2"/>
  <c r="D624" i="2"/>
  <c r="D623" i="2"/>
  <c r="D622" i="2"/>
  <c r="D621" i="2"/>
  <c r="D620" i="2"/>
  <c r="D619" i="2"/>
  <c r="D618" i="2"/>
  <c r="D617" i="2"/>
  <c r="D616" i="2"/>
  <c r="D615" i="2"/>
  <c r="D614" i="2"/>
  <c r="D613" i="2"/>
  <c r="D612" i="2"/>
  <c r="D611" i="2"/>
  <c r="D610" i="2"/>
  <c r="D609" i="2"/>
  <c r="D608" i="2"/>
  <c r="D607" i="2"/>
  <c r="D606" i="2"/>
  <c r="D605" i="2"/>
  <c r="D604" i="2"/>
  <c r="D603" i="2"/>
  <c r="D602" i="2"/>
  <c r="D601" i="2"/>
  <c r="D600" i="2"/>
  <c r="D599" i="2"/>
  <c r="D598" i="2"/>
  <c r="D597" i="2"/>
  <c r="D596" i="2"/>
  <c r="D595" i="2"/>
  <c r="D594" i="2"/>
  <c r="D593" i="2"/>
  <c r="D592" i="2"/>
  <c r="D591" i="2"/>
  <c r="D590" i="2"/>
  <c r="D589" i="2"/>
  <c r="D588" i="2"/>
  <c r="D587" i="2"/>
  <c r="D586" i="2"/>
  <c r="D585" i="2"/>
  <c r="D584" i="2"/>
  <c r="D583" i="2"/>
  <c r="D582" i="2"/>
  <c r="D581" i="2"/>
  <c r="D580" i="2"/>
  <c r="D579" i="2"/>
  <c r="D578" i="2"/>
  <c r="D577" i="2"/>
  <c r="D576" i="2"/>
  <c r="D575" i="2"/>
  <c r="D574" i="2"/>
  <c r="D573" i="2"/>
  <c r="D572" i="2"/>
  <c r="D571" i="2"/>
  <c r="D570" i="2"/>
  <c r="D569" i="2"/>
  <c r="D568" i="2"/>
  <c r="D567" i="2"/>
  <c r="D566" i="2"/>
  <c r="D565" i="2"/>
  <c r="D564" i="2"/>
  <c r="D563" i="2"/>
  <c r="D562" i="2"/>
  <c r="D561" i="2"/>
  <c r="D560" i="2"/>
  <c r="D559" i="2"/>
  <c r="D558" i="2"/>
  <c r="D557" i="2"/>
  <c r="D556" i="2"/>
  <c r="D555" i="2"/>
  <c r="D554" i="2"/>
  <c r="D553" i="2"/>
  <c r="D552" i="2"/>
  <c r="D551" i="2"/>
  <c r="D550" i="2"/>
  <c r="D549" i="2"/>
  <c r="D548" i="2"/>
  <c r="D547" i="2"/>
  <c r="D546" i="2"/>
  <c r="D545" i="2"/>
  <c r="D544" i="2"/>
  <c r="D543" i="2"/>
  <c r="D542" i="2"/>
  <c r="D541" i="2"/>
  <c r="D540" i="2"/>
  <c r="D539" i="2"/>
  <c r="D538" i="2"/>
  <c r="D537" i="2"/>
  <c r="D536" i="2"/>
  <c r="D535" i="2"/>
  <c r="D534" i="2"/>
  <c r="D533" i="2"/>
  <c r="D532" i="2"/>
  <c r="D531" i="2"/>
  <c r="D530" i="2"/>
  <c r="D529" i="2"/>
  <c r="D528" i="2"/>
  <c r="D527" i="2"/>
  <c r="D526" i="2"/>
  <c r="D525" i="2"/>
  <c r="D524" i="2"/>
  <c r="D523" i="2"/>
  <c r="D522" i="2"/>
  <c r="D521" i="2"/>
  <c r="D520" i="2"/>
  <c r="D519" i="2"/>
  <c r="D518" i="2"/>
  <c r="D517" i="2"/>
  <c r="D516" i="2"/>
  <c r="D515" i="2"/>
  <c r="D514" i="2"/>
  <c r="D513" i="2"/>
  <c r="D512" i="2"/>
  <c r="D511" i="2"/>
  <c r="D510" i="2"/>
  <c r="D509" i="2"/>
  <c r="D508" i="2"/>
  <c r="D507" i="2"/>
  <c r="D506" i="2"/>
  <c r="D505" i="2"/>
  <c r="D504" i="2"/>
  <c r="D503" i="2"/>
  <c r="D502" i="2"/>
  <c r="D501" i="2"/>
  <c r="D500" i="2"/>
  <c r="D499" i="2"/>
  <c r="D498" i="2"/>
  <c r="D497" i="2"/>
  <c r="D496" i="2"/>
  <c r="D495" i="2"/>
  <c r="D494" i="2"/>
  <c r="D493" i="2"/>
  <c r="D492" i="2"/>
  <c r="D491" i="2"/>
  <c r="D490" i="2"/>
  <c r="D489" i="2"/>
  <c r="D488" i="2"/>
  <c r="D487" i="2"/>
  <c r="D486" i="2"/>
  <c r="D485" i="2"/>
  <c r="D484" i="2"/>
  <c r="D483" i="2"/>
  <c r="D482" i="2"/>
  <c r="D481" i="2"/>
  <c r="D480" i="2"/>
  <c r="D479" i="2"/>
  <c r="D478" i="2"/>
  <c r="D477" i="2"/>
  <c r="D476" i="2"/>
  <c r="D475" i="2"/>
  <c r="D474" i="2"/>
  <c r="D473" i="2"/>
  <c r="D472" i="2"/>
  <c r="D471" i="2"/>
  <c r="D470" i="2"/>
  <c r="D469" i="2"/>
  <c r="D468" i="2"/>
  <c r="D467" i="2"/>
  <c r="D466" i="2"/>
  <c r="D465" i="2"/>
  <c r="D464" i="2"/>
  <c r="D463" i="2"/>
  <c r="D462" i="2"/>
  <c r="D461" i="2"/>
  <c r="D460" i="2"/>
  <c r="D459" i="2"/>
  <c r="D458" i="2"/>
  <c r="D457" i="2"/>
  <c r="D456" i="2"/>
  <c r="D455" i="2"/>
  <c r="D454" i="2"/>
  <c r="D453" i="2"/>
  <c r="D452" i="2"/>
  <c r="D451" i="2"/>
  <c r="D450" i="2"/>
  <c r="D449" i="2"/>
  <c r="D448" i="2"/>
  <c r="D447" i="2"/>
  <c r="D446" i="2"/>
  <c r="D445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4" i="2"/>
  <c r="D423" i="2"/>
  <c r="D422" i="2"/>
  <c r="D421" i="2"/>
  <c r="D420" i="2"/>
  <c r="D419" i="2"/>
  <c r="D418" i="2"/>
  <c r="D417" i="2"/>
  <c r="D416" i="2"/>
  <c r="D415" i="2"/>
  <c r="D414" i="2"/>
  <c r="D413" i="2"/>
  <c r="D412" i="2"/>
  <c r="D411" i="2"/>
  <c r="D410" i="2"/>
  <c r="D409" i="2"/>
  <c r="D408" i="2"/>
  <c r="D407" i="2"/>
  <c r="D406" i="2"/>
  <c r="D405" i="2"/>
  <c r="D404" i="2"/>
  <c r="D403" i="2"/>
  <c r="D402" i="2"/>
  <c r="D401" i="2"/>
  <c r="D400" i="2"/>
  <c r="D399" i="2"/>
  <c r="D398" i="2"/>
  <c r="D397" i="2"/>
  <c r="D396" i="2"/>
  <c r="D395" i="2"/>
  <c r="D394" i="2"/>
  <c r="D393" i="2"/>
  <c r="D392" i="2"/>
  <c r="D391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5" i="2"/>
  <c r="D374" i="2"/>
  <c r="D373" i="2"/>
  <c r="D372" i="2"/>
  <c r="D371" i="2"/>
  <c r="D370" i="2"/>
  <c r="D369" i="2"/>
  <c r="D368" i="2"/>
  <c r="D367" i="2"/>
  <c r="D366" i="2"/>
  <c r="D365" i="2"/>
  <c r="D364" i="2"/>
  <c r="D363" i="2"/>
  <c r="D362" i="2"/>
  <c r="D361" i="2"/>
  <c r="D360" i="2"/>
  <c r="D359" i="2"/>
  <c r="D358" i="2"/>
  <c r="D357" i="2"/>
  <c r="D356" i="2"/>
  <c r="D355" i="2"/>
  <c r="D354" i="2"/>
  <c r="D353" i="2"/>
  <c r="D352" i="2"/>
  <c r="D351" i="2"/>
  <c r="D350" i="2"/>
  <c r="D349" i="2"/>
  <c r="D348" i="2"/>
  <c r="D347" i="2"/>
  <c r="D346" i="2"/>
  <c r="D345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7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6" i="2"/>
  <c r="D305" i="2"/>
  <c r="D304" i="2"/>
  <c r="D303" i="2"/>
  <c r="D302" i="2"/>
  <c r="D301" i="2"/>
  <c r="D300" i="2"/>
  <c r="D299" i="2"/>
  <c r="D298" i="2"/>
  <c r="D297" i="2"/>
  <c r="D296" i="2"/>
  <c r="D295" i="2"/>
  <c r="D294" i="2"/>
  <c r="D293" i="2"/>
  <c r="D292" i="2"/>
  <c r="D291" i="2"/>
  <c r="D290" i="2"/>
  <c r="D289" i="2"/>
  <c r="D288" i="2"/>
  <c r="D287" i="2"/>
  <c r="D286" i="2"/>
  <c r="D285" i="2"/>
  <c r="D284" i="2"/>
  <c r="D283" i="2"/>
  <c r="D282" i="2"/>
  <c r="D281" i="2"/>
  <c r="D280" i="2"/>
  <c r="D279" i="2"/>
  <c r="D278" i="2"/>
  <c r="D277" i="2"/>
  <c r="D276" i="2"/>
  <c r="D275" i="2"/>
  <c r="D274" i="2"/>
  <c r="D273" i="2"/>
  <c r="D272" i="2"/>
  <c r="D271" i="2"/>
  <c r="D270" i="2"/>
  <c r="D269" i="2"/>
  <c r="D268" i="2"/>
  <c r="D267" i="2"/>
  <c r="D266" i="2"/>
  <c r="D265" i="2"/>
  <c r="D264" i="2"/>
  <c r="D263" i="2"/>
  <c r="D262" i="2"/>
  <c r="D261" i="2"/>
  <c r="D260" i="2"/>
  <c r="D259" i="2"/>
  <c r="D258" i="2"/>
  <c r="D257" i="2"/>
  <c r="D256" i="2"/>
  <c r="D255" i="2"/>
  <c r="D254" i="2"/>
  <c r="D253" i="2"/>
  <c r="D252" i="2"/>
  <c r="D251" i="2"/>
  <c r="D250" i="2"/>
  <c r="D249" i="2"/>
  <c r="D248" i="2"/>
  <c r="D247" i="2"/>
  <c r="D246" i="2"/>
  <c r="D245" i="2"/>
  <c r="D244" i="2"/>
  <c r="D243" i="2"/>
  <c r="D242" i="2"/>
  <c r="D241" i="2"/>
  <c r="D240" i="2"/>
  <c r="D239" i="2"/>
  <c r="D238" i="2"/>
  <c r="D237" i="2"/>
  <c r="D236" i="2"/>
  <c r="D235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</calcChain>
</file>

<file path=xl/sharedStrings.xml><?xml version="1.0" encoding="utf-8"?>
<sst xmlns="http://schemas.openxmlformats.org/spreadsheetml/2006/main" count="5147" uniqueCount="2763">
  <si>
    <t>GENE</t>
  </si>
  <si>
    <t>Number sgRNAs</t>
  </si>
  <si>
    <t>interacting with ELP</t>
  </si>
  <si>
    <t>Interacting with eif5a</t>
  </si>
  <si>
    <t>CTU1</t>
  </si>
  <si>
    <t>Hit_list intersection</t>
  </si>
  <si>
    <t>CTU2</t>
  </si>
  <si>
    <t>No direct interactions</t>
  </si>
  <si>
    <t>MOCS3</t>
  </si>
  <si>
    <t>TRMT112</t>
  </si>
  <si>
    <t>KTI</t>
  </si>
  <si>
    <t>ELP2</t>
  </si>
  <si>
    <t>ELP3</t>
  </si>
  <si>
    <t>ELP4</t>
  </si>
  <si>
    <t>ELP5</t>
  </si>
  <si>
    <t>ELP6</t>
  </si>
  <si>
    <t>URM1</t>
  </si>
  <si>
    <t>DPH3</t>
  </si>
  <si>
    <t>DPH5</t>
  </si>
  <si>
    <t>DPH6</t>
  </si>
  <si>
    <t>IKBKAP</t>
  </si>
  <si>
    <t>DPH1</t>
  </si>
  <si>
    <t>DPH2</t>
  </si>
  <si>
    <t>DPH7</t>
  </si>
  <si>
    <t>DNAJC24</t>
  </si>
  <si>
    <t>CIAO1</t>
  </si>
  <si>
    <t>FAM96B</t>
  </si>
  <si>
    <t>MMS19</t>
  </si>
  <si>
    <t>ERCC2</t>
  </si>
  <si>
    <t>NUBP2</t>
  </si>
  <si>
    <t>ERCC3</t>
  </si>
  <si>
    <t>CDK7</t>
  </si>
  <si>
    <t>HSCB</t>
  </si>
  <si>
    <t>GLRX5</t>
  </si>
  <si>
    <t>GRPEL1</t>
  </si>
  <si>
    <t>ISCA1</t>
  </si>
  <si>
    <t>ISCA2</t>
  </si>
  <si>
    <t>HSPA9</t>
  </si>
  <si>
    <t>CPSF3</t>
  </si>
  <si>
    <t>CPSF4</t>
  </si>
  <si>
    <t>NUDT21</t>
  </si>
  <si>
    <t>CSTF3</t>
  </si>
  <si>
    <t>SSU72</t>
  </si>
  <si>
    <t>SYMPK</t>
  </si>
  <si>
    <t>FIP1L1</t>
  </si>
  <si>
    <t>CPSF1</t>
  </si>
  <si>
    <t>ENO1</t>
  </si>
  <si>
    <t>TPI1</t>
  </si>
  <si>
    <t>GPI</t>
  </si>
  <si>
    <t>PGAM1</t>
  </si>
  <si>
    <t>PGK1</t>
  </si>
  <si>
    <t>PKM</t>
  </si>
  <si>
    <t>PGD</t>
  </si>
  <si>
    <t>RPIA</t>
  </si>
  <si>
    <t>RPE</t>
  </si>
  <si>
    <t>RPEL1</t>
  </si>
  <si>
    <t>G6PD</t>
  </si>
  <si>
    <t>PGS1</t>
  </si>
  <si>
    <t>PTPMT1</t>
  </si>
  <si>
    <t>TAMM41</t>
  </si>
  <si>
    <t>CRLS1</t>
  </si>
  <si>
    <t>PISD</t>
  </si>
  <si>
    <t>NDUFS3</t>
  </si>
  <si>
    <t>DHPS</t>
  </si>
  <si>
    <t>ZPR1</t>
  </si>
  <si>
    <t>DOHH</t>
  </si>
  <si>
    <t>WDR12</t>
  </si>
  <si>
    <t>GRWD1</t>
  </si>
  <si>
    <t>DNAJC2</t>
  </si>
  <si>
    <t>RPS28</t>
  </si>
  <si>
    <t>EEF1G</t>
  </si>
  <si>
    <t>EIF5A</t>
  </si>
  <si>
    <t>DDX18</t>
  </si>
  <si>
    <t>MRTO4</t>
  </si>
  <si>
    <t>NOB1</t>
  </si>
  <si>
    <t>PES</t>
  </si>
  <si>
    <t>RPL15</t>
  </si>
  <si>
    <t>EIF4G1</t>
  </si>
  <si>
    <t>EIF4E</t>
  </si>
  <si>
    <t>PABPC1</t>
  </si>
  <si>
    <t>AP2S1</t>
  </si>
  <si>
    <t>AP2M1</t>
  </si>
  <si>
    <t>ARMC7</t>
  </si>
  <si>
    <t>LSG1</t>
  </si>
  <si>
    <t>NMD3</t>
  </si>
  <si>
    <t>DDX52</t>
  </si>
  <si>
    <t>NOC4L</t>
  </si>
  <si>
    <t>NOL6</t>
  </si>
  <si>
    <t>DDX49</t>
  </si>
  <si>
    <t>UTP3</t>
  </si>
  <si>
    <t>MPHOSPH10</t>
  </si>
  <si>
    <t>PDCD11</t>
  </si>
  <si>
    <t>DNAJC114</t>
  </si>
  <si>
    <t>IMMT</t>
  </si>
  <si>
    <t>MINOS1</t>
  </si>
  <si>
    <t>EIF6</t>
  </si>
  <si>
    <t>RSL24D1</t>
  </si>
  <si>
    <t>GTPBP4</t>
  </si>
  <si>
    <t>GFER</t>
  </si>
  <si>
    <t>TIMM13</t>
  </si>
  <si>
    <t>CHCHD4</t>
  </si>
  <si>
    <t>CYCS</t>
  </si>
  <si>
    <t>TIMM8A</t>
  </si>
  <si>
    <t>HSPA14</t>
  </si>
  <si>
    <t>NUP43</t>
  </si>
  <si>
    <t>HUWE1</t>
  </si>
  <si>
    <t>MYC</t>
  </si>
  <si>
    <t>MAX</t>
  </si>
  <si>
    <t>HSD17B10</t>
  </si>
  <si>
    <t>KMT2A</t>
  </si>
  <si>
    <t>RBBP5</t>
  </si>
  <si>
    <t>ASH2L</t>
  </si>
  <si>
    <t>MEN2</t>
  </si>
  <si>
    <t>WDR5</t>
  </si>
  <si>
    <t>DPY30</t>
  </si>
  <si>
    <t>CHD8</t>
  </si>
  <si>
    <t>METAP2</t>
  </si>
  <si>
    <t>SSB</t>
  </si>
  <si>
    <t>METAP1</t>
  </si>
  <si>
    <t>RARS</t>
  </si>
  <si>
    <t>NELFCD</t>
  </si>
  <si>
    <t>NELFB</t>
  </si>
  <si>
    <t>NOL9</t>
  </si>
  <si>
    <t>WDR18</t>
  </si>
  <si>
    <t>DDX21</t>
  </si>
  <si>
    <t>PELP1</t>
  </si>
  <si>
    <t>GNL3</t>
  </si>
  <si>
    <t>LAS1L</t>
  </si>
  <si>
    <t>EBNA1BP2</t>
  </si>
  <si>
    <t>PDCD2</t>
  </si>
  <si>
    <t>PDPK1</t>
  </si>
  <si>
    <t>PKN2</t>
  </si>
  <si>
    <t>PELO</t>
  </si>
  <si>
    <t>GNB2L1</t>
  </si>
  <si>
    <t>RPS23</t>
  </si>
  <si>
    <t>RPS27A</t>
  </si>
  <si>
    <t>RPS6</t>
  </si>
  <si>
    <t>PHB</t>
  </si>
  <si>
    <t>AFG3L2</t>
  </si>
  <si>
    <t>PHB2</t>
  </si>
  <si>
    <t>POLR3H</t>
  </si>
  <si>
    <t>POLR3B</t>
  </si>
  <si>
    <t>POLR1C</t>
  </si>
  <si>
    <t>POLR1D</t>
  </si>
  <si>
    <t>POLR3C</t>
  </si>
  <si>
    <t>POLR3F</t>
  </si>
  <si>
    <t>CRCP</t>
  </si>
  <si>
    <t>POLR3A</t>
  </si>
  <si>
    <t>POLR3D</t>
  </si>
  <si>
    <t>POLR3E</t>
  </si>
  <si>
    <t>POLR3K</t>
  </si>
  <si>
    <t>RPP21</t>
  </si>
  <si>
    <t>RPP30</t>
  </si>
  <si>
    <t>POP1</t>
  </si>
  <si>
    <t>POP4</t>
  </si>
  <si>
    <t>POP7</t>
  </si>
  <si>
    <t>RPP40</t>
  </si>
  <si>
    <t>RPP38</t>
  </si>
  <si>
    <t>KIAA0391</t>
  </si>
  <si>
    <t>RPTOR</t>
  </si>
  <si>
    <t>MTOR</t>
  </si>
  <si>
    <t>RHEB</t>
  </si>
  <si>
    <t>LAMTOR5</t>
  </si>
  <si>
    <t>TAF1B</t>
  </si>
  <si>
    <t>TAF1C</t>
  </si>
  <si>
    <t>H2AFZ</t>
  </si>
  <si>
    <t>TAF1A</t>
  </si>
  <si>
    <t>TBP</t>
  </si>
  <si>
    <t>TIMM10</t>
  </si>
  <si>
    <t>TNPO1</t>
  </si>
  <si>
    <t>ELAVL1</t>
  </si>
  <si>
    <t>TOMM40</t>
  </si>
  <si>
    <t>TOMM70A</t>
  </si>
  <si>
    <t>SAMM50</t>
  </si>
  <si>
    <t>TOMM20</t>
  </si>
  <si>
    <t>TOMM22</t>
  </si>
  <si>
    <t>TRIAP1</t>
  </si>
  <si>
    <t>PRELID1</t>
  </si>
  <si>
    <t>ZCRB1</t>
  </si>
  <si>
    <t>ZRSR2</t>
  </si>
  <si>
    <t>Gene_symbol</t>
  </si>
  <si>
    <t>log2 Ratio</t>
  </si>
  <si>
    <t>fdr</t>
  </si>
  <si>
    <t>Score (-log10FDR x log2FC)</t>
  </si>
  <si>
    <t>Matching result</t>
  </si>
  <si>
    <t>First 35 Matching in the first 100 WITH 2 GUIDES</t>
  </si>
  <si>
    <t>GENE LIST BASED ON CLUSTERING</t>
  </si>
  <si>
    <t>INCLUSION BY SCORING WITHIN 100 TOP GUIDES WITH 2 GUIDES</t>
  </si>
  <si>
    <t>Included only by scoring</t>
  </si>
  <si>
    <t>Final hit list based on scoring and clustering</t>
  </si>
  <si>
    <t>GTF3C6</t>
  </si>
  <si>
    <t>YES</t>
  </si>
  <si>
    <t>PYROXD1</t>
  </si>
  <si>
    <t>NO</t>
  </si>
  <si>
    <t>DNLZ</t>
  </si>
  <si>
    <t>ELAC2</t>
  </si>
  <si>
    <t>RPP25L</t>
  </si>
  <si>
    <t>SOD2</t>
  </si>
  <si>
    <t>RTCB</t>
  </si>
  <si>
    <t>XRN2</t>
  </si>
  <si>
    <t>DRAP1</t>
  </si>
  <si>
    <t>TRMT5</t>
  </si>
  <si>
    <t>TPT1</t>
  </si>
  <si>
    <t>TRMT61A</t>
  </si>
  <si>
    <t>LETM1</t>
  </si>
  <si>
    <t>GTF3C5</t>
  </si>
  <si>
    <t>DR1</t>
  </si>
  <si>
    <t>PWP1</t>
  </si>
  <si>
    <t>LONP1</t>
  </si>
  <si>
    <t>EGLN1</t>
  </si>
  <si>
    <t>GTF3C4</t>
  </si>
  <si>
    <t>SLC35B1</t>
  </si>
  <si>
    <t>KAT7</t>
  </si>
  <si>
    <t>MEAF6</t>
  </si>
  <si>
    <t>NCAPG</t>
  </si>
  <si>
    <t>CSTF1</t>
  </si>
  <si>
    <t>NUDCD3</t>
  </si>
  <si>
    <t>ZBTB8OS</t>
  </si>
  <si>
    <t>CINP</t>
  </si>
  <si>
    <t>DOLK</t>
  </si>
  <si>
    <t>TTI2</t>
  </si>
  <si>
    <t>NOP9</t>
  </si>
  <si>
    <t>ALYREF</t>
  </si>
  <si>
    <t>PPP4C</t>
  </si>
  <si>
    <t>ADAT2</t>
  </si>
  <si>
    <t>TONSL</t>
  </si>
  <si>
    <t>C1orf109</t>
  </si>
  <si>
    <t>ZNHIT3</t>
  </si>
  <si>
    <t>POLR1E</t>
  </si>
  <si>
    <t>EIF3H</t>
  </si>
  <si>
    <t>AASDHPPT</t>
  </si>
  <si>
    <t>PRMT5</t>
  </si>
  <si>
    <t>NHP2</t>
  </si>
  <si>
    <t>ACTR2</t>
  </si>
  <si>
    <t>KTI12</t>
  </si>
  <si>
    <t>IARS2</t>
  </si>
  <si>
    <t>TELO2</t>
  </si>
  <si>
    <t>UBE3D</t>
  </si>
  <si>
    <t>MRE11A</t>
  </si>
  <si>
    <t>ZNF131</t>
  </si>
  <si>
    <t>DCPS</t>
  </si>
  <si>
    <t>MMS22L</t>
  </si>
  <si>
    <t>PPA2</t>
  </si>
  <si>
    <t>GTF3C3</t>
  </si>
  <si>
    <t>DOLPP1</t>
  </si>
  <si>
    <t>DNAJC11</t>
  </si>
  <si>
    <t>TRMT6</t>
  </si>
  <si>
    <t>ZCCHC14</t>
  </si>
  <si>
    <t>SEC63</t>
  </si>
  <si>
    <t>ABCB7</t>
  </si>
  <si>
    <t>NCL</t>
  </si>
  <si>
    <t>AK6</t>
  </si>
  <si>
    <t>GMPS</t>
  </si>
  <si>
    <t>AIFM1</t>
  </si>
  <si>
    <t>SRF</t>
  </si>
  <si>
    <t>SPATA5</t>
  </si>
  <si>
    <t>FDXR</t>
  </si>
  <si>
    <t>EIF3D</t>
  </si>
  <si>
    <t>TTI1</t>
  </si>
  <si>
    <t>EXTL3</t>
  </si>
  <si>
    <t>RCL1</t>
  </si>
  <si>
    <t>DDX1</t>
  </si>
  <si>
    <t>RAC1</t>
  </si>
  <si>
    <t>ASNS</t>
  </si>
  <si>
    <t>DDX55</t>
  </si>
  <si>
    <t>PMVK</t>
  </si>
  <si>
    <t>DHX33</t>
  </si>
  <si>
    <t>ZNHIT6</t>
  </si>
  <si>
    <t>DIS3</t>
  </si>
  <si>
    <t>MIS18A</t>
  </si>
  <si>
    <t>NR2C2AP</t>
  </si>
  <si>
    <t>AATF</t>
  </si>
  <si>
    <t>STS</t>
  </si>
  <si>
    <t>POP5</t>
  </si>
  <si>
    <t>HDAC3</t>
  </si>
  <si>
    <t>NCBP2</t>
  </si>
  <si>
    <t>ZFC3H1</t>
  </si>
  <si>
    <t>FAM103A1</t>
  </si>
  <si>
    <t>ZEB2</t>
  </si>
  <si>
    <t>SBDS</t>
  </si>
  <si>
    <t>ARPC4</t>
  </si>
  <si>
    <t>GTF3A</t>
  </si>
  <si>
    <t>KMT2B</t>
  </si>
  <si>
    <t>CEBPZ</t>
  </si>
  <si>
    <t>VHL</t>
  </si>
  <si>
    <t>WDR77</t>
  </si>
  <si>
    <t>ASCC3</t>
  </si>
  <si>
    <t>SPATA5L1</t>
  </si>
  <si>
    <t>LAMTOR2</t>
  </si>
  <si>
    <t>LTV1</t>
  </si>
  <si>
    <t>DYRK1A</t>
  </si>
  <si>
    <t>FAM210A</t>
  </si>
  <si>
    <t>HBS1L</t>
  </si>
  <si>
    <t>WWTR1</t>
  </si>
  <si>
    <t>TXNRD1</t>
  </si>
  <si>
    <t>DMAP1</t>
  </si>
  <si>
    <t>DUT</t>
  </si>
  <si>
    <t>SHQ1</t>
  </si>
  <si>
    <t>ILF2</t>
  </si>
  <si>
    <t>NPM1</t>
  </si>
  <si>
    <t>GTF3C1</t>
  </si>
  <si>
    <t>TSEN15</t>
  </si>
  <si>
    <t>TUFM</t>
  </si>
  <si>
    <t>RRP15</t>
  </si>
  <si>
    <t>DLST</t>
  </si>
  <si>
    <t>TTC4</t>
  </si>
  <si>
    <t>DDX19A</t>
  </si>
  <si>
    <t>RNMT</t>
  </si>
  <si>
    <t>RAD51D</t>
  </si>
  <si>
    <t>EXOSC10</t>
  </si>
  <si>
    <t>CHORDC1</t>
  </si>
  <si>
    <t>C19orf52</t>
  </si>
  <si>
    <t>NOP10</t>
  </si>
  <si>
    <t>ORC5</t>
  </si>
  <si>
    <t>RMI1</t>
  </si>
  <si>
    <t>PNKP</t>
  </si>
  <si>
    <t>MRPL41</t>
  </si>
  <si>
    <t>RAD51C</t>
  </si>
  <si>
    <t>GABPB1</t>
  </si>
  <si>
    <t>EIF3M</t>
  </si>
  <si>
    <t>WASH1</t>
  </si>
  <si>
    <t>MRPL11</t>
  </si>
  <si>
    <t>EIF2AK4</t>
  </si>
  <si>
    <t>ACTR3</t>
  </si>
  <si>
    <t>PRPF40A</t>
  </si>
  <si>
    <t>GTF2A2</t>
  </si>
  <si>
    <t>ACLY</t>
  </si>
  <si>
    <t>BCCIP</t>
  </si>
  <si>
    <t>TFAP2C</t>
  </si>
  <si>
    <t>MFN2</t>
  </si>
  <si>
    <t>UBA5</t>
  </si>
  <si>
    <t>SARS2</t>
  </si>
  <si>
    <t>SKIV2L</t>
  </si>
  <si>
    <t>NOC2L</t>
  </si>
  <si>
    <t>CMTR1</t>
  </si>
  <si>
    <t>CARM1</t>
  </si>
  <si>
    <t>YARS2</t>
  </si>
  <si>
    <t>CD3EAP</t>
  </si>
  <si>
    <t>WDR3</t>
  </si>
  <si>
    <t>GFM1</t>
  </si>
  <si>
    <t>WDR36</t>
  </si>
  <si>
    <t>HSPD1</t>
  </si>
  <si>
    <t>ALG13</t>
  </si>
  <si>
    <t>TBL1XR1</t>
  </si>
  <si>
    <t>NRBP1</t>
  </si>
  <si>
    <t>TMA16</t>
  </si>
  <si>
    <t>RBBP4</t>
  </si>
  <si>
    <t>NARS2</t>
  </si>
  <si>
    <t>SLC25A3</t>
  </si>
  <si>
    <t>UFSP2</t>
  </si>
  <si>
    <t>PDCD5</t>
  </si>
  <si>
    <t>ZNRD1</t>
  </si>
  <si>
    <t>KDM4A</t>
  </si>
  <si>
    <t>ZBTB17</t>
  </si>
  <si>
    <t>HJURP</t>
  </si>
  <si>
    <t>AHR</t>
  </si>
  <si>
    <t>ADAT3</t>
  </si>
  <si>
    <t>THOC2</t>
  </si>
  <si>
    <t>TTF1</t>
  </si>
  <si>
    <t>MRPL15</t>
  </si>
  <si>
    <t>VRK1</t>
  </si>
  <si>
    <t>PRPF38B</t>
  </si>
  <si>
    <t>ZNHIT1</t>
  </si>
  <si>
    <t>TBCA</t>
  </si>
  <si>
    <t>FASN</t>
  </si>
  <si>
    <t>CDAN1</t>
  </si>
  <si>
    <t>C9orf78</t>
  </si>
  <si>
    <t>CHTF8</t>
  </si>
  <si>
    <t>FXN</t>
  </si>
  <si>
    <t>THG1L</t>
  </si>
  <si>
    <t>MRPL27</t>
  </si>
  <si>
    <t>UBA2</t>
  </si>
  <si>
    <t>ZNF598</t>
  </si>
  <si>
    <t>TFAM</t>
  </si>
  <si>
    <t>NOC3L</t>
  </si>
  <si>
    <t>PSTK</t>
  </si>
  <si>
    <t>XRCC3</t>
  </si>
  <si>
    <t>MARS2</t>
  </si>
  <si>
    <t>FBXW7</t>
  </si>
  <si>
    <t>ILF3</t>
  </si>
  <si>
    <t>NR2F2</t>
  </si>
  <si>
    <t>PSMG4</t>
  </si>
  <si>
    <t>LSM12</t>
  </si>
  <si>
    <t>C1orf27</t>
  </si>
  <si>
    <t>RSL1D1</t>
  </si>
  <si>
    <t>NMT1</t>
  </si>
  <si>
    <t>CPSF6</t>
  </si>
  <si>
    <t>RPP14</t>
  </si>
  <si>
    <t>CPSF2</t>
  </si>
  <si>
    <t>MBTPS2</t>
  </si>
  <si>
    <t>WDR24</t>
  </si>
  <si>
    <t>MRPS18A</t>
  </si>
  <si>
    <t>EIF3F</t>
  </si>
  <si>
    <t>MRPS7</t>
  </si>
  <si>
    <t>MRPL20</t>
  </si>
  <si>
    <t>RPF2</t>
  </si>
  <si>
    <t>TEAD1</t>
  </si>
  <si>
    <t>SMC2</t>
  </si>
  <si>
    <t>DDX54</t>
  </si>
  <si>
    <t>SOCS3</t>
  </si>
  <si>
    <t>PES1</t>
  </si>
  <si>
    <t>C3orf17</t>
  </si>
  <si>
    <t>CIT</t>
  </si>
  <si>
    <t>PSMG1</t>
  </si>
  <si>
    <t>WARS</t>
  </si>
  <si>
    <t>POLRMT</t>
  </si>
  <si>
    <t>GINS2</t>
  </si>
  <si>
    <t>ATP6AP1</t>
  </si>
  <si>
    <t>NOP56</t>
  </si>
  <si>
    <t>TBL3</t>
  </si>
  <si>
    <t>AHCTF1</t>
  </si>
  <si>
    <t>RPUSD4</t>
  </si>
  <si>
    <t>DDX10</t>
  </si>
  <si>
    <t>DNAJA3</t>
  </si>
  <si>
    <t>NOP16</t>
  </si>
  <si>
    <t>MRPS12</t>
  </si>
  <si>
    <t>GCN1L1</t>
  </si>
  <si>
    <t>EARS2</t>
  </si>
  <si>
    <t>ACTR6</t>
  </si>
  <si>
    <t>MRPL39</t>
  </si>
  <si>
    <t>SRSF6</t>
  </si>
  <si>
    <t>SRP14</t>
  </si>
  <si>
    <t>SNAPC1</t>
  </si>
  <si>
    <t>OSGEP</t>
  </si>
  <si>
    <t>NIP7</t>
  </si>
  <si>
    <t>ECT2</t>
  </si>
  <si>
    <t>UTP6</t>
  </si>
  <si>
    <t>MAK16</t>
  </si>
  <si>
    <t>DNM2</t>
  </si>
  <si>
    <t>MVD</t>
  </si>
  <si>
    <t>FOCAD</t>
  </si>
  <si>
    <t>LARS2</t>
  </si>
  <si>
    <t>ABCF1</t>
  </si>
  <si>
    <t>HS6ST1</t>
  </si>
  <si>
    <t>SLC35B2</t>
  </si>
  <si>
    <t>CHURC1-FNTB</t>
  </si>
  <si>
    <t>LYRM4</t>
  </si>
  <si>
    <t>UTP15</t>
  </si>
  <si>
    <t>TIMELESS</t>
  </si>
  <si>
    <t>FADD</t>
  </si>
  <si>
    <t>EMG1</t>
  </si>
  <si>
    <t>EXOSC5</t>
  </si>
  <si>
    <t>N6AMT1</t>
  </si>
  <si>
    <t>PNPT1</t>
  </si>
  <si>
    <t>SEC62</t>
  </si>
  <si>
    <t>CCDC101</t>
  </si>
  <si>
    <t>IMP4</t>
  </si>
  <si>
    <t>ROMO1</t>
  </si>
  <si>
    <t>RIOK2</t>
  </si>
  <si>
    <t>PPAN</t>
  </si>
  <si>
    <t>PABPC1L2B</t>
  </si>
  <si>
    <t>ORAOV1</t>
  </si>
  <si>
    <t>MRPS23</t>
  </si>
  <si>
    <t>MRPL30</t>
  </si>
  <si>
    <t>RBM14</t>
  </si>
  <si>
    <t>IMP3</t>
  </si>
  <si>
    <t>PMPCA</t>
  </si>
  <si>
    <t>ZBTB11</t>
  </si>
  <si>
    <t>ATP1A1</t>
  </si>
  <si>
    <t>KDM2A</t>
  </si>
  <si>
    <t>UTP20</t>
  </si>
  <si>
    <t>CYC1</t>
  </si>
  <si>
    <t>SDAD1</t>
  </si>
  <si>
    <t>BANP</t>
  </si>
  <si>
    <t>MAT2A</t>
  </si>
  <si>
    <t>DHX30</t>
  </si>
  <si>
    <t>DDX51</t>
  </si>
  <si>
    <t>ALG5</t>
  </si>
  <si>
    <t>ATAD3C</t>
  </si>
  <si>
    <t>SCAP</t>
  </si>
  <si>
    <t>MEN1</t>
  </si>
  <si>
    <t>MRPS25</t>
  </si>
  <si>
    <t>NOL12</t>
  </si>
  <si>
    <t>PSMG2</t>
  </si>
  <si>
    <t>SRP9</t>
  </si>
  <si>
    <t>SEC61B</t>
  </si>
  <si>
    <t>MRPS14</t>
  </si>
  <si>
    <t>FAM86C1</t>
  </si>
  <si>
    <t>UTP23</t>
  </si>
  <si>
    <t>PWP2</t>
  </si>
  <si>
    <t>TCOF1</t>
  </si>
  <si>
    <t>MRPL51</t>
  </si>
  <si>
    <t>WDR55</t>
  </si>
  <si>
    <t>DKC1</t>
  </si>
  <si>
    <t>SLC25A26</t>
  </si>
  <si>
    <t>WDR61</t>
  </si>
  <si>
    <t>RRP9</t>
  </si>
  <si>
    <t>CTNNBL1</t>
  </si>
  <si>
    <t>USP17L18</t>
  </si>
  <si>
    <t>TRNT1</t>
  </si>
  <si>
    <t>PTPN11</t>
  </si>
  <si>
    <t>TPRKB</t>
  </si>
  <si>
    <t>IBA57</t>
  </si>
  <si>
    <t>GATB</t>
  </si>
  <si>
    <t>VARS2</t>
  </si>
  <si>
    <t>MRPL48</t>
  </si>
  <si>
    <t>C1D</t>
  </si>
  <si>
    <t>INO80</t>
  </si>
  <si>
    <t>LRPPRC</t>
  </si>
  <si>
    <t>NDUFV1</t>
  </si>
  <si>
    <t>SUPV3L1</t>
  </si>
  <si>
    <t>CCDC84</t>
  </si>
  <si>
    <t>SYS1</t>
  </si>
  <si>
    <t>RPS14</t>
  </si>
  <si>
    <t>RPL10A</t>
  </si>
  <si>
    <t>TP53RK</t>
  </si>
  <si>
    <t>URB1</t>
  </si>
  <si>
    <t>PNO1</t>
  </si>
  <si>
    <t>WDR74</t>
  </si>
  <si>
    <t>RRP12</t>
  </si>
  <si>
    <t>NALCN</t>
  </si>
  <si>
    <t>NDUFC2-KCTD14</t>
  </si>
  <si>
    <t>PARS2</t>
  </si>
  <si>
    <t>TARS2</t>
  </si>
  <si>
    <t>OGDH</t>
  </si>
  <si>
    <t>QRSL1</t>
  </si>
  <si>
    <t>TINF2</t>
  </si>
  <si>
    <t>WDR43</t>
  </si>
  <si>
    <t>RPS27</t>
  </si>
  <si>
    <t>LAMTOR3</t>
  </si>
  <si>
    <t>MRPS35</t>
  </si>
  <si>
    <t>NOP58</t>
  </si>
  <si>
    <t>SRBD1</t>
  </si>
  <si>
    <t>SEPHS1</t>
  </si>
  <si>
    <t>TUBB</t>
  </si>
  <si>
    <t>THOC6</t>
  </si>
  <si>
    <t>AHCY</t>
  </si>
  <si>
    <t>LTBP3</t>
  </si>
  <si>
    <t>UBTF</t>
  </si>
  <si>
    <t>SUCO</t>
  </si>
  <si>
    <t>RIOK1</t>
  </si>
  <si>
    <t>MRPS18B</t>
  </si>
  <si>
    <t>DIMT1</t>
  </si>
  <si>
    <t>CLK3</t>
  </si>
  <si>
    <t>UFM1</t>
  </si>
  <si>
    <t>GADD45GIP1</t>
  </si>
  <si>
    <t>MRPL37</t>
  </si>
  <si>
    <t>FARSA</t>
  </si>
  <si>
    <t>TXNL4B</t>
  </si>
  <si>
    <t>EIF2B1</t>
  </si>
  <si>
    <t>GEMIN7</t>
  </si>
  <si>
    <t>GEMIN4</t>
  </si>
  <si>
    <t>RPS10</t>
  </si>
  <si>
    <t>RRAGA</t>
  </si>
  <si>
    <t>PCYT1A</t>
  </si>
  <si>
    <t>PMPCB</t>
  </si>
  <si>
    <t>GNL2</t>
  </si>
  <si>
    <t>SFPQ</t>
  </si>
  <si>
    <t>SKP1</t>
  </si>
  <si>
    <t>UTP18</t>
  </si>
  <si>
    <t>FAU</t>
  </si>
  <si>
    <t>TERF2</t>
  </si>
  <si>
    <t>RRP36</t>
  </si>
  <si>
    <t>TWISTNB</t>
  </si>
  <si>
    <t>TOP3A</t>
  </si>
  <si>
    <t>TAF6L</t>
  </si>
  <si>
    <t>HIST1H2BI</t>
  </si>
  <si>
    <t>HSPA8</t>
  </si>
  <si>
    <t>C9orf114</t>
  </si>
  <si>
    <t>RPL28</t>
  </si>
  <si>
    <t>MRPL43</t>
  </si>
  <si>
    <t>MRPL52</t>
  </si>
  <si>
    <t>PSMG3</t>
  </si>
  <si>
    <t>NCAPH2</t>
  </si>
  <si>
    <t>NUP160</t>
  </si>
  <si>
    <t>RPL22</t>
  </si>
  <si>
    <t>MDM2</t>
  </si>
  <si>
    <t>DDX28</t>
  </si>
  <si>
    <t>SRCAP</t>
  </si>
  <si>
    <t>BHLHA9</t>
  </si>
  <si>
    <t>ACACA</t>
  </si>
  <si>
    <t>IPO9</t>
  </si>
  <si>
    <t>RPS29</t>
  </si>
  <si>
    <t>FARS2</t>
  </si>
  <si>
    <t>NOL10</t>
  </si>
  <si>
    <t>UFC1</t>
  </si>
  <si>
    <t>COPS6</t>
  </si>
  <si>
    <t>ACTB</t>
  </si>
  <si>
    <t>VPS29</t>
  </si>
  <si>
    <t>TRRAP</t>
  </si>
  <si>
    <t>ALG10B</t>
  </si>
  <si>
    <t>RPS18</t>
  </si>
  <si>
    <t>MRPS2</t>
  </si>
  <si>
    <t>NAA15</t>
  </si>
  <si>
    <t>OIP5</t>
  </si>
  <si>
    <t>FAM157A</t>
  </si>
  <si>
    <t>EXOSC8</t>
  </si>
  <si>
    <t>PFDN1</t>
  </si>
  <si>
    <t>PGGT1B</t>
  </si>
  <si>
    <t>ERBB2</t>
  </si>
  <si>
    <t>ACTL6A</t>
  </si>
  <si>
    <t>RPL26</t>
  </si>
  <si>
    <t>MRPL42</t>
  </si>
  <si>
    <t>MRPL38</t>
  </si>
  <si>
    <t>ZNF335</t>
  </si>
  <si>
    <t>WDR73</t>
  </si>
  <si>
    <t>SMARCE1</t>
  </si>
  <si>
    <t>MTG2</t>
  </si>
  <si>
    <t>PPIL2</t>
  </si>
  <si>
    <t>CDC37</t>
  </si>
  <si>
    <t>BYSL</t>
  </si>
  <si>
    <t>TTC37</t>
  </si>
  <si>
    <t>PARN</t>
  </si>
  <si>
    <t>KIF2A</t>
  </si>
  <si>
    <t>CDC42</t>
  </si>
  <si>
    <t>NDOR1</t>
  </si>
  <si>
    <t>GTF2H3</t>
  </si>
  <si>
    <t>TCEB2</t>
  </si>
  <si>
    <t>CIRH1A</t>
  </si>
  <si>
    <t>MRPL28</t>
  </si>
  <si>
    <t>LRRC37A</t>
  </si>
  <si>
    <t>BOP1</t>
  </si>
  <si>
    <t>MBTPS1</t>
  </si>
  <si>
    <t>AVEN</t>
  </si>
  <si>
    <t>PFDN5</t>
  </si>
  <si>
    <t>PAK1IP1</t>
  </si>
  <si>
    <t>ABT1</t>
  </si>
  <si>
    <t>PC</t>
  </si>
  <si>
    <t>MSTO1</t>
  </si>
  <si>
    <t>TARDBP</t>
  </si>
  <si>
    <t>VARS</t>
  </si>
  <si>
    <t>EIF3A</t>
  </si>
  <si>
    <t>IL1RN</t>
  </si>
  <si>
    <t>EP400</t>
  </si>
  <si>
    <t>RPL36A-HNRNPH2</t>
  </si>
  <si>
    <t>RBMX</t>
  </si>
  <si>
    <t>GNL3L</t>
  </si>
  <si>
    <t>SOX10</t>
  </si>
  <si>
    <t>HIST1H2BN</t>
  </si>
  <si>
    <t>CLPB</t>
  </si>
  <si>
    <t>TAF1D</t>
  </si>
  <si>
    <t>PMF1</t>
  </si>
  <si>
    <t>SEPSECS</t>
  </si>
  <si>
    <t>YAE1D1</t>
  </si>
  <si>
    <t>PCID2</t>
  </si>
  <si>
    <t>NDUFS8</t>
  </si>
  <si>
    <t>FAM25G</t>
  </si>
  <si>
    <t>KRR1</t>
  </si>
  <si>
    <t>RPL11</t>
  </si>
  <si>
    <t>GINS4</t>
  </si>
  <si>
    <t>GRB2</t>
  </si>
  <si>
    <t>MRPL45</t>
  </si>
  <si>
    <t>CDNF</t>
  </si>
  <si>
    <t>TRMT10C</t>
  </si>
  <si>
    <t>THAP1</t>
  </si>
  <si>
    <t>NARS</t>
  </si>
  <si>
    <t>EIF2B3</t>
  </si>
  <si>
    <t>PYGM</t>
  </si>
  <si>
    <t>ATP6AP2</t>
  </si>
  <si>
    <t>CENPM</t>
  </si>
  <si>
    <t>SNRNP25</t>
  </si>
  <si>
    <t>ERAL1</t>
  </si>
  <si>
    <t>MRPS21</t>
  </si>
  <si>
    <t>PPAN-P2RY11</t>
  </si>
  <si>
    <t>WDR83</t>
  </si>
  <si>
    <t>MED8</t>
  </si>
  <si>
    <t>MIS18BP1</t>
  </si>
  <si>
    <t>USP17L4</t>
  </si>
  <si>
    <t>LSM11</t>
  </si>
  <si>
    <t>CEND1</t>
  </si>
  <si>
    <t>NOL11</t>
  </si>
  <si>
    <t>MDN1</t>
  </si>
  <si>
    <t>GOLGA6A</t>
  </si>
  <si>
    <t>PPP2CA</t>
  </si>
  <si>
    <t>PPWD1</t>
  </si>
  <si>
    <t>H2AFX</t>
  </si>
  <si>
    <t>YARS</t>
  </si>
  <si>
    <t>MRPL13</t>
  </si>
  <si>
    <t>URB2</t>
  </si>
  <si>
    <t>TMEM208</t>
  </si>
  <si>
    <t>MCM3</t>
  </si>
  <si>
    <t>POT1</t>
  </si>
  <si>
    <t>KRTAP5-3</t>
  </si>
  <si>
    <t>TADA2A</t>
  </si>
  <si>
    <t>BRAT1</t>
  </si>
  <si>
    <t>MAD2L2</t>
  </si>
  <si>
    <t>POLR1B</t>
  </si>
  <si>
    <t>POLG2</t>
  </si>
  <si>
    <t>NAT10</t>
  </si>
  <si>
    <t>FTSJ3</t>
  </si>
  <si>
    <t>EFTUD1</t>
  </si>
  <si>
    <t>HSPE1</t>
  </si>
  <si>
    <t>TSR1</t>
  </si>
  <si>
    <t>RPS21</t>
  </si>
  <si>
    <t>MOB4</t>
  </si>
  <si>
    <t>NAA50</t>
  </si>
  <si>
    <t>SURF6</t>
  </si>
  <si>
    <t>VPRBP</t>
  </si>
  <si>
    <t>TAF10</t>
  </si>
  <si>
    <t>JMJD6</t>
  </si>
  <si>
    <t>RFWD2</t>
  </si>
  <si>
    <t>WBSCR22</t>
  </si>
  <si>
    <t>NCAPD3</t>
  </si>
  <si>
    <t>SRSF7</t>
  </si>
  <si>
    <t>RPS19</t>
  </si>
  <si>
    <t>IFITM3</t>
  </si>
  <si>
    <t>CTSW</t>
  </si>
  <si>
    <t>ISG20L2</t>
  </si>
  <si>
    <t>SRP72</t>
  </si>
  <si>
    <t>BRCA1</t>
  </si>
  <si>
    <t>GTF2B</t>
  </si>
  <si>
    <t>RPS15A</t>
  </si>
  <si>
    <t>BTF3</t>
  </si>
  <si>
    <t>MASTL</t>
  </si>
  <si>
    <t>ALG6</t>
  </si>
  <si>
    <t>RTF1</t>
  </si>
  <si>
    <t>NFYC</t>
  </si>
  <si>
    <t>SNRPB</t>
  </si>
  <si>
    <t>GNB1L</t>
  </si>
  <si>
    <t>TICRR</t>
  </si>
  <si>
    <t>MED19</t>
  </si>
  <si>
    <t>TM9SF2</t>
  </si>
  <si>
    <t>DDX59</t>
  </si>
  <si>
    <t>EIF1AX</t>
  </si>
  <si>
    <t>POLR2J</t>
  </si>
  <si>
    <t>WDHD1</t>
  </si>
  <si>
    <t>WDR75</t>
  </si>
  <si>
    <t>SAE1</t>
  </si>
  <si>
    <t>PPP1R7</t>
  </si>
  <si>
    <t>HIST1H2BM</t>
  </si>
  <si>
    <t>MYBBP1A</t>
  </si>
  <si>
    <t>E4F1</t>
  </si>
  <si>
    <t>VPS13D</t>
  </si>
  <si>
    <t>EXOSC2</t>
  </si>
  <si>
    <t>ESF1</t>
  </si>
  <si>
    <t>DDX5</t>
  </si>
  <si>
    <t>FBL</t>
  </si>
  <si>
    <t>EIF1AD</t>
  </si>
  <si>
    <t>COX7B</t>
  </si>
  <si>
    <t>MRPL57</t>
  </si>
  <si>
    <t>ORC4</t>
  </si>
  <si>
    <t>NPIPB6</t>
  </si>
  <si>
    <t>MRPL4</t>
  </si>
  <si>
    <t>COPS3</t>
  </si>
  <si>
    <t>RPLP2</t>
  </si>
  <si>
    <t>NIFK</t>
  </si>
  <si>
    <t>GTF2H2C</t>
  </si>
  <si>
    <t>FCF1</t>
  </si>
  <si>
    <t>EIF2S1</t>
  </si>
  <si>
    <t>ARF4</t>
  </si>
  <si>
    <t>PPM1E</t>
  </si>
  <si>
    <t>RBM22</t>
  </si>
  <si>
    <t>NHP2L1</t>
  </si>
  <si>
    <t>TRAPPC1</t>
  </si>
  <si>
    <t>RPS25</t>
  </si>
  <si>
    <t>RAE1</t>
  </si>
  <si>
    <t>NOP2</t>
  </si>
  <si>
    <t>NAA20</t>
  </si>
  <si>
    <t>COG4</t>
  </si>
  <si>
    <t>PRKRIR</t>
  </si>
  <si>
    <t>IPO11</t>
  </si>
  <si>
    <t>ARF1</t>
  </si>
  <si>
    <t>LOC101060389</t>
  </si>
  <si>
    <t>COPS5</t>
  </si>
  <si>
    <t>NDUFA9</t>
  </si>
  <si>
    <t>DSCC1</t>
  </si>
  <si>
    <t>HARS</t>
  </si>
  <si>
    <t>NEK2</t>
  </si>
  <si>
    <t>HIST2H2BF</t>
  </si>
  <si>
    <t>FAM98B</t>
  </si>
  <si>
    <t>LUC7L3</t>
  </si>
  <si>
    <t>USP17L15</t>
  </si>
  <si>
    <t>NOP14</t>
  </si>
  <si>
    <t>MRPL33</t>
  </si>
  <si>
    <t>RFC2</t>
  </si>
  <si>
    <t>TIMM23</t>
  </si>
  <si>
    <t>NCAPD2</t>
  </si>
  <si>
    <t>ATXN10</t>
  </si>
  <si>
    <t>SMC6</t>
  </si>
  <si>
    <t>NLE1</t>
  </si>
  <si>
    <t>RPL27A</t>
  </si>
  <si>
    <t>SEH1L</t>
  </si>
  <si>
    <t>NAA40</t>
  </si>
  <si>
    <t>KRI1</t>
  </si>
  <si>
    <t>RPL7L1</t>
  </si>
  <si>
    <t>OGT</t>
  </si>
  <si>
    <t>DYNLRB1</t>
  </si>
  <si>
    <t>PARP8</t>
  </si>
  <si>
    <t>EIF3J</t>
  </si>
  <si>
    <t>EXOSC1</t>
  </si>
  <si>
    <t>USP17L30</t>
  </si>
  <si>
    <t>TBC1D3</t>
  </si>
  <si>
    <t>HMGB1</t>
  </si>
  <si>
    <t>POLR1A</t>
  </si>
  <si>
    <t>Enriched genes</t>
  </si>
  <si>
    <t>Maximum 1 sgRNAs with log2FC &lt; -1 among screen dropout genes (Matching resuts)</t>
  </si>
  <si>
    <t>0 sgRNAs with log2FC &lt; -1 among screen dropout genes (Matching resuts)</t>
  </si>
  <si>
    <t>Screen dropout genes</t>
  </si>
  <si>
    <t>AARS</t>
  </si>
  <si>
    <t>ABCE1</t>
  </si>
  <si>
    <t>ACTG1</t>
  </si>
  <si>
    <t>ACTR10</t>
  </si>
  <si>
    <t>ACTR1A</t>
  </si>
  <si>
    <t>AGAP4</t>
  </si>
  <si>
    <t>AKIRIN2</t>
  </si>
  <si>
    <t>ALDOA</t>
  </si>
  <si>
    <t>ALG1</t>
  </si>
  <si>
    <t>ALG2</t>
  </si>
  <si>
    <t>ANAPC11</t>
  </si>
  <si>
    <t>ANAPC4</t>
  </si>
  <si>
    <t>AQR</t>
  </si>
  <si>
    <t>ARIH1</t>
  </si>
  <si>
    <t>ARL2</t>
  </si>
  <si>
    <t>ATP2A2</t>
  </si>
  <si>
    <t>ATP6V0B</t>
  </si>
  <si>
    <t>ATP6V0C</t>
  </si>
  <si>
    <t>ATP6V1A</t>
  </si>
  <si>
    <t>BIRC5</t>
  </si>
  <si>
    <t>BUB1B</t>
  </si>
  <si>
    <t>BUB3</t>
  </si>
  <si>
    <t>BUD31</t>
  </si>
  <si>
    <t>C11orf95</t>
  </si>
  <si>
    <t>C21orf59</t>
  </si>
  <si>
    <t>CAPZB</t>
  </si>
  <si>
    <t>CBWD5</t>
  </si>
  <si>
    <t>CCNA2</t>
  </si>
  <si>
    <t>CCND1</t>
  </si>
  <si>
    <t>CCNH</t>
  </si>
  <si>
    <t>CCT2</t>
  </si>
  <si>
    <t>CCT3</t>
  </si>
  <si>
    <t>CCT4</t>
  </si>
  <si>
    <t>CCT5</t>
  </si>
  <si>
    <t>CCT6A</t>
  </si>
  <si>
    <t>CCT7</t>
  </si>
  <si>
    <t>CDC7</t>
  </si>
  <si>
    <t>CDK1</t>
  </si>
  <si>
    <t>CDK12</t>
  </si>
  <si>
    <t>CHAF1B</t>
  </si>
  <si>
    <t>CHD4</t>
  </si>
  <si>
    <t>CHEK1</t>
  </si>
  <si>
    <t>CHERP</t>
  </si>
  <si>
    <t>CHTF18</t>
  </si>
  <si>
    <t>CKAP5</t>
  </si>
  <si>
    <t>CLTC</t>
  </si>
  <si>
    <t>COPA</t>
  </si>
  <si>
    <t>COPS2</t>
  </si>
  <si>
    <t>CPSF3L</t>
  </si>
  <si>
    <t>CRNKL1</t>
  </si>
  <si>
    <t>CTR9</t>
  </si>
  <si>
    <t>DAD1</t>
  </si>
  <si>
    <t>DCAF13</t>
  </si>
  <si>
    <t>DCTN2</t>
  </si>
  <si>
    <t>DCTN5</t>
  </si>
  <si>
    <t>DCTN6</t>
  </si>
  <si>
    <t>DDX23</t>
  </si>
  <si>
    <t>DDX27</t>
  </si>
  <si>
    <t>DDX46</t>
  </si>
  <si>
    <t>DDX47</t>
  </si>
  <si>
    <t>DHX15</t>
  </si>
  <si>
    <t>DHX37</t>
  </si>
  <si>
    <t>DHX8</t>
  </si>
  <si>
    <t>DNA2</t>
  </si>
  <si>
    <t>DPF2</t>
  </si>
  <si>
    <t>DTL</t>
  </si>
  <si>
    <t>DUX4</t>
  </si>
  <si>
    <t>ECD</t>
  </si>
  <si>
    <t>EEF1A1</t>
  </si>
  <si>
    <t>EFTUD2</t>
  </si>
  <si>
    <t>EIF2B5</t>
  </si>
  <si>
    <t>EIF2S3</t>
  </si>
  <si>
    <t>EIF3C</t>
  </si>
  <si>
    <t>EIF3CL</t>
  </si>
  <si>
    <t>EIF3E</t>
  </si>
  <si>
    <t>EIF3G</t>
  </si>
  <si>
    <t>EIF4A3</t>
  </si>
  <si>
    <t>ELL</t>
  </si>
  <si>
    <t>ETF1</t>
  </si>
  <si>
    <t>EXOSC4</t>
  </si>
  <si>
    <t>EXOSC9</t>
  </si>
  <si>
    <t>FAM89B</t>
  </si>
  <si>
    <t>FBXO5</t>
  </si>
  <si>
    <t>FBXW11</t>
  </si>
  <si>
    <t>GAPDH</t>
  </si>
  <si>
    <t>GEMIN8</t>
  </si>
  <si>
    <t>GGPS1</t>
  </si>
  <si>
    <t>GINS1</t>
  </si>
  <si>
    <t>GLTSCR2</t>
  </si>
  <si>
    <t>GOLGA6L1</t>
  </si>
  <si>
    <t>GOLGA6L10</t>
  </si>
  <si>
    <t>GOLGA6L4</t>
  </si>
  <si>
    <t>GOLGA8K</t>
  </si>
  <si>
    <t>GOLGA8O</t>
  </si>
  <si>
    <t>GOSR2</t>
  </si>
  <si>
    <t>GPN1</t>
  </si>
  <si>
    <t>GPN2</t>
  </si>
  <si>
    <t>GPX4</t>
  </si>
  <si>
    <t>GTF2H1</t>
  </si>
  <si>
    <t>HAUS3</t>
  </si>
  <si>
    <t>HAUS5</t>
  </si>
  <si>
    <t>HCFC1</t>
  </si>
  <si>
    <t>HEATR1</t>
  </si>
  <si>
    <t>HINFP</t>
  </si>
  <si>
    <t>HIST2H3A</t>
  </si>
  <si>
    <t>HIST2H3C</t>
  </si>
  <si>
    <t>HMGA1</t>
  </si>
  <si>
    <t>HMGCS1</t>
  </si>
  <si>
    <t>HNRNPC</t>
  </si>
  <si>
    <t>HNRNPH1</t>
  </si>
  <si>
    <t>HSPA5</t>
  </si>
  <si>
    <t>HYPK</t>
  </si>
  <si>
    <t>IARS</t>
  </si>
  <si>
    <t>INTS1</t>
  </si>
  <si>
    <t>INTS4</t>
  </si>
  <si>
    <t>IPO13</t>
  </si>
  <si>
    <t>IPO7</t>
  </si>
  <si>
    <t>ISY1</t>
  </si>
  <si>
    <t>KANSL1</t>
  </si>
  <si>
    <t>KANSL3</t>
  </si>
  <si>
    <t>KIF11</t>
  </si>
  <si>
    <t>KIF18A</t>
  </si>
  <si>
    <t>KPNB1</t>
  </si>
  <si>
    <t>LRR1</t>
  </si>
  <si>
    <t>LRRC37A3</t>
  </si>
  <si>
    <t>LSM2</t>
  </si>
  <si>
    <t>LSM5</t>
  </si>
  <si>
    <t>LSM7</t>
  </si>
  <si>
    <t>LSM8</t>
  </si>
  <si>
    <t>MARS</t>
  </si>
  <si>
    <t>MCM7</t>
  </si>
  <si>
    <t>MED10</t>
  </si>
  <si>
    <t>MED12</t>
  </si>
  <si>
    <t>MED21</t>
  </si>
  <si>
    <t>MED30</t>
  </si>
  <si>
    <t>MED4</t>
  </si>
  <si>
    <t>MED6</t>
  </si>
  <si>
    <t>MFAP1</t>
  </si>
  <si>
    <t>NAPA</t>
  </si>
  <si>
    <t>NARFL</t>
  </si>
  <si>
    <t>NCAPG2</t>
  </si>
  <si>
    <t>NCBP1</t>
  </si>
  <si>
    <t>NDC80</t>
  </si>
  <si>
    <t>NDNL2</t>
  </si>
  <si>
    <t>NEDD8</t>
  </si>
  <si>
    <t>NHLRC2</t>
  </si>
  <si>
    <t>NOL8</t>
  </si>
  <si>
    <t>NPAT</t>
  </si>
  <si>
    <t>NPIPA1</t>
  </si>
  <si>
    <t>NPIPB3</t>
  </si>
  <si>
    <t>NPIPB9</t>
  </si>
  <si>
    <t>NSA2</t>
  </si>
  <si>
    <t>NSL1</t>
  </si>
  <si>
    <t>NUBP1</t>
  </si>
  <si>
    <t>NUP133</t>
  </si>
  <si>
    <t>NUP88</t>
  </si>
  <si>
    <t>NUS1</t>
  </si>
  <si>
    <t>OR4F17</t>
  </si>
  <si>
    <t>ORC6</t>
  </si>
  <si>
    <t>PAFAH1B1</t>
  </si>
  <si>
    <t>PCBP1</t>
  </si>
  <si>
    <t>PCF11</t>
  </si>
  <si>
    <t>PCNA</t>
  </si>
  <si>
    <t>PFDN2</t>
  </si>
  <si>
    <t>PHAX</t>
  </si>
  <si>
    <t>PLK1</t>
  </si>
  <si>
    <t>PLK4</t>
  </si>
  <si>
    <t>PMF1-BGLAP</t>
  </si>
  <si>
    <t>POC1A</t>
  </si>
  <si>
    <t>POLD1</t>
  </si>
  <si>
    <t>POLD2</t>
  </si>
  <si>
    <t>POLE2</t>
  </si>
  <si>
    <t>POLR2A</t>
  </si>
  <si>
    <t>POLR2D</t>
  </si>
  <si>
    <t>POLR2F</t>
  </si>
  <si>
    <t>POLR2I</t>
  </si>
  <si>
    <t>POLR2K</t>
  </si>
  <si>
    <t>POLR2L</t>
  </si>
  <si>
    <t>PPIAL4E</t>
  </si>
  <si>
    <t>PPIL4</t>
  </si>
  <si>
    <t>PPP1R11</t>
  </si>
  <si>
    <t>PPP2R1A</t>
  </si>
  <si>
    <t>PPP6C</t>
  </si>
  <si>
    <t>PRIM1</t>
  </si>
  <si>
    <t>PRIM2</t>
  </si>
  <si>
    <t>PRMT1</t>
  </si>
  <si>
    <t>PRPF19</t>
  </si>
  <si>
    <t>PRPF3</t>
  </si>
  <si>
    <t>PRPF8</t>
  </si>
  <si>
    <t>PSMA4</t>
  </si>
  <si>
    <t>PSMA5</t>
  </si>
  <si>
    <t>PSMA6</t>
  </si>
  <si>
    <t>PSMA7</t>
  </si>
  <si>
    <t>PSMB1</t>
  </si>
  <si>
    <t>PSMB2</t>
  </si>
  <si>
    <t>PSMB4</t>
  </si>
  <si>
    <t>PSMB5</t>
  </si>
  <si>
    <t>PSMB6</t>
  </si>
  <si>
    <t>PSMC2</t>
  </si>
  <si>
    <t>PSMC5</t>
  </si>
  <si>
    <t>PSMC6</t>
  </si>
  <si>
    <t>PSMD12</t>
  </si>
  <si>
    <t>PSMD2</t>
  </si>
  <si>
    <t>PSMD3</t>
  </si>
  <si>
    <t>PSMD4</t>
  </si>
  <si>
    <t>PSMD6</t>
  </si>
  <si>
    <t>PSMD7</t>
  </si>
  <si>
    <t>RABGGTA</t>
  </si>
  <si>
    <t>RABGGTB</t>
  </si>
  <si>
    <t>RAD1</t>
  </si>
  <si>
    <t>RAD51</t>
  </si>
  <si>
    <t>RAD9A</t>
  </si>
  <si>
    <t>RANGAP1</t>
  </si>
  <si>
    <t>RBM25</t>
  </si>
  <si>
    <t>RBM8A</t>
  </si>
  <si>
    <t>RBX1</t>
  </si>
  <si>
    <t>RFC3</t>
  </si>
  <si>
    <t>RFC5</t>
  </si>
  <si>
    <t>RNGTT</t>
  </si>
  <si>
    <t>RPA1</t>
  </si>
  <si>
    <t>RPA3</t>
  </si>
  <si>
    <t>RPAIN</t>
  </si>
  <si>
    <t>RPL10</t>
  </si>
  <si>
    <t>RPL12</t>
  </si>
  <si>
    <t>RPL13</t>
  </si>
  <si>
    <t>RPL17</t>
  </si>
  <si>
    <t>RPL17-C18orf32</t>
  </si>
  <si>
    <t>RPL18</t>
  </si>
  <si>
    <t>RPL18A</t>
  </si>
  <si>
    <t>RPL19</t>
  </si>
  <si>
    <t>RPL21</t>
  </si>
  <si>
    <t>RPL23A</t>
  </si>
  <si>
    <t>RPL24</t>
  </si>
  <si>
    <t>RPL27</t>
  </si>
  <si>
    <t>RPL31</t>
  </si>
  <si>
    <t>RPL34</t>
  </si>
  <si>
    <t>RPL35</t>
  </si>
  <si>
    <t>RPL35A</t>
  </si>
  <si>
    <t>RPL36</t>
  </si>
  <si>
    <t>RPL37</t>
  </si>
  <si>
    <t>RPL37A</t>
  </si>
  <si>
    <t>RPL38</t>
  </si>
  <si>
    <t>RPL6</t>
  </si>
  <si>
    <t>RPL7</t>
  </si>
  <si>
    <t>RPL8</t>
  </si>
  <si>
    <t>RPL9</t>
  </si>
  <si>
    <t>RPLP0</t>
  </si>
  <si>
    <t>RPRD1B</t>
  </si>
  <si>
    <t>RPS11</t>
  </si>
  <si>
    <t>RPS12</t>
  </si>
  <si>
    <t>RPS13</t>
  </si>
  <si>
    <t>RPS15</t>
  </si>
  <si>
    <t>RPS16</t>
  </si>
  <si>
    <t>RPS17</t>
  </si>
  <si>
    <t>RPS19BP1</t>
  </si>
  <si>
    <t>RPS20</t>
  </si>
  <si>
    <t>RPS24</t>
  </si>
  <si>
    <t>RPS3A</t>
  </si>
  <si>
    <t>RPS4X</t>
  </si>
  <si>
    <t>RPS8</t>
  </si>
  <si>
    <t>RRM1</t>
  </si>
  <si>
    <t>RUVBL1</t>
  </si>
  <si>
    <t>RUVBL2</t>
  </si>
  <si>
    <t>SART3</t>
  </si>
  <si>
    <t>SCD</t>
  </si>
  <si>
    <t>SEC13</t>
  </si>
  <si>
    <t>SEC61A1</t>
  </si>
  <si>
    <t>SEPHS2</t>
  </si>
  <si>
    <t>SETD1A</t>
  </si>
  <si>
    <t>SF1</t>
  </si>
  <si>
    <t>SF3B1</t>
  </si>
  <si>
    <t>SF3B5</t>
  </si>
  <si>
    <t>SKA2</t>
  </si>
  <si>
    <t>SKIV2L2</t>
  </si>
  <si>
    <t>SMC1A</t>
  </si>
  <si>
    <t>SMU1</t>
  </si>
  <si>
    <t>SNRNP200</t>
  </si>
  <si>
    <t>SNRNP35</t>
  </si>
  <si>
    <t>SNRNP40</t>
  </si>
  <si>
    <t>SNRPD2</t>
  </si>
  <si>
    <t>SNRPD3</t>
  </si>
  <si>
    <t>SNRPF</t>
  </si>
  <si>
    <t>SNRPG</t>
  </si>
  <si>
    <t>SNW1</t>
  </si>
  <si>
    <t>SOD1</t>
  </si>
  <si>
    <t>SPDL1</t>
  </si>
  <si>
    <t>SPDYE2</t>
  </si>
  <si>
    <t>SPDYE2B</t>
  </si>
  <si>
    <t>SPDYE6</t>
  </si>
  <si>
    <t>SRP54</t>
  </si>
  <si>
    <t>SRSF1</t>
  </si>
  <si>
    <t>SS18L2</t>
  </si>
  <si>
    <t>SSRP1</t>
  </si>
  <si>
    <t>SUPT4H1</t>
  </si>
  <si>
    <t>SUPT5H</t>
  </si>
  <si>
    <t>SUPT6H</t>
  </si>
  <si>
    <t>TAF6</t>
  </si>
  <si>
    <t>TANGO6</t>
  </si>
  <si>
    <t>TBC1D3F</t>
  </si>
  <si>
    <t>TBC1D3K</t>
  </si>
  <si>
    <t>TBC1D3L</t>
  </si>
  <si>
    <t>TBCC</t>
  </si>
  <si>
    <t>TCP1</t>
  </si>
  <si>
    <t>TMEM199</t>
  </si>
  <si>
    <t>TOP2A</t>
  </si>
  <si>
    <t>TPR</t>
  </si>
  <si>
    <t>TRAPPC11</t>
  </si>
  <si>
    <t>TRAPPC4</t>
  </si>
  <si>
    <t>TTC1</t>
  </si>
  <si>
    <t>TTC27</t>
  </si>
  <si>
    <t>TUBA1B</t>
  </si>
  <si>
    <t>TUBGCP3</t>
  </si>
  <si>
    <t>TUT1</t>
  </si>
  <si>
    <t>TXN</t>
  </si>
  <si>
    <t>U2AF1</t>
  </si>
  <si>
    <t>UBA1</t>
  </si>
  <si>
    <t>UBA3</t>
  </si>
  <si>
    <t>UBA52</t>
  </si>
  <si>
    <t>UBE2I</t>
  </si>
  <si>
    <t>UBE2N</t>
  </si>
  <si>
    <t>UBL5</t>
  </si>
  <si>
    <t>UHRF1</t>
  </si>
  <si>
    <t>USO1</t>
  </si>
  <si>
    <t>USP14</t>
  </si>
  <si>
    <t>USP17L28</t>
  </si>
  <si>
    <t>USP17L29</t>
  </si>
  <si>
    <t>USP37</t>
  </si>
  <si>
    <t>UTP11L</t>
  </si>
  <si>
    <t>UXT</t>
  </si>
  <si>
    <t>VCP</t>
  </si>
  <si>
    <t>VPS25</t>
  </si>
  <si>
    <t>VPS28</t>
  </si>
  <si>
    <t>WDR25</t>
  </si>
  <si>
    <t>XRCC5</t>
  </si>
  <si>
    <t>XRCC6</t>
  </si>
  <si>
    <t>YRDC</t>
  </si>
  <si>
    <t>ZNF207</t>
  </si>
  <si>
    <t>ZNF626</t>
  </si>
  <si>
    <t>ZNF830</t>
  </si>
  <si>
    <t>ZNHIT2</t>
  </si>
  <si>
    <t>AAMP</t>
  </si>
  <si>
    <t>ABHD17A</t>
  </si>
  <si>
    <t>ALG11</t>
  </si>
  <si>
    <t>AMY1A</t>
  </si>
  <si>
    <t>ANAPC1</t>
  </si>
  <si>
    <t>ANAPC2</t>
  </si>
  <si>
    <t>ANAPC5</t>
  </si>
  <si>
    <t>ANKLE2</t>
  </si>
  <si>
    <t>ANKRD36</t>
  </si>
  <si>
    <t>ANKRD49</t>
  </si>
  <si>
    <t>ARCN1</t>
  </si>
  <si>
    <t>ARL17A</t>
  </si>
  <si>
    <t>ARPC3</t>
  </si>
  <si>
    <t>ATP5D</t>
  </si>
  <si>
    <t>ATP6V1B2</t>
  </si>
  <si>
    <t>ATP6V1C1</t>
  </si>
  <si>
    <t>ATP6V1D</t>
  </si>
  <si>
    <t>ATP6V1G1</t>
  </si>
  <si>
    <t>AURKA</t>
  </si>
  <si>
    <t>AURKB</t>
  </si>
  <si>
    <t>B4GAT1</t>
  </si>
  <si>
    <t>BARD1</t>
  </si>
  <si>
    <t>BCL2L2-PABPN1</t>
  </si>
  <si>
    <t>BMS1</t>
  </si>
  <si>
    <t>BRF1</t>
  </si>
  <si>
    <t>BRIX1</t>
  </si>
  <si>
    <t>BTF3L4</t>
  </si>
  <si>
    <t>C11orf57</t>
  </si>
  <si>
    <t>C12orf45</t>
  </si>
  <si>
    <t>C16orf72</t>
  </si>
  <si>
    <t>C17orf89</t>
  </si>
  <si>
    <t>C1orf131</t>
  </si>
  <si>
    <t>C2orf27B</t>
  </si>
  <si>
    <t>CARS</t>
  </si>
  <si>
    <t>CBWD3</t>
  </si>
  <si>
    <t>CCDC137</t>
  </si>
  <si>
    <t>CCDC174</t>
  </si>
  <si>
    <t>CCDC59</t>
  </si>
  <si>
    <t>CCDC64B</t>
  </si>
  <si>
    <t>CCDC94</t>
  </si>
  <si>
    <t>CCNB1</t>
  </si>
  <si>
    <t>CDC123</t>
  </si>
  <si>
    <t>CDC16</t>
  </si>
  <si>
    <t>CDC23</t>
  </si>
  <si>
    <t>CDC27</t>
  </si>
  <si>
    <t>CDC40</t>
  </si>
  <si>
    <t>CDC42EP2</t>
  </si>
  <si>
    <t>CDC45</t>
  </si>
  <si>
    <t>CDC5L</t>
  </si>
  <si>
    <t>CDC6</t>
  </si>
  <si>
    <t>CDC73</t>
  </si>
  <si>
    <t>CDCA8</t>
  </si>
  <si>
    <t>CDIPT</t>
  </si>
  <si>
    <t>CDK9</t>
  </si>
  <si>
    <t>CENPC</t>
  </si>
  <si>
    <t>CENPK</t>
  </si>
  <si>
    <t>CENPL</t>
  </si>
  <si>
    <t>CENPN</t>
  </si>
  <si>
    <t>CENPW</t>
  </si>
  <si>
    <t>CHAF1A</t>
  </si>
  <si>
    <t>CHMP3</t>
  </si>
  <si>
    <t>CHMP6</t>
  </si>
  <si>
    <t>CLNS1A</t>
  </si>
  <si>
    <t>CLP1</t>
  </si>
  <si>
    <t>CNOT1</t>
  </si>
  <si>
    <t>CNOT3</t>
  </si>
  <si>
    <t>COASY</t>
  </si>
  <si>
    <t>COPB1</t>
  </si>
  <si>
    <t>COPB2</t>
  </si>
  <si>
    <t>COPE</t>
  </si>
  <si>
    <t>COPS4</t>
  </si>
  <si>
    <t>COPZ1</t>
  </si>
  <si>
    <t>CSE1L</t>
  </si>
  <si>
    <t>CSNK1A1</t>
  </si>
  <si>
    <t>CUL3</t>
  </si>
  <si>
    <t>CWC15</t>
  </si>
  <si>
    <t>CWC22</t>
  </si>
  <si>
    <t>DAP3</t>
  </si>
  <si>
    <t>DARS</t>
  </si>
  <si>
    <t>DBR1</t>
  </si>
  <si>
    <t>DCTN1</t>
  </si>
  <si>
    <t>DCTN4</t>
  </si>
  <si>
    <t>DDB1</t>
  </si>
  <si>
    <t>DDOST</t>
  </si>
  <si>
    <t>DDX20</t>
  </si>
  <si>
    <t>DDX41</t>
  </si>
  <si>
    <t>DDX42</t>
  </si>
  <si>
    <t>DDX56</t>
  </si>
  <si>
    <t>DHDDS</t>
  </si>
  <si>
    <t>DHX16</t>
  </si>
  <si>
    <t>DHX35</t>
  </si>
  <si>
    <t>DHX9</t>
  </si>
  <si>
    <t>DNAJC17</t>
  </si>
  <si>
    <t>DNAJC8</t>
  </si>
  <si>
    <t>DNAJC9</t>
  </si>
  <si>
    <t>DNMT1</t>
  </si>
  <si>
    <t>DNTTIP2</t>
  </si>
  <si>
    <t>DONSON</t>
  </si>
  <si>
    <t>DPAGT1</t>
  </si>
  <si>
    <t>DTYMK</t>
  </si>
  <si>
    <t>DYNC1H1</t>
  </si>
  <si>
    <t>EEF2</t>
  </si>
  <si>
    <t>EEFSEC</t>
  </si>
  <si>
    <t>EIF2B2</t>
  </si>
  <si>
    <t>EIF2S2</t>
  </si>
  <si>
    <t>EIF3B</t>
  </si>
  <si>
    <t>EIF3I</t>
  </si>
  <si>
    <t>EIF4A1</t>
  </si>
  <si>
    <t>EIF5</t>
  </si>
  <si>
    <t>EIF5B</t>
  </si>
  <si>
    <t>EPRS</t>
  </si>
  <si>
    <t>ERH</t>
  </si>
  <si>
    <t>ESRRA</t>
  </si>
  <si>
    <t>EXOC3</t>
  </si>
  <si>
    <t>EXOSC3</t>
  </si>
  <si>
    <t>EXOSC6</t>
  </si>
  <si>
    <t>FAM25C</t>
  </si>
  <si>
    <t>FAM50A</t>
  </si>
  <si>
    <t>FAM72C</t>
  </si>
  <si>
    <t>FARSB</t>
  </si>
  <si>
    <t>FDX1L</t>
  </si>
  <si>
    <t>FERMT2</t>
  </si>
  <si>
    <t>FLYWCH1</t>
  </si>
  <si>
    <t>FNTA</t>
  </si>
  <si>
    <t>FOXD4L3</t>
  </si>
  <si>
    <t>GAGE1</t>
  </si>
  <si>
    <t>GAGE12I</t>
  </si>
  <si>
    <t>GARS</t>
  </si>
  <si>
    <t>GBF1</t>
  </si>
  <si>
    <t>GEMIN6</t>
  </si>
  <si>
    <t>GINS3</t>
  </si>
  <si>
    <t>GMNN</t>
  </si>
  <si>
    <t>GMPPB</t>
  </si>
  <si>
    <t>GOLGA6C</t>
  </si>
  <si>
    <t>GOLGA6L6</t>
  </si>
  <si>
    <t>GOLGA6L9</t>
  </si>
  <si>
    <t>GOLGA8H</t>
  </si>
  <si>
    <t>GOLGA8J</t>
  </si>
  <si>
    <t>GPAT2</t>
  </si>
  <si>
    <t>GTF3C2</t>
  </si>
  <si>
    <t>GUK1</t>
  </si>
  <si>
    <t>H2AFB3</t>
  </si>
  <si>
    <t>HAUS4</t>
  </si>
  <si>
    <t>HAUS7</t>
  </si>
  <si>
    <t>HIRA</t>
  </si>
  <si>
    <t>HIST1H2AI</t>
  </si>
  <si>
    <t>HIST2H3D</t>
  </si>
  <si>
    <t>HNRNPL</t>
  </si>
  <si>
    <t>HNRNPU</t>
  </si>
  <si>
    <t>HUS1</t>
  </si>
  <si>
    <t>HYOU1</t>
  </si>
  <si>
    <t>IGBP1</t>
  </si>
  <si>
    <t>INTS5</t>
  </si>
  <si>
    <t>INTS6</t>
  </si>
  <si>
    <t>INTS8</t>
  </si>
  <si>
    <t>ISCU</t>
  </si>
  <si>
    <t>ISY1-RAB43</t>
  </si>
  <si>
    <t>KANSL2</t>
  </si>
  <si>
    <t>KARS</t>
  </si>
  <si>
    <t>KAT5</t>
  </si>
  <si>
    <t>KAT8</t>
  </si>
  <si>
    <t>KCTD10</t>
  </si>
  <si>
    <t>KDSR</t>
  </si>
  <si>
    <t>KIAA1429</t>
  </si>
  <si>
    <t>KIF14</t>
  </si>
  <si>
    <t>KIF23</t>
  </si>
  <si>
    <t>KRTAP9-4</t>
  </si>
  <si>
    <t>LARS</t>
  </si>
  <si>
    <t>LIMS3L</t>
  </si>
  <si>
    <t>LOC100507462</t>
  </si>
  <si>
    <t>LOC101060321</t>
  </si>
  <si>
    <t>LOC102724862</t>
  </si>
  <si>
    <t>LSM3</t>
  </si>
  <si>
    <t>LSM4</t>
  </si>
  <si>
    <t>LSM6</t>
  </si>
  <si>
    <t>LUC7L2</t>
  </si>
  <si>
    <t>MAU2</t>
  </si>
  <si>
    <t>MCL1</t>
  </si>
  <si>
    <t>MCM5</t>
  </si>
  <si>
    <t>MCM6</t>
  </si>
  <si>
    <t>MCMBP</t>
  </si>
  <si>
    <t>MCRS1</t>
  </si>
  <si>
    <t>MED11</t>
  </si>
  <si>
    <t>MED14</t>
  </si>
  <si>
    <t>MED17</t>
  </si>
  <si>
    <t>MED26</t>
  </si>
  <si>
    <t>MED28</t>
  </si>
  <si>
    <t>MED7</t>
  </si>
  <si>
    <t>METTL16</t>
  </si>
  <si>
    <t>MRPL12</t>
  </si>
  <si>
    <t>MTBP</t>
  </si>
  <si>
    <t>MVK</t>
  </si>
  <si>
    <t>NAA25</t>
  </si>
  <si>
    <t>NACA</t>
  </si>
  <si>
    <t>NAE1</t>
  </si>
  <si>
    <t>NBAS</t>
  </si>
  <si>
    <t>NBPF10</t>
  </si>
  <si>
    <t>NBPF15</t>
  </si>
  <si>
    <t>NDUFAB1</t>
  </si>
  <si>
    <t>NEDD1</t>
  </si>
  <si>
    <t>NELFA</t>
  </si>
  <si>
    <t>NFS1</t>
  </si>
  <si>
    <t>NIPBL</t>
  </si>
  <si>
    <t>NOL7</t>
  </si>
  <si>
    <t>NOM1</t>
  </si>
  <si>
    <t>NPIPA2</t>
  </si>
  <si>
    <t>NPIPA5</t>
  </si>
  <si>
    <t>NPLOC4</t>
  </si>
  <si>
    <t>NUDC</t>
  </si>
  <si>
    <t>NUF2</t>
  </si>
  <si>
    <t>NUP107</t>
  </si>
  <si>
    <t>NUP155</t>
  </si>
  <si>
    <t>NUP205</t>
  </si>
  <si>
    <t>NUP214</t>
  </si>
  <si>
    <t>NUP85</t>
  </si>
  <si>
    <t>NUP93</t>
  </si>
  <si>
    <t>NUTF2</t>
  </si>
  <si>
    <t>NXF1</t>
  </si>
  <si>
    <t>OR11H2</t>
  </si>
  <si>
    <t>OR4F4</t>
  </si>
  <si>
    <t>OR4F5</t>
  </si>
  <si>
    <t>ORC1</t>
  </si>
  <si>
    <t>OSBP</t>
  </si>
  <si>
    <t>PABPN1</t>
  </si>
  <si>
    <t>PAXBP1</t>
  </si>
  <si>
    <t>PDCD7</t>
  </si>
  <si>
    <t>PFDN6</t>
  </si>
  <si>
    <t>PHF5A</t>
  </si>
  <si>
    <t>PLRG1</t>
  </si>
  <si>
    <t>PNISR</t>
  </si>
  <si>
    <t>POLA1</t>
  </si>
  <si>
    <t>POLA2</t>
  </si>
  <si>
    <t>POLD3</t>
  </si>
  <si>
    <t>POLE</t>
  </si>
  <si>
    <t>POLR2B</t>
  </si>
  <si>
    <t>POLR2C</t>
  </si>
  <si>
    <t>POLR2E</t>
  </si>
  <si>
    <t>POTEF</t>
  </si>
  <si>
    <t>PPIAL4D</t>
  </si>
  <si>
    <t>PPIE</t>
  </si>
  <si>
    <t>PPIL1</t>
  </si>
  <si>
    <t>PPP1CB</t>
  </si>
  <si>
    <t>PPP1R10</t>
  </si>
  <si>
    <t>PPP1R2</t>
  </si>
  <si>
    <t>PPP1R8</t>
  </si>
  <si>
    <t>PRC1</t>
  </si>
  <si>
    <t>PRKDC</t>
  </si>
  <si>
    <t>PRPF38A</t>
  </si>
  <si>
    <t>PRPF4</t>
  </si>
  <si>
    <t>PRR20C</t>
  </si>
  <si>
    <t>PSMA1</t>
  </si>
  <si>
    <t>PSMA2</t>
  </si>
  <si>
    <t>PSMA3</t>
  </si>
  <si>
    <t>PSMB3</t>
  </si>
  <si>
    <t>PSMB7</t>
  </si>
  <si>
    <t>PSMC1</t>
  </si>
  <si>
    <t>PSMC3</t>
  </si>
  <si>
    <t>PSMC4</t>
  </si>
  <si>
    <t>PSMD1</t>
  </si>
  <si>
    <t>PSMD11</t>
  </si>
  <si>
    <t>PSMD13</t>
  </si>
  <si>
    <t>PSMD14</t>
  </si>
  <si>
    <t>PSMD8</t>
  </si>
  <si>
    <t>PTK2</t>
  </si>
  <si>
    <t>QARS</t>
  </si>
  <si>
    <t>RACGAP1</t>
  </si>
  <si>
    <t>RAD21</t>
  </si>
  <si>
    <t>RAN</t>
  </si>
  <si>
    <t>RBBP6</t>
  </si>
  <si>
    <t>RBM17</t>
  </si>
  <si>
    <t>RBM19</t>
  </si>
  <si>
    <t>RCC1</t>
  </si>
  <si>
    <t>RFC4</t>
  </si>
  <si>
    <t>RFT1</t>
  </si>
  <si>
    <t>RGPD8</t>
  </si>
  <si>
    <t>RNF113A</t>
  </si>
  <si>
    <t>RNF20</t>
  </si>
  <si>
    <t>RNPS1</t>
  </si>
  <si>
    <t>RPAP2</t>
  </si>
  <si>
    <t>RPAP3</t>
  </si>
  <si>
    <t>RPF1</t>
  </si>
  <si>
    <t>RPL13A</t>
  </si>
  <si>
    <t>RPL23</t>
  </si>
  <si>
    <t>RPL3</t>
  </si>
  <si>
    <t>RPL30</t>
  </si>
  <si>
    <t>RPL32</t>
  </si>
  <si>
    <t>RPL36AL</t>
  </si>
  <si>
    <t>RPL39</t>
  </si>
  <si>
    <t>RPL4</t>
  </si>
  <si>
    <t>RPL5</t>
  </si>
  <si>
    <t>RPL7A</t>
  </si>
  <si>
    <t>RPLP1</t>
  </si>
  <si>
    <t>RPN1</t>
  </si>
  <si>
    <t>RPS2</t>
  </si>
  <si>
    <t>RPS26</t>
  </si>
  <si>
    <t>RPS3</t>
  </si>
  <si>
    <t>RPS5</t>
  </si>
  <si>
    <t>RPS7</t>
  </si>
  <si>
    <t>RPS9</t>
  </si>
  <si>
    <t>RPSA</t>
  </si>
  <si>
    <t>RRN3</t>
  </si>
  <si>
    <t>RRP7A</t>
  </si>
  <si>
    <t>RRS1</t>
  </si>
  <si>
    <t>RSF1</t>
  </si>
  <si>
    <t>RTFDC1</t>
  </si>
  <si>
    <t>SACM1L</t>
  </si>
  <si>
    <t>SAP18</t>
  </si>
  <si>
    <t>SAP30BP</t>
  </si>
  <si>
    <t>SART1</t>
  </si>
  <si>
    <t>SBNO1</t>
  </si>
  <si>
    <t>SCFD1</t>
  </si>
  <si>
    <t>SDE2</t>
  </si>
  <si>
    <t>SDHAF2</t>
  </si>
  <si>
    <t>SEC22B</t>
  </si>
  <si>
    <t>SENP6</t>
  </si>
  <si>
    <t>SF3A1</t>
  </si>
  <si>
    <t>SF3B2</t>
  </si>
  <si>
    <t>SF3B3</t>
  </si>
  <si>
    <t>SF3B4</t>
  </si>
  <si>
    <t>SFSWAP</t>
  </si>
  <si>
    <t>SHFM1</t>
  </si>
  <si>
    <t>SLU7</t>
  </si>
  <si>
    <t>SMARCB1</t>
  </si>
  <si>
    <t>SMC3</t>
  </si>
  <si>
    <t>SMC4</t>
  </si>
  <si>
    <t>SMC5</t>
  </si>
  <si>
    <t>SMG1</t>
  </si>
  <si>
    <t>SMN1</t>
  </si>
  <si>
    <t>SMN2</t>
  </si>
  <si>
    <t>SNAPC4</t>
  </si>
  <si>
    <t>SNRNP27</t>
  </si>
  <si>
    <t>SNRPA1</t>
  </si>
  <si>
    <t>SNRPD1</t>
  </si>
  <si>
    <t>SNRPE</t>
  </si>
  <si>
    <t>SON</t>
  </si>
  <si>
    <t>SPC24</t>
  </si>
  <si>
    <t>SPCS2</t>
  </si>
  <si>
    <t>SPDYE3</t>
  </si>
  <si>
    <t>SREBF1</t>
  </si>
  <si>
    <t>SRP19</t>
  </si>
  <si>
    <t>SRPR</t>
  </si>
  <si>
    <t>SRSF2</t>
  </si>
  <si>
    <t>SRSF3</t>
  </si>
  <si>
    <t>STIP1</t>
  </si>
  <si>
    <t>SUPT16H</t>
  </si>
  <si>
    <t>TAF2</t>
  </si>
  <si>
    <t>TAF8</t>
  </si>
  <si>
    <t>TBC1D3B</t>
  </si>
  <si>
    <t>TBC1D3C</t>
  </si>
  <si>
    <t>TBC1D3H</t>
  </si>
  <si>
    <t>TBCB</t>
  </si>
  <si>
    <t>TBCD</t>
  </si>
  <si>
    <t>TBCE</t>
  </si>
  <si>
    <t>TCEB1</t>
  </si>
  <si>
    <t>TEX10</t>
  </si>
  <si>
    <t>TFDP1</t>
  </si>
  <si>
    <t>TFIP11</t>
  </si>
  <si>
    <t>THAP11</t>
  </si>
  <si>
    <t>THOC1</t>
  </si>
  <si>
    <t>THOC3</t>
  </si>
  <si>
    <t>TIGD3</t>
  </si>
  <si>
    <t>TIPIN</t>
  </si>
  <si>
    <t>TM7SF2</t>
  </si>
  <si>
    <t>TMEM191C</t>
  </si>
  <si>
    <t>TMEM258</t>
  </si>
  <si>
    <t>TMEM262</t>
  </si>
  <si>
    <t>TOPBP1</t>
  </si>
  <si>
    <t>TP53TG3B</t>
  </si>
  <si>
    <t>TP53TG3D</t>
  </si>
  <si>
    <t>TRAIP</t>
  </si>
  <si>
    <t>TRAPPC5</t>
  </si>
  <si>
    <t>TRIM37</t>
  </si>
  <si>
    <t>TRIM43</t>
  </si>
  <si>
    <t>TRIM49C</t>
  </si>
  <si>
    <t>TSR2</t>
  </si>
  <si>
    <t>TTK</t>
  </si>
  <si>
    <t>TUBB4B</t>
  </si>
  <si>
    <t>TUBG1</t>
  </si>
  <si>
    <t>TUBGCP2</t>
  </si>
  <si>
    <t>TUBGCP5</t>
  </si>
  <si>
    <t>U2SURP</t>
  </si>
  <si>
    <t>UBE2C</t>
  </si>
  <si>
    <t>UBE2D3</t>
  </si>
  <si>
    <t>UBE2L3</t>
  </si>
  <si>
    <t>UBE2M</t>
  </si>
  <si>
    <t>UBE2Q2L</t>
  </si>
  <si>
    <t>UFL1</t>
  </si>
  <si>
    <t>UPF1</t>
  </si>
  <si>
    <t>URI1</t>
  </si>
  <si>
    <t>USP17L11</t>
  </si>
  <si>
    <t>USP17L19</t>
  </si>
  <si>
    <t>USP17L22</t>
  </si>
  <si>
    <t>USP17L25</t>
  </si>
  <si>
    <t>USP17L26</t>
  </si>
  <si>
    <t>USP17L27</t>
  </si>
  <si>
    <t>USP39</t>
  </si>
  <si>
    <t>USP8</t>
  </si>
  <si>
    <t>VMP1</t>
  </si>
  <si>
    <t>VPS51</t>
  </si>
  <si>
    <t>WDR46</t>
  </si>
  <si>
    <t>WDR7</t>
  </si>
  <si>
    <t>WDR70</t>
  </si>
  <si>
    <t>WDR82</t>
  </si>
  <si>
    <t>WEE1</t>
  </si>
  <si>
    <t>XAB2</t>
  </si>
  <si>
    <t>XPO1</t>
  </si>
  <si>
    <t>XPO5</t>
  </si>
  <si>
    <t>YKT6</t>
  </si>
  <si>
    <t>YTHDC1</t>
  </si>
  <si>
    <t>ZC3H18</t>
  </si>
  <si>
    <t>ZCCHC9</t>
  </si>
  <si>
    <t>ZNF236</t>
  </si>
  <si>
    <t>ZW10</t>
  </si>
  <si>
    <t>AATK</t>
  </si>
  <si>
    <t>ACY3</t>
  </si>
  <si>
    <t>AGAP5</t>
  </si>
  <si>
    <t>AGAP6</t>
  </si>
  <si>
    <t>AGAP9</t>
  </si>
  <si>
    <t>ALG14</t>
  </si>
  <si>
    <t>ALG1L2</t>
  </si>
  <si>
    <t>AMBRA1</t>
  </si>
  <si>
    <t>AMY1B</t>
  </si>
  <si>
    <t>AMY1C</t>
  </si>
  <si>
    <t>ANAPC15</t>
  </si>
  <si>
    <t>ANKRD20A1</t>
  </si>
  <si>
    <t>ANKRD20A3</t>
  </si>
  <si>
    <t>ANKRD20A4</t>
  </si>
  <si>
    <t>AQP7</t>
  </si>
  <si>
    <t>ARID2</t>
  </si>
  <si>
    <t>ASCC2</t>
  </si>
  <si>
    <t>ASNA1</t>
  </si>
  <si>
    <t>ATP5A1</t>
  </si>
  <si>
    <t>ATP5J2</t>
  </si>
  <si>
    <t>ATP6V0D1</t>
  </si>
  <si>
    <t>ATP6V1E1</t>
  </si>
  <si>
    <t>ATP6V1F</t>
  </si>
  <si>
    <t>ATP6V1H</t>
  </si>
  <si>
    <t>ATR</t>
  </si>
  <si>
    <t>ATRIP</t>
  </si>
  <si>
    <t>BAGE2</t>
  </si>
  <si>
    <t>BANF1</t>
  </si>
  <si>
    <t>BORA</t>
  </si>
  <si>
    <t>BUB1</t>
  </si>
  <si>
    <t>C12orf49</t>
  </si>
  <si>
    <t>C19orf25</t>
  </si>
  <si>
    <t>C19orf53</t>
  </si>
  <si>
    <t>C3orf38</t>
  </si>
  <si>
    <t>C7orf55-LUC7L2</t>
  </si>
  <si>
    <t>CABP4</t>
  </si>
  <si>
    <t>CACTIN</t>
  </si>
  <si>
    <t>CAPN1</t>
  </si>
  <si>
    <t>CATSPER1</t>
  </si>
  <si>
    <t>CBWD1</t>
  </si>
  <si>
    <t>CBWD6</t>
  </si>
  <si>
    <t>CCDC115</t>
  </si>
  <si>
    <t>CCDC144NL</t>
  </si>
  <si>
    <t>CCDC86</t>
  </si>
  <si>
    <t>CCDC88B</t>
  </si>
  <si>
    <t>CCNC</t>
  </si>
  <si>
    <t>CCNK</t>
  </si>
  <si>
    <t>CCS</t>
  </si>
  <si>
    <t>CCT8</t>
  </si>
  <si>
    <t>CD248</t>
  </si>
  <si>
    <t>CD2BP2</t>
  </si>
  <si>
    <t>CD8B</t>
  </si>
  <si>
    <t>CDC20</t>
  </si>
  <si>
    <t>CDC42BPG</t>
  </si>
  <si>
    <t>CDCA5</t>
  </si>
  <si>
    <t>CDK11B</t>
  </si>
  <si>
    <t>CENPH</t>
  </si>
  <si>
    <t>CENPI</t>
  </si>
  <si>
    <t>CENPO</t>
  </si>
  <si>
    <t>CEP131</t>
  </si>
  <si>
    <t>CEP57</t>
  </si>
  <si>
    <t>CFAP20</t>
  </si>
  <si>
    <t>CFC1</t>
  </si>
  <si>
    <t>CFC1B</t>
  </si>
  <si>
    <t>CFL1</t>
  </si>
  <si>
    <t>CGB</t>
  </si>
  <si>
    <t>CGB1</t>
  </si>
  <si>
    <t>CGB2</t>
  </si>
  <si>
    <t>CGB5</t>
  </si>
  <si>
    <t>CHMP2A</t>
  </si>
  <si>
    <t>CMPK1</t>
  </si>
  <si>
    <t>CNOT2</t>
  </si>
  <si>
    <t>COA5</t>
  </si>
  <si>
    <t>COG3</t>
  </si>
  <si>
    <t>COPG1</t>
  </si>
  <si>
    <t>COPS8</t>
  </si>
  <si>
    <t>CSHL1</t>
  </si>
  <si>
    <t>CSNK2B</t>
  </si>
  <si>
    <t>CT45A7</t>
  </si>
  <si>
    <t>CT47A3</t>
  </si>
  <si>
    <t>CT47A6</t>
  </si>
  <si>
    <t>CTDP1</t>
  </si>
  <si>
    <t>CTDSPL2</t>
  </si>
  <si>
    <t>CYB5B</t>
  </si>
  <si>
    <t>DCLRE1B</t>
  </si>
  <si>
    <t>DDA1</t>
  </si>
  <si>
    <t>DDX3X</t>
  </si>
  <si>
    <t>DGCR14</t>
  </si>
  <si>
    <t>DGCR8</t>
  </si>
  <si>
    <t>DHFR</t>
  </si>
  <si>
    <t>DHX36</t>
  </si>
  <si>
    <t>DICER1</t>
  </si>
  <si>
    <t>DIEXF</t>
  </si>
  <si>
    <t>DPP3</t>
  </si>
  <si>
    <t>DROSHA</t>
  </si>
  <si>
    <t>DYNC1I2</t>
  </si>
  <si>
    <t>EEF2KMT</t>
  </si>
  <si>
    <t>EHBP1L1</t>
  </si>
  <si>
    <t>EIF2B4</t>
  </si>
  <si>
    <t>EMC1</t>
  </si>
  <si>
    <t>ESPL1</t>
  </si>
  <si>
    <t>EXOC5</t>
  </si>
  <si>
    <t>EXOSC7</t>
  </si>
  <si>
    <t>F8A1</t>
  </si>
  <si>
    <t>FAM231A</t>
  </si>
  <si>
    <t>FAM32A</t>
  </si>
  <si>
    <t>FAM72A</t>
  </si>
  <si>
    <t>FBXO42</t>
  </si>
  <si>
    <t>FCGR1A</t>
  </si>
  <si>
    <t>FEN1</t>
  </si>
  <si>
    <t>FERMT3</t>
  </si>
  <si>
    <t>FNTB</t>
  </si>
  <si>
    <t>FOSL1</t>
  </si>
  <si>
    <t>FOXD4L1</t>
  </si>
  <si>
    <t>FOXD4L4</t>
  </si>
  <si>
    <t>FOXD4L6</t>
  </si>
  <si>
    <t>FTH1</t>
  </si>
  <si>
    <t>GAGE12C</t>
  </si>
  <si>
    <t>GAGE12H</t>
  </si>
  <si>
    <t>GAGE2B</t>
  </si>
  <si>
    <t>GAGE2D</t>
  </si>
  <si>
    <t>GAR1</t>
  </si>
  <si>
    <t>GEMIN5</t>
  </si>
  <si>
    <t>GLE1</t>
  </si>
  <si>
    <t>GOLGA6D</t>
  </si>
  <si>
    <t>GOLGA8N</t>
  </si>
  <si>
    <t>GOLGA8R</t>
  </si>
  <si>
    <t>GPATCH1</t>
  </si>
  <si>
    <t>GPKOW</t>
  </si>
  <si>
    <t>GPR20</t>
  </si>
  <si>
    <t>GPS1</t>
  </si>
  <si>
    <t>GSPT1</t>
  </si>
  <si>
    <t>GSTP1</t>
  </si>
  <si>
    <t>GTF2E2</t>
  </si>
  <si>
    <t>H3F3A</t>
  </si>
  <si>
    <t>HAUS1</t>
  </si>
  <si>
    <t>HAUS6</t>
  </si>
  <si>
    <t>HAUS8</t>
  </si>
  <si>
    <t>HCFC1R1</t>
  </si>
  <si>
    <t>HIST1H2BJ</t>
  </si>
  <si>
    <t>HIST1H2BL</t>
  </si>
  <si>
    <t>HIST2H2AA4</t>
  </si>
  <si>
    <t>HIST2H2AC</t>
  </si>
  <si>
    <t>HMGCR</t>
  </si>
  <si>
    <t>HNRNPK</t>
  </si>
  <si>
    <t>HSP90B1</t>
  </si>
  <si>
    <t>ICE1</t>
  </si>
  <si>
    <t>IFNA14</t>
  </si>
  <si>
    <t>IK</t>
  </si>
  <si>
    <t>IL32</t>
  </si>
  <si>
    <t>INCENP</t>
  </si>
  <si>
    <t>INPP5K</t>
  </si>
  <si>
    <t>INTS3</t>
  </si>
  <si>
    <t>INTS7</t>
  </si>
  <si>
    <t>INTS9</t>
  </si>
  <si>
    <t>IPO5</t>
  </si>
  <si>
    <t>KCNK7</t>
  </si>
  <si>
    <t>KCTD21</t>
  </si>
  <si>
    <t>KDM8</t>
  </si>
  <si>
    <t>KIN</t>
  </si>
  <si>
    <t>KLHL35</t>
  </si>
  <si>
    <t>KREMEN2</t>
  </si>
  <si>
    <t>KRT17</t>
  </si>
  <si>
    <t>KRT18</t>
  </si>
  <si>
    <t>KRTAP4-5</t>
  </si>
  <si>
    <t>KRTAP4-7</t>
  </si>
  <si>
    <t>KRTAP4-8</t>
  </si>
  <si>
    <t>KRTAP5-6</t>
  </si>
  <si>
    <t>KRTAP5-7</t>
  </si>
  <si>
    <t>KRTAP5-8</t>
  </si>
  <si>
    <t>LAGE3</t>
  </si>
  <si>
    <t>LCMT1</t>
  </si>
  <si>
    <t>LIMS1</t>
  </si>
  <si>
    <t>LIMS3</t>
  </si>
  <si>
    <t>LIN52</t>
  </si>
  <si>
    <t>LIN9</t>
  </si>
  <si>
    <t>LOC100144595</t>
  </si>
  <si>
    <t>LOC100289561</t>
  </si>
  <si>
    <t>LRRC45</t>
  </si>
  <si>
    <t>LSM10</t>
  </si>
  <si>
    <t>MACROD1</t>
  </si>
  <si>
    <t>MAD2L1</t>
  </si>
  <si>
    <t>MAP3K11</t>
  </si>
  <si>
    <t>MATR3</t>
  </si>
  <si>
    <t>MCM2</t>
  </si>
  <si>
    <t>MCM4</t>
  </si>
  <si>
    <t>MED22</t>
  </si>
  <si>
    <t>MED24</t>
  </si>
  <si>
    <t>MED31</t>
  </si>
  <si>
    <t>MED9</t>
  </si>
  <si>
    <t>METTL14</t>
  </si>
  <si>
    <t>MRPL10</t>
  </si>
  <si>
    <t>MRPS16</t>
  </si>
  <si>
    <t>MRPS34</t>
  </si>
  <si>
    <t>MUS81</t>
  </si>
  <si>
    <t>MXRA7</t>
  </si>
  <si>
    <t>MZT1</t>
  </si>
  <si>
    <t>NAALADL1</t>
  </si>
  <si>
    <t>NAPG</t>
  </si>
  <si>
    <t>NBPF11</t>
  </si>
  <si>
    <t>NBPF14</t>
  </si>
  <si>
    <t>NBPF20</t>
  </si>
  <si>
    <t>NBPF3</t>
  </si>
  <si>
    <t>NBPF8</t>
  </si>
  <si>
    <t>NBPF9</t>
  </si>
  <si>
    <t>NDUFC2</t>
  </si>
  <si>
    <t>NELFE</t>
  </si>
  <si>
    <t>NEMF</t>
  </si>
  <si>
    <t>NFYA</t>
  </si>
  <si>
    <t>NGDN</t>
  </si>
  <si>
    <t>NOLC1</t>
  </si>
  <si>
    <t>NOTCH2NL</t>
  </si>
  <si>
    <t>NPIPA8</t>
  </si>
  <si>
    <t>NPIPB5</t>
  </si>
  <si>
    <t>NRF1</t>
  </si>
  <si>
    <t>NSF</t>
  </si>
  <si>
    <t>NSMCE4A</t>
  </si>
  <si>
    <t>NSRP1</t>
  </si>
  <si>
    <t>NUP50</t>
  </si>
  <si>
    <t>NUP98</t>
  </si>
  <si>
    <t>OBP2A</t>
  </si>
  <si>
    <t>OPA1</t>
  </si>
  <si>
    <t>OR4F16</t>
  </si>
  <si>
    <t>OR4F21</t>
  </si>
  <si>
    <t>OR4F29</t>
  </si>
  <si>
    <t>OR7E24</t>
  </si>
  <si>
    <t>ORC3</t>
  </si>
  <si>
    <t>OTUD5</t>
  </si>
  <si>
    <t>PACS1</t>
  </si>
  <si>
    <t>PAF1</t>
  </si>
  <si>
    <t>PAK2</t>
  </si>
  <si>
    <t>PCBP2</t>
  </si>
  <si>
    <t>PDCD6IP</t>
  </si>
  <si>
    <t>PDE2A</t>
  </si>
  <si>
    <t>PDRG1</t>
  </si>
  <si>
    <t>PGA4</t>
  </si>
  <si>
    <t>PIKFYVE</t>
  </si>
  <si>
    <t>PLA2G10</t>
  </si>
  <si>
    <t>POLD4</t>
  </si>
  <si>
    <t>POLR2G</t>
  </si>
  <si>
    <t>POLR2J3</t>
  </si>
  <si>
    <t>POM121C</t>
  </si>
  <si>
    <t>POMP</t>
  </si>
  <si>
    <t>POTEB</t>
  </si>
  <si>
    <t>POTEG</t>
  </si>
  <si>
    <t>POTEI</t>
  </si>
  <si>
    <t>POTEJ</t>
  </si>
  <si>
    <t>POTEM</t>
  </si>
  <si>
    <t>PPA1</t>
  </si>
  <si>
    <t>PPIAL4A</t>
  </si>
  <si>
    <t>PPIAL4C</t>
  </si>
  <si>
    <t>PPIAL4F</t>
  </si>
  <si>
    <t>PPIAL4G</t>
  </si>
  <si>
    <t>PPME1</t>
  </si>
  <si>
    <t>PPP1R12A</t>
  </si>
  <si>
    <t>PPRC1</t>
  </si>
  <si>
    <t>PREB</t>
  </si>
  <si>
    <t>PRKRIP1</t>
  </si>
  <si>
    <t>PRPF31</t>
  </si>
  <si>
    <t>PRPF4B</t>
  </si>
  <si>
    <t>PRPF6</t>
  </si>
  <si>
    <t>PRR20E</t>
  </si>
  <si>
    <t>PTPN23</t>
  </si>
  <si>
    <t>PUF60</t>
  </si>
  <si>
    <t>QRICH1</t>
  </si>
  <si>
    <t>RAD17</t>
  </si>
  <si>
    <t>RASGRP2</t>
  </si>
  <si>
    <t>RBM28</t>
  </si>
  <si>
    <t>RBM39</t>
  </si>
  <si>
    <t>RBM42</t>
  </si>
  <si>
    <t>RBM48</t>
  </si>
  <si>
    <t>RECQL4</t>
  </si>
  <si>
    <t>REV3L</t>
  </si>
  <si>
    <t>RFC1</t>
  </si>
  <si>
    <t>RGPD5</t>
  </si>
  <si>
    <t>RGPD6</t>
  </si>
  <si>
    <t>RHOA</t>
  </si>
  <si>
    <t>RHOQ</t>
  </si>
  <si>
    <t>RIMBP3</t>
  </si>
  <si>
    <t>RIMBP3B</t>
  </si>
  <si>
    <t>RIMBP3C</t>
  </si>
  <si>
    <t>RNASEK</t>
  </si>
  <si>
    <t>RNF40</t>
  </si>
  <si>
    <t>RNF8</t>
  </si>
  <si>
    <t>RNPC3</t>
  </si>
  <si>
    <t>RPA2</t>
  </si>
  <si>
    <t>RPAP1</t>
  </si>
  <si>
    <t>RPL14</t>
  </si>
  <si>
    <t>RPN2</t>
  </si>
  <si>
    <t>RPS10-NUDT3</t>
  </si>
  <si>
    <t>RRM2</t>
  </si>
  <si>
    <t>RRP1</t>
  </si>
  <si>
    <t>SAP130</t>
  </si>
  <si>
    <t>SARS</t>
  </si>
  <si>
    <t>SCYL1</t>
  </si>
  <si>
    <t>SEC61G</t>
  </si>
  <si>
    <t>SETD1B</t>
  </si>
  <si>
    <t>SETD8</t>
  </si>
  <si>
    <t>SF3A2</t>
  </si>
  <si>
    <t>SIN3A</t>
  </si>
  <si>
    <t>SKA3</t>
  </si>
  <si>
    <t>SLC22A20</t>
  </si>
  <si>
    <t>SLC22A9</t>
  </si>
  <si>
    <t>SLC29A2</t>
  </si>
  <si>
    <t>SLC38A10</t>
  </si>
  <si>
    <t>SLMO2</t>
  </si>
  <si>
    <t>SLX4</t>
  </si>
  <si>
    <t>SMG5</t>
  </si>
  <si>
    <t>SNAPC3</t>
  </si>
  <si>
    <t>SNAPC5</t>
  </si>
  <si>
    <t>SNF8</t>
  </si>
  <si>
    <t>SNIP1</t>
  </si>
  <si>
    <t>SNRNP70</t>
  </si>
  <si>
    <t>SNRPC</t>
  </si>
  <si>
    <t>SNX32</t>
  </si>
  <si>
    <t>SPATA31A6</t>
  </si>
  <si>
    <t>SPC25</t>
  </si>
  <si>
    <t>SPCS3</t>
  </si>
  <si>
    <t>SPDYC</t>
  </si>
  <si>
    <t>SPDYE1</t>
  </si>
  <si>
    <t>SPDYE5</t>
  </si>
  <si>
    <t>SRP68</t>
  </si>
  <si>
    <t>SRRM1</t>
  </si>
  <si>
    <t>SRRM2</t>
  </si>
  <si>
    <t>SRRT</t>
  </si>
  <si>
    <t>SRSF10</t>
  </si>
  <si>
    <t>STUB1</t>
  </si>
  <si>
    <t>STX18</t>
  </si>
  <si>
    <t>SUDS3</t>
  </si>
  <si>
    <t>SUGP1</t>
  </si>
  <si>
    <t>SUMO2</t>
  </si>
  <si>
    <t>TADA1</t>
  </si>
  <si>
    <t>TADA2B</t>
  </si>
  <si>
    <t>TAF1</t>
  </si>
  <si>
    <t>TAF4</t>
  </si>
  <si>
    <t>TAF5</t>
  </si>
  <si>
    <t>TAF7</t>
  </si>
  <si>
    <t>TARS</t>
  </si>
  <si>
    <t>TCEB3C</t>
  </si>
  <si>
    <t>TCEB3CL2</t>
  </si>
  <si>
    <t>THOC5</t>
  </si>
  <si>
    <t>THOC7</t>
  </si>
  <si>
    <t>TIMM44</t>
  </si>
  <si>
    <t>TIMM9</t>
  </si>
  <si>
    <t>TLK2</t>
  </si>
  <si>
    <t>TNPO3</t>
  </si>
  <si>
    <t>TOP1</t>
  </si>
  <si>
    <t>TP53TG3</t>
  </si>
  <si>
    <t>TPX2</t>
  </si>
  <si>
    <t>TRA2B</t>
  </si>
  <si>
    <t>TRAPPC3</t>
  </si>
  <si>
    <t>TRAPPC8</t>
  </si>
  <si>
    <t>TRIM48</t>
  </si>
  <si>
    <t>TRIM49D2</t>
  </si>
  <si>
    <t>TRIP4</t>
  </si>
  <si>
    <t>TSC2</t>
  </si>
  <si>
    <t>TSEN2</t>
  </si>
  <si>
    <t>TUBA1C</t>
  </si>
  <si>
    <t>TUBA3D</t>
  </si>
  <si>
    <t>TUBGCP4</t>
  </si>
  <si>
    <t>U2AF2</t>
  </si>
  <si>
    <t>UBAP1</t>
  </si>
  <si>
    <t>UBE2O</t>
  </si>
  <si>
    <t>UBE2V1</t>
  </si>
  <si>
    <t>UBR4</t>
  </si>
  <si>
    <t>UCP2</t>
  </si>
  <si>
    <t>UPF2</t>
  </si>
  <si>
    <t>UQCRHL</t>
  </si>
  <si>
    <t>UQCRQ</t>
  </si>
  <si>
    <t>USP17L12</t>
  </si>
  <si>
    <t>USP17L17</t>
  </si>
  <si>
    <t>USP17L20</t>
  </si>
  <si>
    <t>USP17L21</t>
  </si>
  <si>
    <t>USP17L24</t>
  </si>
  <si>
    <t>USP17L5</t>
  </si>
  <si>
    <t>USP36</t>
  </si>
  <si>
    <t>USP5</t>
  </si>
  <si>
    <t>USPL1</t>
  </si>
  <si>
    <t>UTP14A</t>
  </si>
  <si>
    <t>VBP1</t>
  </si>
  <si>
    <t>VDAC1</t>
  </si>
  <si>
    <t>VWA9</t>
  </si>
  <si>
    <t>WDR33</t>
  </si>
  <si>
    <t>XYLT2</t>
  </si>
  <si>
    <t>YEATS4</t>
  </si>
  <si>
    <t>YY1</t>
  </si>
  <si>
    <t>ZC3H8</t>
  </si>
  <si>
    <t>ZMAT2</t>
  </si>
  <si>
    <t>ZNF407</t>
  </si>
  <si>
    <t>ZNF574</t>
  </si>
  <si>
    <t>ABHD8</t>
  </si>
  <si>
    <t>ACSL3</t>
  </si>
  <si>
    <t>ACTN3</t>
  </si>
  <si>
    <t>ACTR8</t>
  </si>
  <si>
    <t>ADAMTS7</t>
  </si>
  <si>
    <t>ADCY3</t>
  </si>
  <si>
    <t>ADRM1</t>
  </si>
  <si>
    <t>ADSL</t>
  </si>
  <si>
    <t>AGPAT2</t>
  </si>
  <si>
    <t>AHCYL1</t>
  </si>
  <si>
    <t>AIMP2</t>
  </si>
  <si>
    <t>AIP</t>
  </si>
  <si>
    <t>AK2</t>
  </si>
  <si>
    <t>ALDH3B2</t>
  </si>
  <si>
    <t>ALG8</t>
  </si>
  <si>
    <t>AMD1</t>
  </si>
  <si>
    <t>ANAPC10</t>
  </si>
  <si>
    <t>ANAPC13</t>
  </si>
  <si>
    <t>ANKRD20A2</t>
  </si>
  <si>
    <t>APC</t>
  </si>
  <si>
    <t>AQP5</t>
  </si>
  <si>
    <t>ARAP1</t>
  </si>
  <si>
    <t>ARF6</t>
  </si>
  <si>
    <t>ARFRP1</t>
  </si>
  <si>
    <t>ARGLU1</t>
  </si>
  <si>
    <t>ARHGAP26</t>
  </si>
  <si>
    <t>ARHGAP42</t>
  </si>
  <si>
    <t>ARHGEF35</t>
  </si>
  <si>
    <t>ARID1A</t>
  </si>
  <si>
    <t>ARL17B</t>
  </si>
  <si>
    <t>ARNT</t>
  </si>
  <si>
    <t>ARPC2</t>
  </si>
  <si>
    <t>ASPSCR1</t>
  </si>
  <si>
    <t>ASS1</t>
  </si>
  <si>
    <t>ASUN</t>
  </si>
  <si>
    <t>ATIC</t>
  </si>
  <si>
    <t>ATP5C1</t>
  </si>
  <si>
    <t>ATP5E</t>
  </si>
  <si>
    <t>ATP5G1</t>
  </si>
  <si>
    <t>ATP5G2</t>
  </si>
  <si>
    <t>ATP5H</t>
  </si>
  <si>
    <t>ATP5L2</t>
  </si>
  <si>
    <t>ATXN7L2</t>
  </si>
  <si>
    <t>B3GNT6</t>
  </si>
  <si>
    <t>BAD</t>
  </si>
  <si>
    <t>BAHCC1</t>
  </si>
  <si>
    <t>BAIAP2</t>
  </si>
  <si>
    <t>BAP1</t>
  </si>
  <si>
    <t>BCAS2</t>
  </si>
  <si>
    <t>BDP1</t>
  </si>
  <si>
    <t>BECN1</t>
  </si>
  <si>
    <t>BEND3</t>
  </si>
  <si>
    <t>BMP8B</t>
  </si>
  <si>
    <t>BNIP1</t>
  </si>
  <si>
    <t>BRD2</t>
  </si>
  <si>
    <t>BRF2</t>
  </si>
  <si>
    <t>BSCL2</t>
  </si>
  <si>
    <t>BUD13</t>
  </si>
  <si>
    <t>C10orf2</t>
  </si>
  <si>
    <t>C11orf80</t>
  </si>
  <si>
    <t>C14orf178</t>
  </si>
  <si>
    <t>C16orf90</t>
  </si>
  <si>
    <t>C17orf70</t>
  </si>
  <si>
    <t>C18orf21</t>
  </si>
  <si>
    <t>C1QL2</t>
  </si>
  <si>
    <t>C1QTNF9B-AS1</t>
  </si>
  <si>
    <t>C20orf27</t>
  </si>
  <si>
    <t>C21orf2</t>
  </si>
  <si>
    <t>C2orf27A</t>
  </si>
  <si>
    <t>C7orf26</t>
  </si>
  <si>
    <t>C8orf44</t>
  </si>
  <si>
    <t>CA5A</t>
  </si>
  <si>
    <t>CABIN1</t>
  </si>
  <si>
    <t>CALCA</t>
  </si>
  <si>
    <t>CALCB</t>
  </si>
  <si>
    <t>CAMLG</t>
  </si>
  <si>
    <t>CANT1</t>
  </si>
  <si>
    <t>CAP1</t>
  </si>
  <si>
    <t>CARNS1</t>
  </si>
  <si>
    <t>CASC5</t>
  </si>
  <si>
    <t>CBWD2</t>
  </si>
  <si>
    <t>CCAR1</t>
  </si>
  <si>
    <t>CCDC114</t>
  </si>
  <si>
    <t>CCDC130</t>
  </si>
  <si>
    <t>CCDC141</t>
  </si>
  <si>
    <t>CCDC57</t>
  </si>
  <si>
    <t>CCDC74B</t>
  </si>
  <si>
    <t>CCL3</t>
  </si>
  <si>
    <t>CCL4</t>
  </si>
  <si>
    <t>CD58</t>
  </si>
  <si>
    <t>CDK2</t>
  </si>
  <si>
    <t>CDT1</t>
  </si>
  <si>
    <t>CEACAM6</t>
  </si>
  <si>
    <t>CECR2</t>
  </si>
  <si>
    <t>CENPA</t>
  </si>
  <si>
    <t>CENPBD1</t>
  </si>
  <si>
    <t>CENPE</t>
  </si>
  <si>
    <t>CENPT</t>
  </si>
  <si>
    <t>CENPU</t>
  </si>
  <si>
    <t>CEP192</t>
  </si>
  <si>
    <t>CEP55</t>
  </si>
  <si>
    <t>CEP97</t>
  </si>
  <si>
    <t>CGB7</t>
  </si>
  <si>
    <t>CH17-360D5.1</t>
  </si>
  <si>
    <t>CHGB</t>
  </si>
  <si>
    <t>CHMP4B</t>
  </si>
  <si>
    <t>CHMP7</t>
  </si>
  <si>
    <t>CHRDL2</t>
  </si>
  <si>
    <t>CHRM1</t>
  </si>
  <si>
    <t>CIITA</t>
  </si>
  <si>
    <t>CISD1</t>
  </si>
  <si>
    <t>CLCC1</t>
  </si>
  <si>
    <t>CLDN6</t>
  </si>
  <si>
    <t>CLEC18A</t>
  </si>
  <si>
    <t>CLK2</t>
  </si>
  <si>
    <t>CLSPN</t>
  </si>
  <si>
    <t>CLSTN1</t>
  </si>
  <si>
    <t>CNTNAP3B</t>
  </si>
  <si>
    <t>COA3</t>
  </si>
  <si>
    <t>COG2</t>
  </si>
  <si>
    <t>COG8</t>
  </si>
  <si>
    <t>COLQ</t>
  </si>
  <si>
    <t>COMT</t>
  </si>
  <si>
    <t>CORT</t>
  </si>
  <si>
    <t>COX17</t>
  </si>
  <si>
    <t>COX6B1</t>
  </si>
  <si>
    <t>COX7A2</t>
  </si>
  <si>
    <t>COX7C</t>
  </si>
  <si>
    <t>CRKL</t>
  </si>
  <si>
    <t>CSAG3</t>
  </si>
  <si>
    <t>CSH2</t>
  </si>
  <si>
    <t>CT45A3</t>
  </si>
  <si>
    <t>CT45A6</t>
  </si>
  <si>
    <t>CT47A11</t>
  </si>
  <si>
    <t>CT47A5</t>
  </si>
  <si>
    <t>CT47A8</t>
  </si>
  <si>
    <t>CTAG1B</t>
  </si>
  <si>
    <t>CTAGE4</t>
  </si>
  <si>
    <t>CTAGE6</t>
  </si>
  <si>
    <t>CTAGE8</t>
  </si>
  <si>
    <t>CTAGE9</t>
  </si>
  <si>
    <t>CTCF</t>
  </si>
  <si>
    <t>CTDNEP1</t>
  </si>
  <si>
    <t>CUL1</t>
  </si>
  <si>
    <t>CUL2</t>
  </si>
  <si>
    <t>CWC25</t>
  </si>
  <si>
    <t>CWF19L2</t>
  </si>
  <si>
    <t>CYP2A13</t>
  </si>
  <si>
    <t>CYSRT1</t>
  </si>
  <si>
    <t>CYTIP</t>
  </si>
  <si>
    <t>DAGLA</t>
  </si>
  <si>
    <t>DBF4</t>
  </si>
  <si>
    <t>DDAH1</t>
  </si>
  <si>
    <t>DDX11</t>
  </si>
  <si>
    <t>DDX24</t>
  </si>
  <si>
    <t>DDX39B</t>
  </si>
  <si>
    <t>DDX43</t>
  </si>
  <si>
    <t>DEFB130</t>
  </si>
  <si>
    <t>DENR</t>
  </si>
  <si>
    <t>DET1</t>
  </si>
  <si>
    <t>DEXI</t>
  </si>
  <si>
    <t>DGAT1</t>
  </si>
  <si>
    <t>DGKG</t>
  </si>
  <si>
    <t>DHFRL1</t>
  </si>
  <si>
    <t>DHX38</t>
  </si>
  <si>
    <t>DHX40</t>
  </si>
  <si>
    <t>DIDO1</t>
  </si>
  <si>
    <t>DLEC1</t>
  </si>
  <si>
    <t>DNAJB13</t>
  </si>
  <si>
    <t>DNAL4</t>
  </si>
  <si>
    <t>DNM1L</t>
  </si>
  <si>
    <t>DNMBP</t>
  </si>
  <si>
    <t>DUS1L</t>
  </si>
  <si>
    <t>DYNLL1</t>
  </si>
  <si>
    <t>EEF1B2</t>
  </si>
  <si>
    <t>EHMT2</t>
  </si>
  <si>
    <t>EID2</t>
  </si>
  <si>
    <t>EIF1</t>
  </si>
  <si>
    <t>EIF4B</t>
  </si>
  <si>
    <t>EIF4EBP3</t>
  </si>
  <si>
    <t>EIF5AL1</t>
  </si>
  <si>
    <t>ELOF1</t>
  </si>
  <si>
    <t>EMC3</t>
  </si>
  <si>
    <t>EMC6</t>
  </si>
  <si>
    <t>EMC7</t>
  </si>
  <si>
    <t>ENTHD2</t>
  </si>
  <si>
    <t>ENY2</t>
  </si>
  <si>
    <t>EPB41L1</t>
  </si>
  <si>
    <t>ERBB3</t>
  </si>
  <si>
    <t>ERCC6-PGBD3</t>
  </si>
  <si>
    <t>ERMAP</t>
  </si>
  <si>
    <t>ERVW-1</t>
  </si>
  <si>
    <t>EVPL</t>
  </si>
  <si>
    <t>EWSR1</t>
  </si>
  <si>
    <t>EXOC4</t>
  </si>
  <si>
    <t>F8A2</t>
  </si>
  <si>
    <t>F8A3</t>
  </si>
  <si>
    <t>FABP5</t>
  </si>
  <si>
    <t>FAF2</t>
  </si>
  <si>
    <t>FAM117A</t>
  </si>
  <si>
    <t>FAM157B</t>
  </si>
  <si>
    <t>FAM171A2</t>
  </si>
  <si>
    <t>FAM185A</t>
  </si>
  <si>
    <t>FAM21A</t>
  </si>
  <si>
    <t>FAM21C</t>
  </si>
  <si>
    <t>FAM25A</t>
  </si>
  <si>
    <t>FAM35A</t>
  </si>
  <si>
    <t>FAM58A</t>
  </si>
  <si>
    <t>FAM63A</t>
  </si>
  <si>
    <t>FAM86B1</t>
  </si>
  <si>
    <t>FAM86B2</t>
  </si>
  <si>
    <t>FAM92B</t>
  </si>
  <si>
    <t>FCGR1B</t>
  </si>
  <si>
    <t>FETUB</t>
  </si>
  <si>
    <t>FKBP2</t>
  </si>
  <si>
    <t>FKBPL</t>
  </si>
  <si>
    <t>FMNL1</t>
  </si>
  <si>
    <t>FNBP4</t>
  </si>
  <si>
    <t>FOXD4L5</t>
  </si>
  <si>
    <t>FOXN1</t>
  </si>
  <si>
    <t>FRG1</t>
  </si>
  <si>
    <t>FRG2B</t>
  </si>
  <si>
    <t>GAGE12J</t>
  </si>
  <si>
    <t>GAGE2A</t>
  </si>
  <si>
    <t>GALK1</t>
  </si>
  <si>
    <t>GANAB</t>
  </si>
  <si>
    <t>GATAD2A</t>
  </si>
  <si>
    <t>GEMIN2</t>
  </si>
  <si>
    <t>GGT1</t>
  </si>
  <si>
    <t>GGTLC2</t>
  </si>
  <si>
    <t>GH1</t>
  </si>
  <si>
    <t>GNG8</t>
  </si>
  <si>
    <t>GOLGA8M</t>
  </si>
  <si>
    <t>GON4L</t>
  </si>
  <si>
    <t>GOT2</t>
  </si>
  <si>
    <t>GPHA2</t>
  </si>
  <si>
    <t>GPN3</t>
  </si>
  <si>
    <t>GPR89A</t>
  </si>
  <si>
    <t>GPS2</t>
  </si>
  <si>
    <t>GSTA3</t>
  </si>
  <si>
    <t>GTF2A1</t>
  </si>
  <si>
    <t>GTF2E1</t>
  </si>
  <si>
    <t>GTF2F2</t>
  </si>
  <si>
    <t>GTF2H2</t>
  </si>
  <si>
    <t>GTF2H4</t>
  </si>
  <si>
    <t>H3F3B</t>
  </si>
  <si>
    <t>H3F3C</t>
  </si>
  <si>
    <t>HEATR6</t>
  </si>
  <si>
    <t>HGS</t>
  </si>
  <si>
    <t>HIST1H2AC</t>
  </si>
  <si>
    <t>HIST1H2AE</t>
  </si>
  <si>
    <t>HIST1H2AG</t>
  </si>
  <si>
    <t>HIST1H2AH</t>
  </si>
  <si>
    <t>HIST1H2AK</t>
  </si>
  <si>
    <t>HIST1H2BC</t>
  </si>
  <si>
    <t>HIST1H2BK</t>
  </si>
  <si>
    <t>HIST1H3I</t>
  </si>
  <si>
    <t>HIST1H4I</t>
  </si>
  <si>
    <t>HIST1H4J</t>
  </si>
  <si>
    <t>HIST2H2AA3</t>
  </si>
  <si>
    <t>HIST2H2BE</t>
  </si>
  <si>
    <t>HIST2H4A</t>
  </si>
  <si>
    <t>HIST2H4B</t>
  </si>
  <si>
    <t>HIST3H2BB</t>
  </si>
  <si>
    <t>HIST3H3</t>
  </si>
  <si>
    <t>HIST4H4</t>
  </si>
  <si>
    <t>HK2</t>
  </si>
  <si>
    <t>HMGN1</t>
  </si>
  <si>
    <t>HNRNPA1</t>
  </si>
  <si>
    <t>HNRNPA1L2</t>
  </si>
  <si>
    <t>HNRNPM</t>
  </si>
  <si>
    <t>HORMAD2</t>
  </si>
  <si>
    <t>HRASLS5</t>
  </si>
  <si>
    <t>HSP90AA1</t>
  </si>
  <si>
    <t>HSP90AB1</t>
  </si>
  <si>
    <t>HSPA1A</t>
  </si>
  <si>
    <t>HSPE1-MOB4</t>
  </si>
  <si>
    <t>HTATSF1</t>
  </si>
  <si>
    <t>ICE2</t>
  </si>
  <si>
    <t>ICT1</t>
  </si>
  <si>
    <t>IDI1</t>
  </si>
  <si>
    <t>IGSF10</t>
  </si>
  <si>
    <t>IL17RA</t>
  </si>
  <si>
    <t>IL18BP</t>
  </si>
  <si>
    <t>INS-IGF2</t>
  </si>
  <si>
    <t>INTS2</t>
  </si>
  <si>
    <t>IPO4</t>
  </si>
  <si>
    <t>IQGAP3</t>
  </si>
  <si>
    <t>IREB2</t>
  </si>
  <si>
    <t>ITGAV</t>
  </si>
  <si>
    <t>ITPR2</t>
  </si>
  <si>
    <t>JMJD8</t>
  </si>
  <si>
    <t>KATNB1</t>
  </si>
  <si>
    <t>KCNE3</t>
  </si>
  <si>
    <t>KCNK4</t>
  </si>
  <si>
    <t>KCTD14</t>
  </si>
  <si>
    <t>KHDC1L</t>
  </si>
  <si>
    <t>KIAA1524</t>
  </si>
  <si>
    <t>KIAA2013</t>
  </si>
  <si>
    <t>KIF1BP</t>
  </si>
  <si>
    <t>KIF24</t>
  </si>
  <si>
    <t>KNTC1</t>
  </si>
  <si>
    <t>KRT14</t>
  </si>
  <si>
    <t>KRT15</t>
  </si>
  <si>
    <t>KRT16</t>
  </si>
  <si>
    <t>KRT33B</t>
  </si>
  <si>
    <t>KRTAP10-9</t>
  </si>
  <si>
    <t>KRTAP2-2</t>
  </si>
  <si>
    <t>KRTAP4-12</t>
  </si>
  <si>
    <t>KRTAP4-2</t>
  </si>
  <si>
    <t>KRTAP4-6</t>
  </si>
  <si>
    <t>KRTAP5-10</t>
  </si>
  <si>
    <t>KRTAP5-11</t>
  </si>
  <si>
    <t>KRTAP5-9</t>
  </si>
  <si>
    <t>KRTAP9-2</t>
  </si>
  <si>
    <t>KRTAP9-7</t>
  </si>
  <si>
    <t>KRTCAP2</t>
  </si>
  <si>
    <t>KY</t>
  </si>
  <si>
    <t>LAMTOR1</t>
  </si>
  <si>
    <t>LCE1B</t>
  </si>
  <si>
    <t>LCE1C</t>
  </si>
  <si>
    <t>LCE2A</t>
  </si>
  <si>
    <t>LENG1</t>
  </si>
  <si>
    <t>LENG8</t>
  </si>
  <si>
    <t>LGALS3BP</t>
  </si>
  <si>
    <t>LGALS9</t>
  </si>
  <si>
    <t>LGALS9B</t>
  </si>
  <si>
    <t>LGALS9C</t>
  </si>
  <si>
    <t>LHB</t>
  </si>
  <si>
    <t>LHX2</t>
  </si>
  <si>
    <t>LILRB3</t>
  </si>
  <si>
    <t>LIN37</t>
  </si>
  <si>
    <t>LIPT2</t>
  </si>
  <si>
    <t>LLPH</t>
  </si>
  <si>
    <t>LMNA</t>
  </si>
  <si>
    <t>LOC100133267</t>
  </si>
  <si>
    <t>LOC102723859</t>
  </si>
  <si>
    <t>LOC113230</t>
  </si>
  <si>
    <t>LOC388436</t>
  </si>
  <si>
    <t>LOC391003</t>
  </si>
  <si>
    <t>LOC400736</t>
  </si>
  <si>
    <t>LOC730183</t>
  </si>
  <si>
    <t>LPA</t>
  </si>
  <si>
    <t>LRRC37A2</t>
  </si>
  <si>
    <t>LRTOMT</t>
  </si>
  <si>
    <t>LST1</t>
  </si>
  <si>
    <t>LTC4S</t>
  </si>
  <si>
    <t>LYAR</t>
  </si>
  <si>
    <t>LYSMD1</t>
  </si>
  <si>
    <t>MAFF</t>
  </si>
  <si>
    <t>MAFK</t>
  </si>
  <si>
    <t>MAGEA10-MAGEA5</t>
  </si>
  <si>
    <t>MALL</t>
  </si>
  <si>
    <t>MAP1LC3B2</t>
  </si>
  <si>
    <t>MAP4K2</t>
  </si>
  <si>
    <t>MAPRE1</t>
  </si>
  <si>
    <t>MAPT</t>
  </si>
  <si>
    <t>MBD3L2</t>
  </si>
  <si>
    <t>MBD3L4</t>
  </si>
  <si>
    <t>MBD3L5</t>
  </si>
  <si>
    <t>MCM3AP</t>
  </si>
  <si>
    <t>MCTS1</t>
  </si>
  <si>
    <t>MECR</t>
  </si>
  <si>
    <t>MED18</t>
  </si>
  <si>
    <t>MED27</t>
  </si>
  <si>
    <t>MED29</t>
  </si>
  <si>
    <t>MEPCE</t>
  </si>
  <si>
    <t>MESDC2</t>
  </si>
  <si>
    <t>METTL17</t>
  </si>
  <si>
    <t>METTL2A</t>
  </si>
  <si>
    <t>METTL2B</t>
  </si>
  <si>
    <t>METTL3</t>
  </si>
  <si>
    <t>MIS12</t>
  </si>
  <si>
    <t>MLX</t>
  </si>
  <si>
    <t>MMGT1</t>
  </si>
  <si>
    <t>MMP25</t>
  </si>
  <si>
    <t>MNAT1</t>
  </si>
  <si>
    <t>MPHOSPH6</t>
  </si>
  <si>
    <t>MRGBP</t>
  </si>
  <si>
    <t>MRGPRE</t>
  </si>
  <si>
    <t>MRPL19</t>
  </si>
  <si>
    <t>MRPL2</t>
  </si>
  <si>
    <t>MRPL21</t>
  </si>
  <si>
    <t>MRPL23</t>
  </si>
  <si>
    <t>MRPL44</t>
  </si>
  <si>
    <t>MRPL46</t>
  </si>
  <si>
    <t>MRPL49</t>
  </si>
  <si>
    <t>MRPL50</t>
  </si>
  <si>
    <t>MRPS17</t>
  </si>
  <si>
    <t>MRPS18C</t>
  </si>
  <si>
    <t>MRPS28</t>
  </si>
  <si>
    <t>MRPS30</t>
  </si>
  <si>
    <t>MRPS5</t>
  </si>
  <si>
    <t>MS4A10</t>
  </si>
  <si>
    <t>MS4A8</t>
  </si>
  <si>
    <t>MST1</t>
  </si>
  <si>
    <t>MST1R</t>
  </si>
  <si>
    <t>MT1A</t>
  </si>
  <si>
    <t>MT1B</t>
  </si>
  <si>
    <t>MT1E</t>
  </si>
  <si>
    <t>MT1F</t>
  </si>
  <si>
    <t>MT1G</t>
  </si>
  <si>
    <t>MT1M</t>
  </si>
  <si>
    <t>MT1X</t>
  </si>
  <si>
    <t>MTCH2</t>
  </si>
  <si>
    <t>MTPAP</t>
  </si>
  <si>
    <t>MTRF1L</t>
  </si>
  <si>
    <t>MYBL2</t>
  </si>
  <si>
    <t>MYEF2</t>
  </si>
  <si>
    <t>MZT2B</t>
  </si>
  <si>
    <t>NACA2</t>
  </si>
  <si>
    <t>NAF1</t>
  </si>
  <si>
    <t>NANOGNB</t>
  </si>
  <si>
    <t>NBN</t>
  </si>
  <si>
    <t>NBPF12</t>
  </si>
  <si>
    <t>NBPF4</t>
  </si>
  <si>
    <t>NCAPH</t>
  </si>
  <si>
    <t>NDE1</t>
  </si>
  <si>
    <t>NDFIP1</t>
  </si>
  <si>
    <t>NDUFA5</t>
  </si>
  <si>
    <t>NDUFAF1</t>
  </si>
  <si>
    <t>NDUFAF7</t>
  </si>
  <si>
    <t>NDUFB11</t>
  </si>
  <si>
    <t>NDUFB3</t>
  </si>
  <si>
    <t>NDUFB7</t>
  </si>
  <si>
    <t>NDUFB8</t>
  </si>
  <si>
    <t>NEDD8-MDP1</t>
  </si>
  <si>
    <t>NEK1</t>
  </si>
  <si>
    <t>NFYB</t>
  </si>
  <si>
    <t>NKAP</t>
  </si>
  <si>
    <t>NOMO3</t>
  </si>
  <si>
    <t>NONO</t>
  </si>
  <si>
    <t>NOSIP</t>
  </si>
  <si>
    <t>NOTUM</t>
  </si>
  <si>
    <t>NPIPA3</t>
  </si>
  <si>
    <t>NPIPA7</t>
  </si>
  <si>
    <t>NRDE2</t>
  </si>
  <si>
    <t>NRG2</t>
  </si>
  <si>
    <t>NRXN2</t>
  </si>
  <si>
    <t>NSMCE1</t>
  </si>
  <si>
    <t>NUDT22</t>
  </si>
  <si>
    <t>NUDT9</t>
  </si>
  <si>
    <t>NUFIP1</t>
  </si>
  <si>
    <t>NUP153</t>
  </si>
  <si>
    <t>NUP188</t>
  </si>
  <si>
    <t>NUP62</t>
  </si>
  <si>
    <t>NUPL1</t>
  </si>
  <si>
    <t>NUPR1L</t>
  </si>
  <si>
    <t>NUTM2A</t>
  </si>
  <si>
    <t>NUTM2F</t>
  </si>
  <si>
    <t>NUTM2G</t>
  </si>
  <si>
    <t>NVL</t>
  </si>
  <si>
    <t>OMP</t>
  </si>
  <si>
    <t>OR10H1</t>
  </si>
  <si>
    <t>OR10H5</t>
  </si>
  <si>
    <t>OR11H1</t>
  </si>
  <si>
    <t>OR11H12</t>
  </si>
  <si>
    <t>OR2L3</t>
  </si>
  <si>
    <t>OR2L8</t>
  </si>
  <si>
    <t>OR2M3</t>
  </si>
  <si>
    <t>OR2M5</t>
  </si>
  <si>
    <t>OR2T27</t>
  </si>
  <si>
    <t>OR4A47</t>
  </si>
  <si>
    <t>OR4C6</t>
  </si>
  <si>
    <t>OR4F3</t>
  </si>
  <si>
    <t>OR4N4</t>
  </si>
  <si>
    <t>OR5K4</t>
  </si>
  <si>
    <t>OR7A17</t>
  </si>
  <si>
    <t>OSBPL7</t>
  </si>
  <si>
    <t>OST4</t>
  </si>
  <si>
    <t>OTUB1</t>
  </si>
  <si>
    <t>OXCT2</t>
  </si>
  <si>
    <t>OXLD1</t>
  </si>
  <si>
    <t>P2RX7</t>
  </si>
  <si>
    <t>P2RY6</t>
  </si>
  <si>
    <t>P4HB</t>
  </si>
  <si>
    <t>PA2G4</t>
  </si>
  <si>
    <t>PAK1</t>
  </si>
  <si>
    <t>PAM16</t>
  </si>
  <si>
    <t>PBRM1</t>
  </si>
  <si>
    <t>PCDHB8</t>
  </si>
  <si>
    <t>PCNXL3</t>
  </si>
  <si>
    <t>PDCD6</t>
  </si>
  <si>
    <t>PDCL3</t>
  </si>
  <si>
    <t>PDE4DIP</t>
  </si>
  <si>
    <t>PDE6G</t>
  </si>
  <si>
    <t>PELI3</t>
  </si>
  <si>
    <t>PGA5</t>
  </si>
  <si>
    <t>PGAM4</t>
  </si>
  <si>
    <t>PHC1</t>
  </si>
  <si>
    <t>PIGC</t>
  </si>
  <si>
    <t>PIH1D2</t>
  </si>
  <si>
    <t>PIK3C3</t>
  </si>
  <si>
    <t>PINX1</t>
  </si>
  <si>
    <t>PIP5KL1</t>
  </si>
  <si>
    <t>PITPNM1</t>
  </si>
  <si>
    <t>PKD1</t>
  </si>
  <si>
    <t>PLEKHM1</t>
  </si>
  <si>
    <t>PLGLB2</t>
  </si>
  <si>
    <t>PLVAP</t>
  </si>
  <si>
    <t>PMEL</t>
  </si>
  <si>
    <t>POLR2H</t>
  </si>
  <si>
    <t>POM121</t>
  </si>
  <si>
    <t>POMZP3</t>
  </si>
  <si>
    <t>POTEB2</t>
  </si>
  <si>
    <t>POTEC</t>
  </si>
  <si>
    <t>POTEE</t>
  </si>
  <si>
    <t>POTEH</t>
  </si>
  <si>
    <t>PPAT</t>
  </si>
  <si>
    <t>PPFIA1</t>
  </si>
  <si>
    <t>PPM1D</t>
  </si>
  <si>
    <t>PPP1R14B</t>
  </si>
  <si>
    <t>PPP1R9B</t>
  </si>
  <si>
    <t>PPP2R2A</t>
  </si>
  <si>
    <t>PPP2R5B</t>
  </si>
  <si>
    <t>PPP5D1</t>
  </si>
  <si>
    <t>PPP6R3</t>
  </si>
  <si>
    <t>PRAMEF20</t>
  </si>
  <si>
    <t>PRB1</t>
  </si>
  <si>
    <t>PRB4</t>
  </si>
  <si>
    <t>PRCC</t>
  </si>
  <si>
    <t>PRCD</t>
  </si>
  <si>
    <t>PRDM10</t>
  </si>
  <si>
    <t>PRKAG3</t>
  </si>
  <si>
    <t>PRODH</t>
  </si>
  <si>
    <t>PRPF18</t>
  </si>
  <si>
    <t>PRR20A</t>
  </si>
  <si>
    <t>PRR20B</t>
  </si>
  <si>
    <t>PRR20D</t>
  </si>
  <si>
    <t>PRR34</t>
  </si>
  <si>
    <t>PSG11</t>
  </si>
  <si>
    <t>PSG7</t>
  </si>
  <si>
    <t>PSME3</t>
  </si>
  <si>
    <t>PTMA</t>
  </si>
  <si>
    <t>PTN</t>
  </si>
  <si>
    <t>PTPRCAP</t>
  </si>
  <si>
    <t>RAB11FIP4</t>
  </si>
  <si>
    <t>RAB18</t>
  </si>
  <si>
    <t>RAB34</t>
  </si>
  <si>
    <t>RAC3</t>
  </si>
  <si>
    <t>RAD50</t>
  </si>
  <si>
    <t>RANBP2</t>
  </si>
  <si>
    <t>RARRES3</t>
  </si>
  <si>
    <t>RASA4</t>
  </si>
  <si>
    <t>RBBP8</t>
  </si>
  <si>
    <t>RBMS2</t>
  </si>
  <si>
    <t>RBMX2</t>
  </si>
  <si>
    <t>RBSN</t>
  </si>
  <si>
    <t>RFTN2</t>
  </si>
  <si>
    <t>RGPD1</t>
  </si>
  <si>
    <t>RGPD2</t>
  </si>
  <si>
    <t>RGPD3</t>
  </si>
  <si>
    <t>RHOD</t>
  </si>
  <si>
    <t>RHOT1</t>
  </si>
  <si>
    <t>RHPN1</t>
  </si>
  <si>
    <t>RIN1</t>
  </si>
  <si>
    <t>RNASE9</t>
  </si>
  <si>
    <t>RNASEH2C</t>
  </si>
  <si>
    <t>RNF103-CHMP3</t>
  </si>
  <si>
    <t>RPL29</t>
  </si>
  <si>
    <t>RPL36A</t>
  </si>
  <si>
    <t>RPL41</t>
  </si>
  <si>
    <t>RPS6KA4</t>
  </si>
  <si>
    <t>RRAS2</t>
  </si>
  <si>
    <t>RTEL1</t>
  </si>
  <si>
    <t>RUNX3</t>
  </si>
  <si>
    <t>SAMD14</t>
  </si>
  <si>
    <t>SAMD15</t>
  </si>
  <si>
    <t>SASS6</t>
  </si>
  <si>
    <t>SBK1</t>
  </si>
  <si>
    <t>SCAF1</t>
  </si>
  <si>
    <t>SCLY</t>
  </si>
  <si>
    <t>SCRN2</t>
  </si>
  <si>
    <t>SDF2L1</t>
  </si>
  <si>
    <t>SDHA</t>
  </si>
  <si>
    <t>SDHC</t>
  </si>
  <si>
    <t>SDHD</t>
  </si>
  <si>
    <t>SEC16A</t>
  </si>
  <si>
    <t>SEC23IP</t>
  </si>
  <si>
    <t>SECISBP2</t>
  </si>
  <si>
    <t>SEMG2</t>
  </si>
  <si>
    <t>SERBP1</t>
  </si>
  <si>
    <t>SERF1A</t>
  </si>
  <si>
    <t>SERF2</t>
  </si>
  <si>
    <t>SERPINH1</t>
  </si>
  <si>
    <t>SET</t>
  </si>
  <si>
    <t>SETSIP</t>
  </si>
  <si>
    <t>SEZ6L</t>
  </si>
  <si>
    <t>SF3A3</t>
  </si>
  <si>
    <t>SGCA</t>
  </si>
  <si>
    <t>SGCD</t>
  </si>
  <si>
    <t>SGSH</t>
  </si>
  <si>
    <t>SHC1</t>
  </si>
  <si>
    <t>SHOC2</t>
  </si>
  <si>
    <t>SIPA1</t>
  </si>
  <si>
    <t>SIRT3</t>
  </si>
  <si>
    <t>SKA1</t>
  </si>
  <si>
    <t>SLBP</t>
  </si>
  <si>
    <t>SLC22A6</t>
  </si>
  <si>
    <t>SLC25A42</t>
  </si>
  <si>
    <t>SLC31A2</t>
  </si>
  <si>
    <t>SLC35G3</t>
  </si>
  <si>
    <t>SLC35G6</t>
  </si>
  <si>
    <t>SLC39A7</t>
  </si>
  <si>
    <t>SLC39A9</t>
  </si>
  <si>
    <t>SLC3A2</t>
  </si>
  <si>
    <t>SLC4A9</t>
  </si>
  <si>
    <t>SLC6A8</t>
  </si>
  <si>
    <t>SLC7A6OS</t>
  </si>
  <si>
    <t>SMARCA4</t>
  </si>
  <si>
    <t>SMARCAL1</t>
  </si>
  <si>
    <t>SMIM24</t>
  </si>
  <si>
    <t>SMNDC1</t>
  </si>
  <si>
    <t>SMS</t>
  </si>
  <si>
    <t>SNAP29</t>
  </si>
  <si>
    <t>SNAPC2</t>
  </si>
  <si>
    <t>SNRNP48</t>
  </si>
  <si>
    <t>SNX15</t>
  </si>
  <si>
    <t>SOAT1</t>
  </si>
  <si>
    <t>SOS1</t>
  </si>
  <si>
    <t>SP7</t>
  </si>
  <si>
    <t>SPAG5</t>
  </si>
  <si>
    <t>SPATA31A1</t>
  </si>
  <si>
    <t>SPATA31A3</t>
  </si>
  <si>
    <t>SPATA33</t>
  </si>
  <si>
    <t>SPRR2A</t>
  </si>
  <si>
    <t>SPRR2E</t>
  </si>
  <si>
    <t>SPRR2F</t>
  </si>
  <si>
    <t>SPTBN2</t>
  </si>
  <si>
    <t>SRFBP1</t>
  </si>
  <si>
    <t>SRGAP2B</t>
  </si>
  <si>
    <t>SRGAP2C</t>
  </si>
  <si>
    <t>SRPRB</t>
  </si>
  <si>
    <t>SRRD</t>
  </si>
  <si>
    <t>SRSF11</t>
  </si>
  <si>
    <t>SSBP1</t>
  </si>
  <si>
    <t>SSH3</t>
  </si>
  <si>
    <t>SSX2</t>
  </si>
  <si>
    <t>SSX5</t>
  </si>
  <si>
    <t>ST20</t>
  </si>
  <si>
    <t>ST20-MTHFS</t>
  </si>
  <si>
    <t>STIL</t>
  </si>
  <si>
    <t>STRA13</t>
  </si>
  <si>
    <t>SUGT1</t>
  </si>
  <si>
    <t>SULT1A3</t>
  </si>
  <si>
    <t>SUPT20H</t>
  </si>
  <si>
    <t>SV2B</t>
  </si>
  <si>
    <t>TACC3</t>
  </si>
  <si>
    <t>TADA3</t>
  </si>
  <si>
    <t>TAF12</t>
  </si>
  <si>
    <t>TAF13</t>
  </si>
  <si>
    <t>TAF3</t>
  </si>
  <si>
    <t>TAF5L</t>
  </si>
  <si>
    <t>TAF7L</t>
  </si>
  <si>
    <t>TBC1D26</t>
  </si>
  <si>
    <t>TBKBP1</t>
  </si>
  <si>
    <t>TBX18</t>
  </si>
  <si>
    <t>TCEA1</t>
  </si>
  <si>
    <t>TCEAL4</t>
  </si>
  <si>
    <t>TCERG1</t>
  </si>
  <si>
    <t>TCF7L1</t>
  </si>
  <si>
    <t>TCL1B</t>
  </si>
  <si>
    <t>TEN1</t>
  </si>
  <si>
    <t>TENM4</t>
  </si>
  <si>
    <t>TERF1</t>
  </si>
  <si>
    <t>TFB2M</t>
  </si>
  <si>
    <t>TGS1</t>
  </si>
  <si>
    <t>THRSP</t>
  </si>
  <si>
    <t>TIMM50</t>
  </si>
  <si>
    <t>TKT</t>
  </si>
  <si>
    <t>TLN1</t>
  </si>
  <si>
    <t>TMA7</t>
  </si>
  <si>
    <t>TMC8</t>
  </si>
  <si>
    <t>TMED10</t>
  </si>
  <si>
    <t>TMEM106A</t>
  </si>
  <si>
    <t>TMEM191B</t>
  </si>
  <si>
    <t>TMEM30A</t>
  </si>
  <si>
    <t>TMEM41B</t>
  </si>
  <si>
    <t>TMSB4X</t>
  </si>
  <si>
    <t>TNNI2</t>
  </si>
  <si>
    <t>TP53TG3C</t>
  </si>
  <si>
    <t>TPBGL</t>
  </si>
  <si>
    <t>TRAPPC2</t>
  </si>
  <si>
    <t>TRIM28</t>
  </si>
  <si>
    <t>TRIM43B</t>
  </si>
  <si>
    <t>TRIM49</t>
  </si>
  <si>
    <t>TRIM49B</t>
  </si>
  <si>
    <t>TRIM64</t>
  </si>
  <si>
    <t>TRIM64C</t>
  </si>
  <si>
    <t>TRIM73</t>
  </si>
  <si>
    <t>TRPT1</t>
  </si>
  <si>
    <t>TSEN54</t>
  </si>
  <si>
    <t>TSFM</t>
  </si>
  <si>
    <t>TSG101</t>
  </si>
  <si>
    <t>TSPAN10</t>
  </si>
  <si>
    <t>TSPAN17</t>
  </si>
  <si>
    <t>TSSK6</t>
  </si>
  <si>
    <t>TTC31</t>
  </si>
  <si>
    <t>TUBA1A</t>
  </si>
  <si>
    <t>TUBB2B</t>
  </si>
  <si>
    <t>TUBB8</t>
  </si>
  <si>
    <t>TUBGCP6</t>
  </si>
  <si>
    <t>UBALD1</t>
  </si>
  <si>
    <t>UBB</t>
  </si>
  <si>
    <t>UBC</t>
  </si>
  <si>
    <t>UFD1L</t>
  </si>
  <si>
    <t>UGT1A3</t>
  </si>
  <si>
    <t>UGT2B11</t>
  </si>
  <si>
    <t>UNC13D</t>
  </si>
  <si>
    <t>UNC93B1</t>
  </si>
  <si>
    <t>UQCRB</t>
  </si>
  <si>
    <t>UQCRC2</t>
  </si>
  <si>
    <t>UQCRH</t>
  </si>
  <si>
    <t>URGCP-MRPS24</t>
  </si>
  <si>
    <t>USE1</t>
  </si>
  <si>
    <t>USP10</t>
  </si>
  <si>
    <t>USP17L13</t>
  </si>
  <si>
    <t>USP17L3</t>
  </si>
  <si>
    <t>USP35</t>
  </si>
  <si>
    <t>UTP14C</t>
  </si>
  <si>
    <t>VEZT</t>
  </si>
  <si>
    <t>VPS11</t>
  </si>
  <si>
    <t>VPS33A</t>
  </si>
  <si>
    <t>VPS35</t>
  </si>
  <si>
    <t>VPS36</t>
  </si>
  <si>
    <t>VPS37C</t>
  </si>
  <si>
    <t>VPS72</t>
  </si>
  <si>
    <t>VWA5B1</t>
  </si>
  <si>
    <t>WAPAL</t>
  </si>
  <si>
    <t>WBP11</t>
  </si>
  <si>
    <t>WBP5</t>
  </si>
  <si>
    <t>WDR92</t>
  </si>
  <si>
    <t>WFDC6</t>
  </si>
  <si>
    <t>WNT1</t>
  </si>
  <si>
    <t>WRB</t>
  </si>
  <si>
    <t>WRNIP1</t>
  </si>
  <si>
    <t>WTAP</t>
  </si>
  <si>
    <t>WTH3DI</t>
  </si>
  <si>
    <t>XAGE3</t>
  </si>
  <si>
    <t>XKR8</t>
  </si>
  <si>
    <t>XRCC2</t>
  </si>
  <si>
    <t>YEATS2</t>
  </si>
  <si>
    <t>YIF1A</t>
  </si>
  <si>
    <t>YLPM1</t>
  </si>
  <si>
    <t>YPEL3</t>
  </si>
  <si>
    <t>ZC3H13</t>
  </si>
  <si>
    <t>ZC3H15</t>
  </si>
  <si>
    <t>ZC3H4</t>
  </si>
  <si>
    <t>ZDHHC24</t>
  </si>
  <si>
    <t>ZDHHC7</t>
  </si>
  <si>
    <t>ZFPM1</t>
  </si>
  <si>
    <t>ZNF138</t>
  </si>
  <si>
    <t>ZNF143</t>
  </si>
  <si>
    <t>ZNF155</t>
  </si>
  <si>
    <t>ZNF208</t>
  </si>
  <si>
    <t>ZNF217</t>
  </si>
  <si>
    <t>ZNF222</t>
  </si>
  <si>
    <t>ZNF431</t>
  </si>
  <si>
    <t>ZNF480</t>
  </si>
  <si>
    <t>ZNF492</t>
  </si>
  <si>
    <t>ZNF506</t>
  </si>
  <si>
    <t>ZNF675</t>
  </si>
  <si>
    <t>ZNF676</t>
  </si>
  <si>
    <t>ZNF679</t>
  </si>
  <si>
    <t>ZNF688</t>
  </si>
  <si>
    <t>ZNF705A</t>
  </si>
  <si>
    <t>ZNF705G</t>
  </si>
  <si>
    <t>ZNF720</t>
  </si>
  <si>
    <t>ZNF735</t>
  </si>
  <si>
    <t>ZNF746</t>
  </si>
  <si>
    <t>ZNF781</t>
  </si>
  <si>
    <t>ZNF85</t>
  </si>
  <si>
    <t>ZNF99</t>
  </si>
  <si>
    <t>ZSCAN10</t>
  </si>
  <si>
    <t>ZSWIM5</t>
  </si>
  <si>
    <t>ZZZ3</t>
  </si>
  <si>
    <t>Clustering: String-reported direct interactors of the "4 guides" enriched genes and string-based cluserting of the "4 guides" enriched genes between themselves</t>
  </si>
  <si>
    <t>Scroing: Score factor=log2FC*(-log(FDR))</t>
  </si>
  <si>
    <t>Essentiality evaluation: DAY14_NT_normalized_read_counts VS DAY1_normalized_read_counts, log2FC&lt;-1)</t>
  </si>
  <si>
    <t>Based on clustering and scoring</t>
  </si>
  <si>
    <t>Based only on scoring</t>
  </si>
  <si>
    <t>Essential or moderately essential: more than 2 sgRNAs "essential" with log2FC ≤ -1 or at least 1 sgRNA deplited more than 80%</t>
  </si>
  <si>
    <t>Not essential: Zero sgRNAs "essential" (log2FC ≤ -1)</t>
  </si>
  <si>
    <t>Not very essential: Only 1 sgRNA "essential" (log2FC ≤ -1)</t>
  </si>
  <si>
    <t>Enriched genes (mostly essential or moderately essential)</t>
  </si>
  <si>
    <t>Enriched genes (not essential or not very essential)</t>
  </si>
  <si>
    <t>List called from the screen threshold parameters</t>
  </si>
  <si>
    <t>DHPS (4)</t>
  </si>
  <si>
    <t>GMPS (4)</t>
  </si>
  <si>
    <t>DOHH (4)</t>
  </si>
  <si>
    <t>DYRK1A (2)</t>
  </si>
  <si>
    <t>TPI1 (4)</t>
  </si>
  <si>
    <t>RPUSD4 (2)</t>
  </si>
  <si>
    <t>MOCS3 (4)</t>
  </si>
  <si>
    <t>SLC35B2 (2)</t>
  </si>
  <si>
    <t>IKBKAP (3)</t>
  </si>
  <si>
    <t>SRSF6 (2)</t>
  </si>
  <si>
    <t>ELP2 (3)</t>
  </si>
  <si>
    <t>KMT2A (4)</t>
  </si>
  <si>
    <t>ELP5 (3)</t>
  </si>
  <si>
    <t>DPH6 (3)</t>
  </si>
  <si>
    <t>DPH3 (4)</t>
  </si>
  <si>
    <t>FAM210A (3)</t>
  </si>
  <si>
    <t>PTPMT1 (4)</t>
  </si>
  <si>
    <t>GLRX5 (3)</t>
  </si>
  <si>
    <t>TNPO1 (4)</t>
  </si>
  <si>
    <t>MRPL20 (3)</t>
  </si>
  <si>
    <t>GTF3C6 (2)</t>
  </si>
  <si>
    <t>AHCY (2)</t>
  </si>
  <si>
    <t>PYROXD1 (2)</t>
  </si>
  <si>
    <t>EARS2 (2)</t>
  </si>
  <si>
    <t>DNLZ (3)</t>
  </si>
  <si>
    <t>EXTL3 (2)</t>
  </si>
  <si>
    <t>SSB (3)</t>
  </si>
  <si>
    <t>H2AFZ (2)</t>
  </si>
  <si>
    <t>RPP25L (3)</t>
  </si>
  <si>
    <t>IPO9 (2)</t>
  </si>
  <si>
    <t>RTCB (3)</t>
  </si>
  <si>
    <t>KDM4A (2)</t>
  </si>
  <si>
    <t>XRN2 (3)</t>
  </si>
  <si>
    <t>MAX (2)</t>
  </si>
  <si>
    <t>METAP2 (4)</t>
  </si>
  <si>
    <t>MTG2 (2)</t>
  </si>
  <si>
    <t>TRIAP1 (4)</t>
  </si>
  <si>
    <t>QRSL1 (2)</t>
  </si>
  <si>
    <t>SEC62 (2)</t>
  </si>
  <si>
    <t>TBL1XR1 (2)</t>
  </si>
  <si>
    <t>TFAP2C (2)</t>
  </si>
  <si>
    <t>number sgRNAs (log2fold change ≥ -1, FDR ≥ 0.01)</t>
  </si>
  <si>
    <t>number sgRNAs (log2fold change ≤ -1, FDR ≥ 0.01)</t>
  </si>
  <si>
    <t>Enriched genes (at least 2 sgRNAs) with low essentaility (0 or maximunm 1 dropout sgRNA</t>
  </si>
  <si>
    <t>Calling parameters: log2FC&gt;1 and FDR&lt;0.01 and ≥2 sgRNAs 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2"/>
      <color theme="1"/>
      <name val="Times New Roman"/>
      <family val="1"/>
    </font>
    <font>
      <b/>
      <sz val="11"/>
      <color rgb="FF3584B5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2" fillId="2" borderId="0" xfId="0" applyFont="1" applyFill="1"/>
    <xf numFmtId="16" fontId="0" fillId="0" borderId="0" xfId="0" applyNumberFormat="1"/>
    <xf numFmtId="0" fontId="1" fillId="0" borderId="0" xfId="0" applyFont="1"/>
    <xf numFmtId="0" fontId="3" fillId="0" borderId="0" xfId="0" applyFont="1" applyAlignment="1">
      <alignment vertical="center" wrapText="1"/>
    </xf>
    <xf numFmtId="0" fontId="0" fillId="3" borderId="0" xfId="0" applyFill="1"/>
    <xf numFmtId="0" fontId="2" fillId="4" borderId="0" xfId="0" applyFont="1" applyFill="1"/>
    <xf numFmtId="0" fontId="2" fillId="5" borderId="0" xfId="0" applyFont="1" applyFill="1"/>
    <xf numFmtId="0" fontId="0" fillId="5" borderId="0" xfId="0" applyFill="1"/>
    <xf numFmtId="0" fontId="0" fillId="4" borderId="0" xfId="0" applyFill="1"/>
    <xf numFmtId="0" fontId="0" fillId="6" borderId="0" xfId="0" applyFill="1"/>
    <xf numFmtId="0" fontId="0" fillId="7" borderId="0" xfId="0" applyFill="1"/>
    <xf numFmtId="11" fontId="0" fillId="0" borderId="0" xfId="0" applyNumberFormat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0" fontId="0" fillId="9" borderId="3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0" fillId="14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3" borderId="5" xfId="0" applyFill="1" applyBorder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2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J230"/>
  <sheetViews>
    <sheetView workbookViewId="0">
      <selection activeCell="I18" sqref="I18"/>
    </sheetView>
  </sheetViews>
  <sheetFormatPr baseColWidth="10" defaultColWidth="11.5" defaultRowHeight="13" x14ac:dyDescent="0.15"/>
  <cols>
    <col min="3" max="3" width="15" bestFit="1" customWidth="1"/>
  </cols>
  <sheetData>
    <row r="2" spans="2:6" x14ac:dyDescent="0.15">
      <c r="B2" s="4" t="s">
        <v>0</v>
      </c>
      <c r="C2" s="4" t="s">
        <v>1</v>
      </c>
      <c r="E2" s="9"/>
      <c r="F2" t="s">
        <v>2</v>
      </c>
    </row>
    <row r="3" spans="2:6" x14ac:dyDescent="0.15">
      <c r="E3" s="10"/>
      <c r="F3" t="s">
        <v>3</v>
      </c>
    </row>
    <row r="4" spans="2:6" x14ac:dyDescent="0.15">
      <c r="B4" t="s">
        <v>4</v>
      </c>
      <c r="C4">
        <v>4</v>
      </c>
      <c r="E4" s="1"/>
      <c r="F4" t="s">
        <v>5</v>
      </c>
    </row>
    <row r="5" spans="2:6" x14ac:dyDescent="0.15">
      <c r="B5" t="s">
        <v>6</v>
      </c>
      <c r="C5">
        <v>4</v>
      </c>
      <c r="E5" s="6"/>
      <c r="F5" t="s">
        <v>7</v>
      </c>
    </row>
    <row r="6" spans="2:6" x14ac:dyDescent="0.15">
      <c r="B6" t="s">
        <v>8</v>
      </c>
      <c r="C6">
        <v>4</v>
      </c>
    </row>
    <row r="7" spans="2:6" x14ac:dyDescent="0.15">
      <c r="B7" t="s">
        <v>9</v>
      </c>
      <c r="C7">
        <v>3</v>
      </c>
    </row>
    <row r="8" spans="2:6" x14ac:dyDescent="0.15">
      <c r="B8" t="s">
        <v>10</v>
      </c>
      <c r="C8">
        <v>3</v>
      </c>
    </row>
    <row r="9" spans="2:6" x14ac:dyDescent="0.15">
      <c r="B9" t="s">
        <v>11</v>
      </c>
      <c r="C9">
        <v>3</v>
      </c>
    </row>
    <row r="10" spans="2:6" x14ac:dyDescent="0.15">
      <c r="B10" t="s">
        <v>12</v>
      </c>
      <c r="C10">
        <v>3</v>
      </c>
    </row>
    <row r="11" spans="2:6" x14ac:dyDescent="0.15">
      <c r="B11" s="8" t="s">
        <v>13</v>
      </c>
      <c r="C11" s="8">
        <v>3</v>
      </c>
    </row>
    <row r="12" spans="2:6" x14ac:dyDescent="0.15">
      <c r="B12" s="8" t="s">
        <v>14</v>
      </c>
      <c r="C12" s="8">
        <v>3</v>
      </c>
    </row>
    <row r="13" spans="2:6" x14ac:dyDescent="0.15">
      <c r="B13" s="8" t="s">
        <v>15</v>
      </c>
      <c r="C13" s="8">
        <v>3</v>
      </c>
    </row>
    <row r="14" spans="2:6" x14ac:dyDescent="0.15">
      <c r="B14" t="s">
        <v>16</v>
      </c>
      <c r="C14">
        <v>2</v>
      </c>
    </row>
    <row r="16" spans="2:6" x14ac:dyDescent="0.15">
      <c r="B16" t="s">
        <v>17</v>
      </c>
      <c r="C16">
        <v>4</v>
      </c>
    </row>
    <row r="17" spans="2:3" x14ac:dyDescent="0.15">
      <c r="B17" t="s">
        <v>12</v>
      </c>
      <c r="C17">
        <v>3</v>
      </c>
    </row>
    <row r="18" spans="2:3" x14ac:dyDescent="0.15">
      <c r="B18" t="s">
        <v>11</v>
      </c>
      <c r="C18">
        <v>3</v>
      </c>
    </row>
    <row r="19" spans="2:3" x14ac:dyDescent="0.15">
      <c r="B19" t="s">
        <v>18</v>
      </c>
      <c r="C19">
        <v>3</v>
      </c>
    </row>
    <row r="20" spans="2:3" x14ac:dyDescent="0.15">
      <c r="B20" t="s">
        <v>19</v>
      </c>
      <c r="C20">
        <v>3</v>
      </c>
    </row>
    <row r="21" spans="2:3" x14ac:dyDescent="0.15">
      <c r="B21" t="s">
        <v>20</v>
      </c>
      <c r="C21">
        <v>3</v>
      </c>
    </row>
    <row r="22" spans="2:3" x14ac:dyDescent="0.15">
      <c r="B22" t="s">
        <v>21</v>
      </c>
      <c r="C22">
        <v>1</v>
      </c>
    </row>
    <row r="23" spans="2:3" x14ac:dyDescent="0.15">
      <c r="B23" t="s">
        <v>22</v>
      </c>
      <c r="C23">
        <v>1</v>
      </c>
    </row>
    <row r="24" spans="2:3" x14ac:dyDescent="0.15">
      <c r="B24" t="s">
        <v>23</v>
      </c>
      <c r="C24">
        <v>1</v>
      </c>
    </row>
    <row r="25" spans="2:3" x14ac:dyDescent="0.15">
      <c r="B25" s="1" t="s">
        <v>24</v>
      </c>
      <c r="C25" s="1">
        <v>1</v>
      </c>
    </row>
    <row r="27" spans="2:3" x14ac:dyDescent="0.15">
      <c r="B27" t="s">
        <v>25</v>
      </c>
      <c r="C27">
        <v>4</v>
      </c>
    </row>
    <row r="28" spans="2:3" x14ac:dyDescent="0.15">
      <c r="B28" t="s">
        <v>26</v>
      </c>
      <c r="C28">
        <v>4</v>
      </c>
    </row>
    <row r="29" spans="2:3" x14ac:dyDescent="0.15">
      <c r="B29" t="s">
        <v>27</v>
      </c>
      <c r="C29">
        <v>3</v>
      </c>
    </row>
    <row r="30" spans="2:3" x14ac:dyDescent="0.15">
      <c r="B30" t="s">
        <v>28</v>
      </c>
      <c r="C30">
        <v>3</v>
      </c>
    </row>
    <row r="31" spans="2:3" x14ac:dyDescent="0.15">
      <c r="B31" t="s">
        <v>29</v>
      </c>
      <c r="C31">
        <v>2</v>
      </c>
    </row>
    <row r="32" spans="2:3" x14ac:dyDescent="0.15">
      <c r="B32" s="6" t="s">
        <v>30</v>
      </c>
      <c r="C32" s="6">
        <v>1</v>
      </c>
    </row>
    <row r="33" spans="2:3" x14ac:dyDescent="0.15">
      <c r="B33" s="6" t="s">
        <v>31</v>
      </c>
      <c r="C33" s="6">
        <v>1</v>
      </c>
    </row>
    <row r="35" spans="2:3" x14ac:dyDescent="0.15">
      <c r="B35" t="s">
        <v>32</v>
      </c>
      <c r="C35">
        <v>4</v>
      </c>
    </row>
    <row r="36" spans="2:3" x14ac:dyDescent="0.15">
      <c r="B36" t="s">
        <v>33</v>
      </c>
      <c r="C36">
        <v>3</v>
      </c>
    </row>
    <row r="37" spans="2:3" x14ac:dyDescent="0.15">
      <c r="B37" s="6" t="s">
        <v>34</v>
      </c>
      <c r="C37" s="6">
        <v>3</v>
      </c>
    </row>
    <row r="38" spans="2:3" x14ac:dyDescent="0.15">
      <c r="B38" t="s">
        <v>35</v>
      </c>
      <c r="C38">
        <v>2</v>
      </c>
    </row>
    <row r="39" spans="2:3" x14ac:dyDescent="0.15">
      <c r="B39" t="s">
        <v>36</v>
      </c>
      <c r="C39">
        <v>1</v>
      </c>
    </row>
    <row r="40" spans="2:3" x14ac:dyDescent="0.15">
      <c r="B40" t="s">
        <v>37</v>
      </c>
      <c r="C40">
        <v>1</v>
      </c>
    </row>
    <row r="42" spans="2:3" x14ac:dyDescent="0.15">
      <c r="B42" t="s">
        <v>38</v>
      </c>
      <c r="C42">
        <v>4</v>
      </c>
    </row>
    <row r="43" spans="2:3" x14ac:dyDescent="0.15">
      <c r="B43" t="s">
        <v>39</v>
      </c>
      <c r="C43">
        <v>3</v>
      </c>
    </row>
    <row r="44" spans="2:3" x14ac:dyDescent="0.15">
      <c r="B44" s="6" t="s">
        <v>40</v>
      </c>
      <c r="C44" s="6">
        <v>3</v>
      </c>
    </row>
    <row r="45" spans="2:3" x14ac:dyDescent="0.15">
      <c r="B45" t="s">
        <v>41</v>
      </c>
      <c r="C45">
        <v>3</v>
      </c>
    </row>
    <row r="46" spans="2:3" x14ac:dyDescent="0.15">
      <c r="B46" t="s">
        <v>42</v>
      </c>
      <c r="C46">
        <v>2</v>
      </c>
    </row>
    <row r="47" spans="2:3" x14ac:dyDescent="0.15">
      <c r="B47" t="s">
        <v>43</v>
      </c>
      <c r="C47">
        <v>1</v>
      </c>
    </row>
    <row r="48" spans="2:3" x14ac:dyDescent="0.15">
      <c r="B48" t="s">
        <v>44</v>
      </c>
      <c r="C48">
        <v>1</v>
      </c>
    </row>
    <row r="49" spans="2:3" x14ac:dyDescent="0.15">
      <c r="B49" t="s">
        <v>45</v>
      </c>
      <c r="C49">
        <v>1</v>
      </c>
    </row>
    <row r="51" spans="2:3" x14ac:dyDescent="0.15">
      <c r="B51" t="s">
        <v>46</v>
      </c>
      <c r="C51">
        <v>4</v>
      </c>
    </row>
    <row r="52" spans="2:3" x14ac:dyDescent="0.15">
      <c r="B52" t="s">
        <v>47</v>
      </c>
      <c r="C52">
        <v>4</v>
      </c>
    </row>
    <row r="53" spans="2:3" x14ac:dyDescent="0.15">
      <c r="B53" t="s">
        <v>48</v>
      </c>
      <c r="C53">
        <v>3</v>
      </c>
    </row>
    <row r="54" spans="2:3" x14ac:dyDescent="0.15">
      <c r="B54" t="s">
        <v>49</v>
      </c>
      <c r="C54">
        <v>3</v>
      </c>
    </row>
    <row r="55" spans="2:3" x14ac:dyDescent="0.15">
      <c r="B55" t="s">
        <v>50</v>
      </c>
      <c r="C55">
        <v>3</v>
      </c>
    </row>
    <row r="56" spans="2:3" x14ac:dyDescent="0.15">
      <c r="B56" t="s">
        <v>51</v>
      </c>
      <c r="C56">
        <v>2</v>
      </c>
    </row>
    <row r="58" spans="2:3" x14ac:dyDescent="0.15">
      <c r="B58" t="s">
        <v>52</v>
      </c>
      <c r="C58">
        <v>4</v>
      </c>
    </row>
    <row r="59" spans="2:3" x14ac:dyDescent="0.15">
      <c r="B59" t="s">
        <v>53</v>
      </c>
      <c r="C59">
        <v>3</v>
      </c>
    </row>
    <row r="60" spans="2:3" x14ac:dyDescent="0.15">
      <c r="B60" t="s">
        <v>54</v>
      </c>
      <c r="C60">
        <v>3</v>
      </c>
    </row>
    <row r="61" spans="2:3" x14ac:dyDescent="0.15">
      <c r="B61" t="s">
        <v>48</v>
      </c>
      <c r="C61">
        <v>3</v>
      </c>
    </row>
    <row r="62" spans="2:3" x14ac:dyDescent="0.15">
      <c r="B62" t="s">
        <v>55</v>
      </c>
      <c r="C62">
        <v>2</v>
      </c>
    </row>
    <row r="63" spans="2:3" x14ac:dyDescent="0.15">
      <c r="B63" t="s">
        <v>56</v>
      </c>
      <c r="C63">
        <v>1</v>
      </c>
    </row>
    <row r="65" spans="2:114" x14ac:dyDescent="0.15">
      <c r="B65" t="s">
        <v>57</v>
      </c>
      <c r="C65">
        <v>4</v>
      </c>
    </row>
    <row r="66" spans="2:114" x14ac:dyDescent="0.15">
      <c r="B66" t="s">
        <v>58</v>
      </c>
      <c r="C66">
        <v>4</v>
      </c>
    </row>
    <row r="67" spans="2:114" x14ac:dyDescent="0.15">
      <c r="B67" t="s">
        <v>59</v>
      </c>
      <c r="C67">
        <v>3</v>
      </c>
    </row>
    <row r="68" spans="2:114" x14ac:dyDescent="0.15">
      <c r="B68" t="s">
        <v>60</v>
      </c>
      <c r="C68">
        <v>1</v>
      </c>
    </row>
    <row r="69" spans="2:114" x14ac:dyDescent="0.15">
      <c r="B69" t="s">
        <v>61</v>
      </c>
      <c r="C69">
        <v>1</v>
      </c>
    </row>
    <row r="70" spans="2:114" x14ac:dyDescent="0.15">
      <c r="B70" t="s">
        <v>62</v>
      </c>
      <c r="C70">
        <v>1</v>
      </c>
    </row>
    <row r="72" spans="2:114" x14ac:dyDescent="0.15">
      <c r="B72" t="s">
        <v>63</v>
      </c>
      <c r="C72">
        <v>4</v>
      </c>
      <c r="DI72" t="s">
        <v>64</v>
      </c>
      <c r="DJ72">
        <v>4</v>
      </c>
    </row>
    <row r="73" spans="2:114" x14ac:dyDescent="0.15">
      <c r="B73" t="s">
        <v>65</v>
      </c>
      <c r="C73">
        <v>4</v>
      </c>
      <c r="DI73" t="s">
        <v>66</v>
      </c>
      <c r="DJ73">
        <v>2</v>
      </c>
    </row>
    <row r="74" spans="2:114" x14ac:dyDescent="0.15">
      <c r="B74" t="s">
        <v>67</v>
      </c>
      <c r="C74">
        <v>3</v>
      </c>
      <c r="DI74" t="s">
        <v>68</v>
      </c>
      <c r="DJ74">
        <v>2</v>
      </c>
    </row>
    <row r="75" spans="2:114" x14ac:dyDescent="0.15">
      <c r="B75" s="7" t="s">
        <v>69</v>
      </c>
      <c r="C75" s="7">
        <v>3</v>
      </c>
    </row>
    <row r="76" spans="2:114" x14ac:dyDescent="0.15">
      <c r="B76" s="7" t="s">
        <v>70</v>
      </c>
      <c r="C76" s="7">
        <v>3</v>
      </c>
    </row>
    <row r="77" spans="2:114" x14ac:dyDescent="0.15">
      <c r="B77" t="s">
        <v>71</v>
      </c>
      <c r="C77">
        <v>2</v>
      </c>
    </row>
    <row r="78" spans="2:114" x14ac:dyDescent="0.15">
      <c r="B78" t="s">
        <v>72</v>
      </c>
      <c r="C78">
        <v>2</v>
      </c>
    </row>
    <row r="79" spans="2:114" x14ac:dyDescent="0.15">
      <c r="B79" t="s">
        <v>73</v>
      </c>
      <c r="C79">
        <v>2</v>
      </c>
    </row>
    <row r="80" spans="2:114" x14ac:dyDescent="0.15">
      <c r="B80" t="s">
        <v>74</v>
      </c>
      <c r="C80">
        <v>2</v>
      </c>
    </row>
    <row r="81" spans="2:3" x14ac:dyDescent="0.15">
      <c r="B81" t="s">
        <v>75</v>
      </c>
      <c r="C81">
        <v>1</v>
      </c>
    </row>
    <row r="82" spans="2:3" x14ac:dyDescent="0.15">
      <c r="B82" s="7" t="s">
        <v>76</v>
      </c>
      <c r="C82" s="7">
        <v>1</v>
      </c>
    </row>
    <row r="84" spans="2:3" x14ac:dyDescent="0.15">
      <c r="B84" t="s">
        <v>77</v>
      </c>
      <c r="C84">
        <v>4</v>
      </c>
    </row>
    <row r="85" spans="2:3" x14ac:dyDescent="0.15">
      <c r="B85" t="s">
        <v>78</v>
      </c>
      <c r="C85">
        <v>3</v>
      </c>
    </row>
    <row r="86" spans="2:3" x14ac:dyDescent="0.15">
      <c r="B86" t="s">
        <v>79</v>
      </c>
      <c r="C86">
        <v>2</v>
      </c>
    </row>
    <row r="88" spans="2:3" x14ac:dyDescent="0.15">
      <c r="B88" t="s">
        <v>80</v>
      </c>
      <c r="C88">
        <v>4</v>
      </c>
    </row>
    <row r="89" spans="2:3" x14ac:dyDescent="0.15">
      <c r="B89" t="s">
        <v>81</v>
      </c>
      <c r="C89">
        <v>1</v>
      </c>
    </row>
    <row r="91" spans="2:3" x14ac:dyDescent="0.15">
      <c r="B91" t="s">
        <v>82</v>
      </c>
      <c r="C91">
        <v>4</v>
      </c>
    </row>
    <row r="92" spans="2:3" x14ac:dyDescent="0.15">
      <c r="B92" t="s">
        <v>83</v>
      </c>
      <c r="C92">
        <v>3</v>
      </c>
    </row>
    <row r="93" spans="2:3" x14ac:dyDescent="0.15">
      <c r="B93" s="6" t="s">
        <v>84</v>
      </c>
      <c r="C93" s="6">
        <v>3</v>
      </c>
    </row>
    <row r="95" spans="2:3" x14ac:dyDescent="0.15">
      <c r="B95" t="s">
        <v>85</v>
      </c>
      <c r="C95">
        <v>4</v>
      </c>
    </row>
    <row r="96" spans="2:3" x14ac:dyDescent="0.15">
      <c r="B96" t="s">
        <v>86</v>
      </c>
      <c r="C96">
        <v>3</v>
      </c>
    </row>
    <row r="97" spans="2:3" x14ac:dyDescent="0.15">
      <c r="B97" t="s">
        <v>87</v>
      </c>
      <c r="C97">
        <v>3</v>
      </c>
    </row>
    <row r="98" spans="2:3" x14ac:dyDescent="0.15">
      <c r="B98" t="s">
        <v>88</v>
      </c>
      <c r="C98">
        <v>2</v>
      </c>
    </row>
    <row r="99" spans="2:3" x14ac:dyDescent="0.15">
      <c r="B99" t="s">
        <v>89</v>
      </c>
      <c r="C99">
        <v>1</v>
      </c>
    </row>
    <row r="100" spans="2:3" x14ac:dyDescent="0.15">
      <c r="B100" t="s">
        <v>90</v>
      </c>
      <c r="C100">
        <v>1</v>
      </c>
    </row>
    <row r="101" spans="2:3" x14ac:dyDescent="0.15">
      <c r="B101" t="s">
        <v>91</v>
      </c>
      <c r="C101">
        <v>1</v>
      </c>
    </row>
    <row r="103" spans="2:3" x14ac:dyDescent="0.15">
      <c r="B103" t="s">
        <v>92</v>
      </c>
      <c r="C103">
        <v>4</v>
      </c>
    </row>
    <row r="104" spans="2:3" x14ac:dyDescent="0.15">
      <c r="B104" t="s">
        <v>93</v>
      </c>
      <c r="C104">
        <v>1</v>
      </c>
    </row>
    <row r="105" spans="2:3" x14ac:dyDescent="0.15">
      <c r="B105" t="s">
        <v>94</v>
      </c>
      <c r="C105">
        <v>1</v>
      </c>
    </row>
    <row r="107" spans="2:3" x14ac:dyDescent="0.15">
      <c r="B107" t="s">
        <v>95</v>
      </c>
      <c r="C107">
        <v>4</v>
      </c>
    </row>
    <row r="108" spans="2:3" x14ac:dyDescent="0.15">
      <c r="B108" t="s">
        <v>83</v>
      </c>
      <c r="C108">
        <v>3</v>
      </c>
    </row>
    <row r="109" spans="2:3" x14ac:dyDescent="0.15">
      <c r="B109" t="s">
        <v>73</v>
      </c>
      <c r="C109">
        <v>2</v>
      </c>
    </row>
    <row r="110" spans="2:3" x14ac:dyDescent="0.15">
      <c r="B110" t="s">
        <v>96</v>
      </c>
      <c r="C110">
        <v>1</v>
      </c>
    </row>
    <row r="111" spans="2:3" x14ac:dyDescent="0.15">
      <c r="B111" t="s">
        <v>97</v>
      </c>
      <c r="C111">
        <v>1</v>
      </c>
    </row>
    <row r="113" spans="2:3" x14ac:dyDescent="0.15">
      <c r="B113" t="s">
        <v>98</v>
      </c>
      <c r="C113">
        <v>4</v>
      </c>
    </row>
    <row r="114" spans="2:3" x14ac:dyDescent="0.15">
      <c r="B114" t="s">
        <v>99</v>
      </c>
      <c r="C114">
        <v>3</v>
      </c>
    </row>
    <row r="115" spans="2:3" x14ac:dyDescent="0.15">
      <c r="B115" t="s">
        <v>100</v>
      </c>
      <c r="C115">
        <v>2</v>
      </c>
    </row>
    <row r="116" spans="2:3" x14ac:dyDescent="0.15">
      <c r="B116" t="s">
        <v>101</v>
      </c>
      <c r="C116">
        <v>1</v>
      </c>
    </row>
    <row r="117" spans="2:3" x14ac:dyDescent="0.15">
      <c r="B117" t="s">
        <v>102</v>
      </c>
      <c r="C117">
        <v>1</v>
      </c>
    </row>
    <row r="119" spans="2:3" x14ac:dyDescent="0.15">
      <c r="B119" t="s">
        <v>103</v>
      </c>
      <c r="C119">
        <v>4</v>
      </c>
    </row>
    <row r="120" spans="2:3" x14ac:dyDescent="0.15">
      <c r="B120" t="s">
        <v>68</v>
      </c>
      <c r="C120">
        <v>2</v>
      </c>
    </row>
    <row r="121" spans="2:3" x14ac:dyDescent="0.15">
      <c r="B121" t="s">
        <v>104</v>
      </c>
      <c r="C121">
        <v>1</v>
      </c>
    </row>
    <row r="123" spans="2:3" x14ac:dyDescent="0.15">
      <c r="B123" t="s">
        <v>105</v>
      </c>
      <c r="C123">
        <v>4</v>
      </c>
    </row>
    <row r="124" spans="2:3" x14ac:dyDescent="0.15">
      <c r="B124" t="s">
        <v>106</v>
      </c>
      <c r="C124">
        <v>2</v>
      </c>
    </row>
    <row r="125" spans="2:3" x14ac:dyDescent="0.15">
      <c r="B125" t="s">
        <v>107</v>
      </c>
      <c r="C125">
        <v>2</v>
      </c>
    </row>
    <row r="126" spans="2:3" x14ac:dyDescent="0.15">
      <c r="B126" t="s">
        <v>108</v>
      </c>
      <c r="C126">
        <v>1</v>
      </c>
    </row>
    <row r="128" spans="2:3" x14ac:dyDescent="0.15">
      <c r="B128" t="s">
        <v>109</v>
      </c>
      <c r="C128">
        <v>4</v>
      </c>
    </row>
    <row r="129" spans="2:3" x14ac:dyDescent="0.15">
      <c r="B129" t="s">
        <v>110</v>
      </c>
      <c r="C129">
        <v>3</v>
      </c>
    </row>
    <row r="130" spans="2:3" x14ac:dyDescent="0.15">
      <c r="B130" t="s">
        <v>111</v>
      </c>
      <c r="C130">
        <v>3</v>
      </c>
    </row>
    <row r="131" spans="2:3" x14ac:dyDescent="0.15">
      <c r="B131" t="s">
        <v>112</v>
      </c>
      <c r="C131">
        <v>2</v>
      </c>
    </row>
    <row r="132" spans="2:3" x14ac:dyDescent="0.15">
      <c r="B132" t="s">
        <v>113</v>
      </c>
      <c r="C132">
        <v>2</v>
      </c>
    </row>
    <row r="133" spans="2:3" x14ac:dyDescent="0.15">
      <c r="B133" t="s">
        <v>114</v>
      </c>
      <c r="C133">
        <v>1</v>
      </c>
    </row>
    <row r="134" spans="2:3" x14ac:dyDescent="0.15">
      <c r="B134" t="s">
        <v>115</v>
      </c>
      <c r="C134">
        <v>1</v>
      </c>
    </row>
    <row r="136" spans="2:3" x14ac:dyDescent="0.15">
      <c r="B136" t="s">
        <v>116</v>
      </c>
      <c r="C136">
        <v>4</v>
      </c>
    </row>
    <row r="137" spans="2:3" x14ac:dyDescent="0.15">
      <c r="B137" t="s">
        <v>117</v>
      </c>
      <c r="C137">
        <v>3</v>
      </c>
    </row>
    <row r="138" spans="2:3" x14ac:dyDescent="0.15">
      <c r="B138" t="s">
        <v>118</v>
      </c>
      <c r="C138">
        <v>2</v>
      </c>
    </row>
    <row r="139" spans="2:3" x14ac:dyDescent="0.15">
      <c r="B139" t="s">
        <v>84</v>
      </c>
      <c r="C139">
        <v>2</v>
      </c>
    </row>
    <row r="140" spans="2:3" x14ac:dyDescent="0.15">
      <c r="B140" t="s">
        <v>119</v>
      </c>
      <c r="C140">
        <v>1</v>
      </c>
    </row>
    <row r="141" spans="2:3" x14ac:dyDescent="0.15">
      <c r="B141" t="s">
        <v>96</v>
      </c>
      <c r="C141">
        <v>1</v>
      </c>
    </row>
    <row r="143" spans="2:3" x14ac:dyDescent="0.15">
      <c r="B143" t="s">
        <v>120</v>
      </c>
      <c r="C143">
        <v>4</v>
      </c>
    </row>
    <row r="144" spans="2:3" x14ac:dyDescent="0.15">
      <c r="B144" t="s">
        <v>121</v>
      </c>
      <c r="C144">
        <v>3</v>
      </c>
    </row>
    <row r="146" spans="2:3" x14ac:dyDescent="0.15">
      <c r="B146" t="s">
        <v>122</v>
      </c>
      <c r="C146">
        <v>4</v>
      </c>
    </row>
    <row r="147" spans="2:3" x14ac:dyDescent="0.15">
      <c r="B147" t="s">
        <v>123</v>
      </c>
      <c r="C147">
        <v>4</v>
      </c>
    </row>
    <row r="148" spans="2:3" x14ac:dyDescent="0.15">
      <c r="B148" t="s">
        <v>124</v>
      </c>
      <c r="C148">
        <v>3</v>
      </c>
    </row>
    <row r="149" spans="2:3" x14ac:dyDescent="0.15">
      <c r="B149" t="s">
        <v>125</v>
      </c>
      <c r="C149">
        <v>3</v>
      </c>
    </row>
    <row r="150" spans="2:3" x14ac:dyDescent="0.15">
      <c r="B150" t="s">
        <v>126</v>
      </c>
      <c r="C150">
        <v>3</v>
      </c>
    </row>
    <row r="151" spans="2:3" x14ac:dyDescent="0.15">
      <c r="B151" t="s">
        <v>127</v>
      </c>
      <c r="C151">
        <v>2</v>
      </c>
    </row>
    <row r="152" spans="2:3" x14ac:dyDescent="0.15">
      <c r="B152" t="s">
        <v>128</v>
      </c>
      <c r="C152">
        <v>1</v>
      </c>
    </row>
    <row r="154" spans="2:3" x14ac:dyDescent="0.15">
      <c r="B154" t="s">
        <v>129</v>
      </c>
      <c r="C154">
        <v>4</v>
      </c>
    </row>
    <row r="155" spans="2:3" x14ac:dyDescent="0.15">
      <c r="B155" t="s">
        <v>121</v>
      </c>
      <c r="C155">
        <v>3</v>
      </c>
    </row>
    <row r="156" spans="2:3" x14ac:dyDescent="0.15">
      <c r="B156" t="s">
        <v>88</v>
      </c>
      <c r="C156">
        <v>2</v>
      </c>
    </row>
    <row r="158" spans="2:3" x14ac:dyDescent="0.15">
      <c r="B158" t="s">
        <v>130</v>
      </c>
      <c r="C158">
        <v>4</v>
      </c>
    </row>
    <row r="159" spans="2:3" x14ac:dyDescent="0.15">
      <c r="B159" t="s">
        <v>131</v>
      </c>
      <c r="C159">
        <v>1</v>
      </c>
    </row>
    <row r="161" spans="2:3" x14ac:dyDescent="0.15">
      <c r="B161" t="s">
        <v>132</v>
      </c>
      <c r="C161">
        <v>4</v>
      </c>
    </row>
    <row r="162" spans="2:3" x14ac:dyDescent="0.15">
      <c r="B162" t="s">
        <v>133</v>
      </c>
      <c r="C162">
        <v>3</v>
      </c>
    </row>
    <row r="163" spans="2:3" x14ac:dyDescent="0.15">
      <c r="B163" t="s">
        <v>134</v>
      </c>
      <c r="C163">
        <v>2</v>
      </c>
    </row>
    <row r="164" spans="2:3" x14ac:dyDescent="0.15">
      <c r="B164" t="s">
        <v>135</v>
      </c>
      <c r="C164">
        <v>1</v>
      </c>
    </row>
    <row r="165" spans="2:3" x14ac:dyDescent="0.15">
      <c r="B165" t="s">
        <v>136</v>
      </c>
      <c r="C165">
        <v>1</v>
      </c>
    </row>
    <row r="167" spans="2:3" x14ac:dyDescent="0.15">
      <c r="B167" t="s">
        <v>137</v>
      </c>
      <c r="C167">
        <v>4</v>
      </c>
    </row>
    <row r="168" spans="2:3" x14ac:dyDescent="0.15">
      <c r="B168" t="s">
        <v>138</v>
      </c>
      <c r="C168">
        <v>2</v>
      </c>
    </row>
    <row r="169" spans="2:3" x14ac:dyDescent="0.15">
      <c r="B169" t="s">
        <v>139</v>
      </c>
      <c r="C169">
        <v>1</v>
      </c>
    </row>
    <row r="171" spans="2:3" x14ac:dyDescent="0.15">
      <c r="B171" t="s">
        <v>140</v>
      </c>
      <c r="C171">
        <v>4</v>
      </c>
    </row>
    <row r="172" spans="2:3" x14ac:dyDescent="0.15">
      <c r="B172" t="s">
        <v>141</v>
      </c>
      <c r="C172">
        <v>3</v>
      </c>
    </row>
    <row r="173" spans="2:3" x14ac:dyDescent="0.15">
      <c r="B173" t="s">
        <v>142</v>
      </c>
      <c r="C173">
        <v>2</v>
      </c>
    </row>
    <row r="174" spans="2:3" x14ac:dyDescent="0.15">
      <c r="B174" t="s">
        <v>143</v>
      </c>
      <c r="C174">
        <v>2</v>
      </c>
    </row>
    <row r="175" spans="2:3" x14ac:dyDescent="0.15">
      <c r="B175" t="s">
        <v>144</v>
      </c>
      <c r="C175">
        <v>2</v>
      </c>
    </row>
    <row r="176" spans="2:3" x14ac:dyDescent="0.15">
      <c r="B176" t="s">
        <v>145</v>
      </c>
      <c r="C176">
        <v>2</v>
      </c>
    </row>
    <row r="177" spans="2:3" x14ac:dyDescent="0.15">
      <c r="B177" t="s">
        <v>146</v>
      </c>
      <c r="C177">
        <v>2</v>
      </c>
    </row>
    <row r="178" spans="2:3" x14ac:dyDescent="0.15">
      <c r="B178" t="s">
        <v>147</v>
      </c>
      <c r="C178">
        <v>1</v>
      </c>
    </row>
    <row r="179" spans="2:3" x14ac:dyDescent="0.15">
      <c r="B179" t="s">
        <v>148</v>
      </c>
      <c r="C179">
        <v>1</v>
      </c>
    </row>
    <row r="180" spans="2:3" x14ac:dyDescent="0.15">
      <c r="B180" t="s">
        <v>149</v>
      </c>
      <c r="C180">
        <v>1</v>
      </c>
    </row>
    <row r="182" spans="2:3" x14ac:dyDescent="0.15">
      <c r="B182" t="s">
        <v>150</v>
      </c>
      <c r="C182">
        <v>4</v>
      </c>
    </row>
    <row r="183" spans="2:3" x14ac:dyDescent="0.15">
      <c r="B183" t="s">
        <v>141</v>
      </c>
      <c r="C183">
        <v>3</v>
      </c>
    </row>
    <row r="184" spans="2:3" x14ac:dyDescent="0.15">
      <c r="B184" t="s">
        <v>142</v>
      </c>
      <c r="C184">
        <v>2</v>
      </c>
    </row>
    <row r="185" spans="2:3" x14ac:dyDescent="0.15">
      <c r="B185" t="s">
        <v>145</v>
      </c>
      <c r="C185">
        <v>2</v>
      </c>
    </row>
    <row r="186" spans="2:3" x14ac:dyDescent="0.15">
      <c r="B186" t="s">
        <v>147</v>
      </c>
      <c r="C186">
        <v>1</v>
      </c>
    </row>
    <row r="187" spans="2:3" x14ac:dyDescent="0.15">
      <c r="B187" t="s">
        <v>148</v>
      </c>
      <c r="C187">
        <v>1</v>
      </c>
    </row>
    <row r="188" spans="2:3" x14ac:dyDescent="0.15">
      <c r="B188" t="s">
        <v>149</v>
      </c>
      <c r="C188">
        <v>1</v>
      </c>
    </row>
    <row r="190" spans="2:3" x14ac:dyDescent="0.15">
      <c r="B190" t="s">
        <v>151</v>
      </c>
      <c r="C190">
        <v>4</v>
      </c>
    </row>
    <row r="191" spans="2:3" x14ac:dyDescent="0.15">
      <c r="B191" t="s">
        <v>152</v>
      </c>
      <c r="C191">
        <v>3</v>
      </c>
    </row>
    <row r="192" spans="2:3" x14ac:dyDescent="0.15">
      <c r="B192" t="s">
        <v>153</v>
      </c>
      <c r="C192">
        <v>2</v>
      </c>
    </row>
    <row r="193" spans="2:3" x14ac:dyDescent="0.15">
      <c r="B193" t="s">
        <v>154</v>
      </c>
      <c r="C193">
        <v>2</v>
      </c>
    </row>
    <row r="194" spans="2:3" x14ac:dyDescent="0.15">
      <c r="B194" t="s">
        <v>155</v>
      </c>
      <c r="C194">
        <v>2</v>
      </c>
    </row>
    <row r="195" spans="2:3" x14ac:dyDescent="0.15">
      <c r="B195" t="s">
        <v>156</v>
      </c>
      <c r="C195">
        <v>1</v>
      </c>
    </row>
    <row r="196" spans="2:3" x14ac:dyDescent="0.15">
      <c r="B196" t="s">
        <v>157</v>
      </c>
      <c r="C196">
        <v>1</v>
      </c>
    </row>
    <row r="197" spans="2:3" x14ac:dyDescent="0.15">
      <c r="B197" t="s">
        <v>158</v>
      </c>
      <c r="C197">
        <v>1</v>
      </c>
    </row>
    <row r="199" spans="2:3" x14ac:dyDescent="0.15">
      <c r="B199" t="s">
        <v>159</v>
      </c>
      <c r="C199">
        <v>4</v>
      </c>
    </row>
    <row r="200" spans="2:3" x14ac:dyDescent="0.15">
      <c r="B200" t="s">
        <v>160</v>
      </c>
      <c r="C200">
        <v>2</v>
      </c>
    </row>
    <row r="201" spans="2:3" x14ac:dyDescent="0.15">
      <c r="B201" t="s">
        <v>161</v>
      </c>
      <c r="C201">
        <v>2</v>
      </c>
    </row>
    <row r="202" spans="2:3" x14ac:dyDescent="0.15">
      <c r="B202" t="s">
        <v>162</v>
      </c>
      <c r="C202">
        <v>1</v>
      </c>
    </row>
    <row r="204" spans="2:3" x14ac:dyDescent="0.15">
      <c r="B204" t="s">
        <v>163</v>
      </c>
      <c r="C204">
        <v>4</v>
      </c>
    </row>
    <row r="205" spans="2:3" x14ac:dyDescent="0.15">
      <c r="B205" t="s">
        <v>164</v>
      </c>
      <c r="C205">
        <v>3</v>
      </c>
    </row>
    <row r="206" spans="2:3" x14ac:dyDescent="0.15">
      <c r="B206" t="s">
        <v>165</v>
      </c>
      <c r="C206">
        <v>2</v>
      </c>
    </row>
    <row r="207" spans="2:3" x14ac:dyDescent="0.15">
      <c r="B207" t="s">
        <v>166</v>
      </c>
      <c r="C207">
        <v>1</v>
      </c>
    </row>
    <row r="208" spans="2:3" x14ac:dyDescent="0.15">
      <c r="B208" t="s">
        <v>167</v>
      </c>
      <c r="C208">
        <v>1</v>
      </c>
    </row>
    <row r="210" spans="2:3" x14ac:dyDescent="0.15">
      <c r="B210" t="s">
        <v>168</v>
      </c>
      <c r="C210">
        <v>4</v>
      </c>
    </row>
    <row r="211" spans="2:3" x14ac:dyDescent="0.15">
      <c r="B211" t="s">
        <v>99</v>
      </c>
      <c r="C211">
        <v>3</v>
      </c>
    </row>
    <row r="212" spans="2:3" x14ac:dyDescent="0.15">
      <c r="B212" t="s">
        <v>100</v>
      </c>
      <c r="C212">
        <v>2</v>
      </c>
    </row>
    <row r="213" spans="2:3" x14ac:dyDescent="0.15">
      <c r="B213" t="s">
        <v>102</v>
      </c>
      <c r="C213">
        <v>1</v>
      </c>
    </row>
    <row r="215" spans="2:3" x14ac:dyDescent="0.15">
      <c r="B215" t="s">
        <v>169</v>
      </c>
      <c r="C215">
        <v>4</v>
      </c>
    </row>
    <row r="216" spans="2:3" x14ac:dyDescent="0.15">
      <c r="B216" t="s">
        <v>170</v>
      </c>
      <c r="C216">
        <v>1</v>
      </c>
    </row>
    <row r="218" spans="2:3" x14ac:dyDescent="0.15">
      <c r="B218" t="s">
        <v>171</v>
      </c>
      <c r="C218">
        <v>4</v>
      </c>
    </row>
    <row r="219" spans="2:3" x14ac:dyDescent="0.15">
      <c r="B219" t="s">
        <v>172</v>
      </c>
      <c r="C219">
        <v>3</v>
      </c>
    </row>
    <row r="220" spans="2:3" x14ac:dyDescent="0.15">
      <c r="B220" t="s">
        <v>173</v>
      </c>
      <c r="C220">
        <v>3</v>
      </c>
    </row>
    <row r="221" spans="2:3" x14ac:dyDescent="0.15">
      <c r="B221" t="s">
        <v>174</v>
      </c>
      <c r="C221">
        <v>2</v>
      </c>
    </row>
    <row r="222" spans="2:3" x14ac:dyDescent="0.15">
      <c r="B222" t="s">
        <v>175</v>
      </c>
      <c r="C222">
        <v>1</v>
      </c>
    </row>
    <row r="224" spans="2:3" x14ac:dyDescent="0.15">
      <c r="B224" t="s">
        <v>176</v>
      </c>
      <c r="C224">
        <v>4</v>
      </c>
    </row>
    <row r="225" spans="2:3" x14ac:dyDescent="0.15">
      <c r="B225" t="s">
        <v>59</v>
      </c>
      <c r="C225">
        <v>3</v>
      </c>
    </row>
    <row r="226" spans="2:3" x14ac:dyDescent="0.15">
      <c r="B226" t="s">
        <v>177</v>
      </c>
      <c r="C226">
        <v>2</v>
      </c>
    </row>
    <row r="227" spans="2:3" x14ac:dyDescent="0.15">
      <c r="B227" t="s">
        <v>100</v>
      </c>
      <c r="C227">
        <v>2</v>
      </c>
    </row>
    <row r="229" spans="2:3" x14ac:dyDescent="0.15">
      <c r="B229" t="s">
        <v>178</v>
      </c>
      <c r="C229">
        <v>4</v>
      </c>
    </row>
    <row r="230" spans="2:3" x14ac:dyDescent="0.15">
      <c r="B230" t="s">
        <v>179</v>
      </c>
      <c r="C230">
        <v>1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1369"/>
  <sheetViews>
    <sheetView workbookViewId="0">
      <selection activeCell="E2" sqref="E2"/>
    </sheetView>
  </sheetViews>
  <sheetFormatPr baseColWidth="10" defaultColWidth="8.83203125" defaultRowHeight="13" x14ac:dyDescent="0.15"/>
  <cols>
    <col min="1" max="1" width="12.83203125" customWidth="1"/>
    <col min="2" max="4" width="11.5"/>
    <col min="5" max="5" width="16" customWidth="1"/>
    <col min="6" max="6" width="44.33203125" customWidth="1"/>
    <col min="7" max="7" width="11.5"/>
    <col min="8" max="8" width="34.1640625" customWidth="1"/>
    <col min="9" max="9" width="60.6640625" customWidth="1"/>
    <col min="10" max="11" width="25" customWidth="1"/>
    <col min="12" max="12" width="37.5" customWidth="1"/>
  </cols>
  <sheetData>
    <row r="1" spans="1:12" x14ac:dyDescent="0.15">
      <c r="A1" s="7" t="s">
        <v>180</v>
      </c>
      <c r="B1" s="7" t="s">
        <v>181</v>
      </c>
      <c r="C1" s="7" t="s">
        <v>182</v>
      </c>
      <c r="D1" s="7" t="s">
        <v>183</v>
      </c>
      <c r="E1" s="2" t="s">
        <v>184</v>
      </c>
      <c r="F1" s="1" t="s">
        <v>185</v>
      </c>
      <c r="H1" s="9" t="s">
        <v>186</v>
      </c>
      <c r="I1" s="9" t="s">
        <v>187</v>
      </c>
      <c r="J1" s="9" t="s">
        <v>188</v>
      </c>
      <c r="L1" s="11" t="s">
        <v>189</v>
      </c>
    </row>
    <row r="2" spans="1:12" x14ac:dyDescent="0.15">
      <c r="A2" s="12" t="s">
        <v>190</v>
      </c>
      <c r="B2">
        <v>2.8902761798210701</v>
      </c>
      <c r="C2" s="13">
        <v>2.64688968520776E-76</v>
      </c>
      <c r="D2" s="13">
        <f>B2*(-LOG10(C2))</f>
        <v>218.43916633328053</v>
      </c>
      <c r="E2">
        <f>MATCH(A2,$A$37:$A$101,0)</f>
        <v>49</v>
      </c>
      <c r="F2" t="b">
        <v>1</v>
      </c>
      <c r="H2" t="s">
        <v>63</v>
      </c>
      <c r="I2" t="s">
        <v>191</v>
      </c>
      <c r="J2" s="12" t="s">
        <v>190</v>
      </c>
      <c r="L2" t="s">
        <v>63</v>
      </c>
    </row>
    <row r="3" spans="1:12" x14ac:dyDescent="0.15">
      <c r="A3" s="12" t="s">
        <v>192</v>
      </c>
      <c r="B3">
        <v>2.5285664581105598</v>
      </c>
      <c r="C3" s="13">
        <v>7.9797929353081898E-64</v>
      </c>
      <c r="D3" s="13">
        <f t="shared" ref="D3:D65" si="0">B3*(-LOG10(C3))</f>
        <v>159.54750755780995</v>
      </c>
      <c r="E3" t="e">
        <f t="shared" ref="E3:E36" si="1">MATCH(A3,$A$37:$A$101,0)</f>
        <v>#N/A</v>
      </c>
      <c r="F3" t="b">
        <v>1</v>
      </c>
      <c r="H3" t="s">
        <v>65</v>
      </c>
      <c r="I3" t="s">
        <v>191</v>
      </c>
      <c r="J3" s="12" t="s">
        <v>192</v>
      </c>
      <c r="L3" t="s">
        <v>65</v>
      </c>
    </row>
    <row r="4" spans="1:12" x14ac:dyDescent="0.15">
      <c r="A4" s="12" t="s">
        <v>14</v>
      </c>
      <c r="B4">
        <v>2.4603658030037998</v>
      </c>
      <c r="C4" s="13">
        <v>3.2105191114523102E-62</v>
      </c>
      <c r="D4" s="13">
        <f t="shared" si="0"/>
        <v>151.29631934108605</v>
      </c>
      <c r="E4" t="e">
        <f t="shared" si="1"/>
        <v>#N/A</v>
      </c>
      <c r="F4" t="b">
        <v>1</v>
      </c>
      <c r="H4" t="s">
        <v>52</v>
      </c>
      <c r="I4" t="s">
        <v>193</v>
      </c>
      <c r="J4" s="12" t="s">
        <v>194</v>
      </c>
      <c r="L4" t="s">
        <v>47</v>
      </c>
    </row>
    <row r="5" spans="1:12" x14ac:dyDescent="0.15">
      <c r="A5" s="12" t="s">
        <v>195</v>
      </c>
      <c r="B5">
        <v>2.9034685840374799</v>
      </c>
      <c r="C5" s="13">
        <v>1.0817571052670999E-45</v>
      </c>
      <c r="D5" s="13">
        <f t="shared" si="0"/>
        <v>130.55699160607847</v>
      </c>
      <c r="E5" t="e">
        <f t="shared" si="1"/>
        <v>#N/A</v>
      </c>
      <c r="F5" t="b">
        <v>0</v>
      </c>
      <c r="H5" t="s">
        <v>47</v>
      </c>
      <c r="I5" t="s">
        <v>191</v>
      </c>
      <c r="J5" s="12" t="s">
        <v>117</v>
      </c>
      <c r="L5" t="s">
        <v>8</v>
      </c>
    </row>
    <row r="6" spans="1:12" x14ac:dyDescent="0.15">
      <c r="A6" s="12" t="s">
        <v>17</v>
      </c>
      <c r="B6">
        <v>3.1087037628152201</v>
      </c>
      <c r="C6" s="13">
        <v>2.1909329562041E-37</v>
      </c>
      <c r="D6" s="13">
        <f t="shared" si="0"/>
        <v>113.9631242962449</v>
      </c>
      <c r="E6">
        <f t="shared" si="1"/>
        <v>61</v>
      </c>
      <c r="F6" t="b">
        <v>1</v>
      </c>
      <c r="H6" t="s">
        <v>46</v>
      </c>
      <c r="I6" t="s">
        <v>193</v>
      </c>
      <c r="J6" s="12" t="s">
        <v>196</v>
      </c>
      <c r="L6" t="s">
        <v>20</v>
      </c>
    </row>
    <row r="7" spans="1:12" x14ac:dyDescent="0.15">
      <c r="A7" s="12" t="s">
        <v>192</v>
      </c>
      <c r="B7">
        <v>2.3999332637838</v>
      </c>
      <c r="C7" s="13">
        <v>3.1822915623453499E-46</v>
      </c>
      <c r="D7" s="13">
        <f t="shared" si="0"/>
        <v>109.19038776349305</v>
      </c>
      <c r="E7" t="e">
        <f t="shared" si="1"/>
        <v>#N/A</v>
      </c>
      <c r="F7" t="b">
        <v>1</v>
      </c>
      <c r="H7" t="s">
        <v>197</v>
      </c>
      <c r="I7" t="s">
        <v>193</v>
      </c>
      <c r="J7" s="12" t="s">
        <v>198</v>
      </c>
      <c r="L7" t="s">
        <v>11</v>
      </c>
    </row>
    <row r="8" spans="1:12" x14ac:dyDescent="0.15">
      <c r="A8" s="12" t="s">
        <v>63</v>
      </c>
      <c r="B8">
        <v>2.7035419766393698</v>
      </c>
      <c r="C8" s="13">
        <v>1.11606332243169E-40</v>
      </c>
      <c r="D8" s="13">
        <f t="shared" si="0"/>
        <v>108.01275029562727</v>
      </c>
      <c r="E8" t="e">
        <f t="shared" si="1"/>
        <v>#N/A</v>
      </c>
      <c r="F8" t="b">
        <v>1</v>
      </c>
      <c r="H8" t="s">
        <v>4</v>
      </c>
      <c r="I8" t="s">
        <v>193</v>
      </c>
      <c r="J8" s="12" t="s">
        <v>199</v>
      </c>
      <c r="L8" t="s">
        <v>14</v>
      </c>
    </row>
    <row r="9" spans="1:12" x14ac:dyDescent="0.15">
      <c r="A9" s="12" t="s">
        <v>71</v>
      </c>
      <c r="B9">
        <v>3.18137291927754</v>
      </c>
      <c r="C9" s="13">
        <v>2.9836445001926999E-32</v>
      </c>
      <c r="D9" s="13">
        <f t="shared" si="0"/>
        <v>100.29358592609256</v>
      </c>
      <c r="E9" t="e">
        <f t="shared" si="1"/>
        <v>#N/A</v>
      </c>
      <c r="F9" t="b">
        <v>0</v>
      </c>
      <c r="H9" t="s">
        <v>6</v>
      </c>
      <c r="I9" t="s">
        <v>193</v>
      </c>
      <c r="J9" s="12" t="s">
        <v>116</v>
      </c>
      <c r="L9" t="s">
        <v>17</v>
      </c>
    </row>
    <row r="10" spans="1:12" x14ac:dyDescent="0.15">
      <c r="A10" s="12" t="s">
        <v>58</v>
      </c>
      <c r="B10">
        <v>2.7024647509458402</v>
      </c>
      <c r="C10" s="13">
        <v>8.9945796499015694E-36</v>
      </c>
      <c r="D10" s="13">
        <f t="shared" si="0"/>
        <v>94.710631354495277</v>
      </c>
      <c r="E10" t="e">
        <f t="shared" si="1"/>
        <v>#N/A</v>
      </c>
      <c r="F10" t="b">
        <v>1</v>
      </c>
      <c r="H10" t="s">
        <v>8</v>
      </c>
      <c r="I10" t="s">
        <v>191</v>
      </c>
      <c r="J10" s="12" t="s">
        <v>176</v>
      </c>
      <c r="L10" t="s">
        <v>58</v>
      </c>
    </row>
    <row r="11" spans="1:12" x14ac:dyDescent="0.15">
      <c r="A11" s="12" t="s">
        <v>47</v>
      </c>
      <c r="B11">
        <v>3.01606177626301</v>
      </c>
      <c r="C11" s="13">
        <v>5.1781967479221797E-32</v>
      </c>
      <c r="D11" s="13">
        <f t="shared" si="0"/>
        <v>94.359970221490983</v>
      </c>
      <c r="E11">
        <f t="shared" si="1"/>
        <v>18</v>
      </c>
      <c r="F11" t="b">
        <v>1</v>
      </c>
      <c r="H11" t="s">
        <v>20</v>
      </c>
      <c r="I11" t="s">
        <v>191</v>
      </c>
      <c r="L11" t="s">
        <v>169</v>
      </c>
    </row>
    <row r="12" spans="1:12" x14ac:dyDescent="0.15">
      <c r="A12" s="12" t="s">
        <v>63</v>
      </c>
      <c r="B12">
        <v>3.1399999613978999</v>
      </c>
      <c r="C12" s="13">
        <v>1.1828066990674E-30</v>
      </c>
      <c r="D12" s="13">
        <f t="shared" si="0"/>
        <v>93.971049589441179</v>
      </c>
      <c r="E12" t="e">
        <f t="shared" si="1"/>
        <v>#N/A</v>
      </c>
      <c r="F12" t="b">
        <v>1</v>
      </c>
      <c r="H12" t="s">
        <v>11</v>
      </c>
      <c r="I12" t="s">
        <v>191</v>
      </c>
      <c r="L12" s="12" t="s">
        <v>190</v>
      </c>
    </row>
    <row r="13" spans="1:12" x14ac:dyDescent="0.15">
      <c r="A13" s="12" t="s">
        <v>63</v>
      </c>
      <c r="B13">
        <v>3.40688231746952</v>
      </c>
      <c r="C13" s="13">
        <v>4.5042572718906798E-26</v>
      </c>
      <c r="D13" s="13">
        <f t="shared" si="0"/>
        <v>86.352122971480483</v>
      </c>
      <c r="E13" t="e">
        <f t="shared" si="1"/>
        <v>#N/A</v>
      </c>
      <c r="F13" t="b">
        <v>1</v>
      </c>
      <c r="H13" t="s">
        <v>12</v>
      </c>
      <c r="I13" t="s">
        <v>193</v>
      </c>
      <c r="L13" s="12" t="s">
        <v>192</v>
      </c>
    </row>
    <row r="14" spans="1:12" x14ac:dyDescent="0.15">
      <c r="A14" s="12" t="s">
        <v>32</v>
      </c>
      <c r="B14">
        <v>3.0971108450432099</v>
      </c>
      <c r="C14" s="13">
        <v>5.9068353874654703E-28</v>
      </c>
      <c r="D14" s="13">
        <f t="shared" si="0"/>
        <v>84.330132134008963</v>
      </c>
      <c r="E14" t="e">
        <f t="shared" si="1"/>
        <v>#N/A</v>
      </c>
      <c r="F14" t="b">
        <v>0</v>
      </c>
      <c r="H14" t="s">
        <v>13</v>
      </c>
      <c r="I14" t="s">
        <v>193</v>
      </c>
      <c r="L14" s="12" t="s">
        <v>194</v>
      </c>
    </row>
    <row r="15" spans="1:12" x14ac:dyDescent="0.15">
      <c r="A15" s="12" t="s">
        <v>14</v>
      </c>
      <c r="B15">
        <v>2.2963297721732698</v>
      </c>
      <c r="C15" s="13">
        <v>1.5652079221220699E-36</v>
      </c>
      <c r="D15" s="13">
        <f t="shared" si="0"/>
        <v>82.22107023600087</v>
      </c>
      <c r="E15" t="e">
        <f t="shared" si="1"/>
        <v>#N/A</v>
      </c>
      <c r="F15" t="b">
        <v>1</v>
      </c>
      <c r="H15" t="s">
        <v>14</v>
      </c>
      <c r="I15" t="s">
        <v>191</v>
      </c>
      <c r="L15" s="12" t="s">
        <v>117</v>
      </c>
    </row>
    <row r="16" spans="1:12" x14ac:dyDescent="0.15">
      <c r="A16" s="12" t="s">
        <v>17</v>
      </c>
      <c r="B16">
        <v>2.6397617706554102</v>
      </c>
      <c r="C16" s="13">
        <v>2.5685133582188301E-31</v>
      </c>
      <c r="D16" s="13">
        <f t="shared" si="0"/>
        <v>80.751152460711609</v>
      </c>
      <c r="E16">
        <f t="shared" si="1"/>
        <v>61</v>
      </c>
      <c r="F16" t="b">
        <v>1</v>
      </c>
      <c r="H16" t="s">
        <v>15</v>
      </c>
      <c r="I16" t="s">
        <v>193</v>
      </c>
      <c r="L16" s="12" t="s">
        <v>196</v>
      </c>
    </row>
    <row r="17" spans="1:12" x14ac:dyDescent="0.15">
      <c r="A17" s="12" t="s">
        <v>58</v>
      </c>
      <c r="B17">
        <v>2.4323487478528398</v>
      </c>
      <c r="C17" s="13">
        <v>9.6858650967758608E-34</v>
      </c>
      <c r="D17" s="13">
        <f t="shared" si="0"/>
        <v>80.301224885710667</v>
      </c>
      <c r="E17" t="e">
        <f t="shared" si="1"/>
        <v>#N/A</v>
      </c>
      <c r="F17" t="b">
        <v>1</v>
      </c>
      <c r="H17" t="s">
        <v>17</v>
      </c>
      <c r="I17" t="s">
        <v>191</v>
      </c>
      <c r="L17" s="12" t="s">
        <v>198</v>
      </c>
    </row>
    <row r="18" spans="1:12" x14ac:dyDescent="0.15">
      <c r="A18" s="12" t="s">
        <v>47</v>
      </c>
      <c r="B18">
        <v>2.5753078512384899</v>
      </c>
      <c r="C18" s="13">
        <v>1.03607856770591E-31</v>
      </c>
      <c r="D18" s="13">
        <f t="shared" si="0"/>
        <v>79.794902473006147</v>
      </c>
      <c r="E18">
        <f t="shared" si="1"/>
        <v>18</v>
      </c>
      <c r="F18" t="b">
        <v>1</v>
      </c>
      <c r="H18" t="s">
        <v>18</v>
      </c>
      <c r="I18" t="s">
        <v>193</v>
      </c>
      <c r="L18" s="12" t="s">
        <v>199</v>
      </c>
    </row>
    <row r="19" spans="1:12" x14ac:dyDescent="0.15">
      <c r="A19" s="12" t="s">
        <v>17</v>
      </c>
      <c r="B19">
        <v>2.5347618460781698</v>
      </c>
      <c r="C19" s="13">
        <v>1.1063111376230699E-31</v>
      </c>
      <c r="D19" s="13">
        <f t="shared" si="0"/>
        <v>78.466398761487795</v>
      </c>
      <c r="E19">
        <f t="shared" si="1"/>
        <v>61</v>
      </c>
      <c r="F19" t="b">
        <v>1</v>
      </c>
      <c r="H19" t="s">
        <v>19</v>
      </c>
      <c r="I19" t="s">
        <v>193</v>
      </c>
      <c r="L19" s="12" t="s">
        <v>116</v>
      </c>
    </row>
    <row r="20" spans="1:12" x14ac:dyDescent="0.15">
      <c r="A20" s="12" t="s">
        <v>11</v>
      </c>
      <c r="B20">
        <v>2.66764550128253</v>
      </c>
      <c r="C20" s="13">
        <v>8.2110185174472605E-30</v>
      </c>
      <c r="D20" s="13">
        <f t="shared" si="0"/>
        <v>77.590077910876502</v>
      </c>
      <c r="E20">
        <f t="shared" si="1"/>
        <v>31</v>
      </c>
      <c r="F20" t="b">
        <v>1</v>
      </c>
      <c r="H20" t="s">
        <v>25</v>
      </c>
      <c r="I20" t="s">
        <v>193</v>
      </c>
      <c r="L20" s="12" t="s">
        <v>176</v>
      </c>
    </row>
    <row r="21" spans="1:12" x14ac:dyDescent="0.15">
      <c r="A21" s="12" t="s">
        <v>194</v>
      </c>
      <c r="B21">
        <v>2.33687960510392</v>
      </c>
      <c r="C21" s="13">
        <v>1.19363635155007E-33</v>
      </c>
      <c r="D21" s="13">
        <f t="shared" si="0"/>
        <v>76.937386274050823</v>
      </c>
      <c r="E21">
        <f t="shared" si="1"/>
        <v>7</v>
      </c>
      <c r="F21" t="b">
        <v>1</v>
      </c>
      <c r="H21" t="s">
        <v>26</v>
      </c>
      <c r="I21" t="s">
        <v>193</v>
      </c>
    </row>
    <row r="22" spans="1:12" x14ac:dyDescent="0.15">
      <c r="A22" s="12" t="s">
        <v>117</v>
      </c>
      <c r="B22">
        <v>1.99442201489948</v>
      </c>
      <c r="C22" s="13">
        <v>2.89063799949339E-38</v>
      </c>
      <c r="D22" s="13">
        <f t="shared" si="0"/>
        <v>74.868620567232014</v>
      </c>
      <c r="E22">
        <f t="shared" si="1"/>
        <v>11</v>
      </c>
      <c r="F22" t="b">
        <v>1</v>
      </c>
      <c r="H22" t="s">
        <v>57</v>
      </c>
      <c r="I22" t="s">
        <v>193</v>
      </c>
    </row>
    <row r="23" spans="1:12" x14ac:dyDescent="0.15">
      <c r="A23" s="12" t="s">
        <v>47</v>
      </c>
      <c r="B23">
        <v>2.1417994378029999</v>
      </c>
      <c r="C23" s="13">
        <v>4.7084385516808299E-35</v>
      </c>
      <c r="D23" s="13">
        <f t="shared" si="0"/>
        <v>73.521812942078327</v>
      </c>
      <c r="E23">
        <f t="shared" si="1"/>
        <v>18</v>
      </c>
      <c r="F23" t="b">
        <v>1</v>
      </c>
      <c r="H23" t="s">
        <v>58</v>
      </c>
      <c r="I23" t="s">
        <v>191</v>
      </c>
    </row>
    <row r="24" spans="1:12" x14ac:dyDescent="0.15">
      <c r="A24" s="12" t="s">
        <v>196</v>
      </c>
      <c r="B24">
        <v>2.2527419515732401</v>
      </c>
      <c r="C24" s="13">
        <v>2.7065073107946802E-33</v>
      </c>
      <c r="D24" s="13">
        <f t="shared" si="0"/>
        <v>73.366378046600431</v>
      </c>
      <c r="E24">
        <f t="shared" si="1"/>
        <v>25</v>
      </c>
      <c r="F24" t="b">
        <v>1</v>
      </c>
      <c r="H24" t="s">
        <v>169</v>
      </c>
      <c r="I24" t="s">
        <v>191</v>
      </c>
    </row>
    <row r="25" spans="1:12" x14ac:dyDescent="0.15">
      <c r="A25" s="12" t="s">
        <v>198</v>
      </c>
      <c r="B25">
        <v>3.0099583600472899</v>
      </c>
      <c r="C25" s="13">
        <v>2.9564170332036599E-24</v>
      </c>
      <c r="D25" s="13">
        <f t="shared" si="0"/>
        <v>70.822015499519537</v>
      </c>
      <c r="E25">
        <f t="shared" si="1"/>
        <v>34</v>
      </c>
      <c r="F25" t="b">
        <v>1</v>
      </c>
    </row>
    <row r="26" spans="1:12" x14ac:dyDescent="0.15">
      <c r="A26" s="12" t="s">
        <v>199</v>
      </c>
      <c r="B26">
        <v>3.1526743055041901</v>
      </c>
      <c r="C26" s="13">
        <v>1.1140812365062899E-22</v>
      </c>
      <c r="D26" s="13">
        <f t="shared" si="0"/>
        <v>69.210921142547022</v>
      </c>
      <c r="E26">
        <f t="shared" si="1"/>
        <v>64</v>
      </c>
      <c r="F26" t="b">
        <v>1</v>
      </c>
    </row>
    <row r="27" spans="1:12" x14ac:dyDescent="0.15">
      <c r="A27" s="12" t="s">
        <v>12</v>
      </c>
      <c r="B27">
        <v>3.0411844287646099</v>
      </c>
      <c r="C27" s="13">
        <v>3.7320185070520902E-22</v>
      </c>
      <c r="D27" s="13">
        <f t="shared" si="0"/>
        <v>65.166670888367818</v>
      </c>
      <c r="E27" t="e">
        <f t="shared" si="1"/>
        <v>#N/A</v>
      </c>
      <c r="F27" t="b">
        <v>0</v>
      </c>
    </row>
    <row r="28" spans="1:12" x14ac:dyDescent="0.15">
      <c r="A28" s="12" t="s">
        <v>169</v>
      </c>
      <c r="B28">
        <v>2.0587945702339701</v>
      </c>
      <c r="C28" s="13">
        <v>3.6061184059920601E-32</v>
      </c>
      <c r="D28" s="13">
        <f t="shared" si="0"/>
        <v>64.734595355967201</v>
      </c>
      <c r="E28">
        <f t="shared" si="1"/>
        <v>22</v>
      </c>
      <c r="F28" t="b">
        <v>1</v>
      </c>
    </row>
    <row r="29" spans="1:12" x14ac:dyDescent="0.15">
      <c r="A29" s="12" t="s">
        <v>200</v>
      </c>
      <c r="B29">
        <v>2.23202810338671</v>
      </c>
      <c r="C29" s="13">
        <v>1.5788420651069801E-28</v>
      </c>
      <c r="D29" s="13">
        <f t="shared" si="0"/>
        <v>62.054089367458815</v>
      </c>
      <c r="E29" t="e">
        <f t="shared" si="1"/>
        <v>#N/A</v>
      </c>
      <c r="F29" t="b">
        <v>0</v>
      </c>
    </row>
    <row r="30" spans="1:12" x14ac:dyDescent="0.15">
      <c r="A30" s="12" t="s">
        <v>16</v>
      </c>
      <c r="B30">
        <v>2.5846618863865198</v>
      </c>
      <c r="C30" s="13">
        <v>1.4656659267087199E-24</v>
      </c>
      <c r="D30" s="13">
        <f t="shared" si="0"/>
        <v>61.602740958573818</v>
      </c>
      <c r="E30" t="e">
        <f t="shared" si="1"/>
        <v>#N/A</v>
      </c>
      <c r="F30" t="b">
        <v>0</v>
      </c>
    </row>
    <row r="31" spans="1:12" x14ac:dyDescent="0.15">
      <c r="A31" s="12" t="s">
        <v>65</v>
      </c>
      <c r="B31">
        <v>1.8598852765019001</v>
      </c>
      <c r="C31" s="13">
        <v>9.0948406821992004E-34</v>
      </c>
      <c r="D31" s="13">
        <f t="shared" si="0"/>
        <v>61.4528505192715</v>
      </c>
      <c r="E31">
        <f t="shared" si="1"/>
        <v>29</v>
      </c>
      <c r="F31" t="b">
        <v>1</v>
      </c>
    </row>
    <row r="32" spans="1:12" x14ac:dyDescent="0.15">
      <c r="A32" s="12" t="s">
        <v>4</v>
      </c>
      <c r="B32">
        <v>2.6053735291565898</v>
      </c>
      <c r="C32" s="13">
        <v>4.8484517844393199E-24</v>
      </c>
      <c r="D32" s="13">
        <f t="shared" si="0"/>
        <v>60.742712580714617</v>
      </c>
      <c r="E32" t="e">
        <f t="shared" si="1"/>
        <v>#N/A</v>
      </c>
      <c r="F32" t="b">
        <v>0</v>
      </c>
    </row>
    <row r="33" spans="1:6" x14ac:dyDescent="0.15">
      <c r="A33" s="12" t="s">
        <v>201</v>
      </c>
      <c r="B33">
        <v>2.3876556696465201</v>
      </c>
      <c r="C33" s="13">
        <v>1.00350525583893E-25</v>
      </c>
      <c r="D33" s="13">
        <f t="shared" si="0"/>
        <v>59.687763336790653</v>
      </c>
      <c r="E33" t="e">
        <f t="shared" si="1"/>
        <v>#N/A</v>
      </c>
      <c r="F33" t="b">
        <v>0</v>
      </c>
    </row>
    <row r="34" spans="1:6" x14ac:dyDescent="0.15">
      <c r="A34" s="12" t="s">
        <v>116</v>
      </c>
      <c r="B34">
        <v>2.5848684657182202</v>
      </c>
      <c r="C34" s="13">
        <v>1.2459295556815701E-23</v>
      </c>
      <c r="D34" s="13">
        <f t="shared" si="0"/>
        <v>59.205136605202277</v>
      </c>
      <c r="E34">
        <f t="shared" si="1"/>
        <v>8</v>
      </c>
      <c r="F34" t="b">
        <v>1</v>
      </c>
    </row>
    <row r="35" spans="1:6" x14ac:dyDescent="0.15">
      <c r="A35" s="12" t="s">
        <v>202</v>
      </c>
      <c r="B35">
        <v>2.1510371865804601</v>
      </c>
      <c r="C35" s="13">
        <v>6.0110005218672399E-28</v>
      </c>
      <c r="D35" s="13">
        <f t="shared" si="0"/>
        <v>58.553497764922611</v>
      </c>
      <c r="E35">
        <f t="shared" si="1"/>
        <v>63</v>
      </c>
      <c r="F35" t="b">
        <v>1</v>
      </c>
    </row>
    <row r="36" spans="1:6" x14ac:dyDescent="0.15">
      <c r="A36" s="12" t="s">
        <v>176</v>
      </c>
      <c r="B36">
        <v>3.0517540101434699</v>
      </c>
      <c r="C36" s="13">
        <v>1.1458797609809799E-19</v>
      </c>
      <c r="D36" s="13">
        <f t="shared" si="0"/>
        <v>57.802848363398027</v>
      </c>
      <c r="E36">
        <f t="shared" si="1"/>
        <v>36</v>
      </c>
      <c r="F36" t="b">
        <v>1</v>
      </c>
    </row>
    <row r="37" spans="1:6" x14ac:dyDescent="0.15">
      <c r="A37" s="14" t="s">
        <v>203</v>
      </c>
      <c r="B37">
        <v>2.3115741082680299</v>
      </c>
      <c r="C37" s="13">
        <v>1.26760862907053E-25</v>
      </c>
      <c r="D37" s="13">
        <f t="shared" si="0"/>
        <v>57.551294815062882</v>
      </c>
    </row>
    <row r="38" spans="1:6" x14ac:dyDescent="0.15">
      <c r="A38" s="14" t="s">
        <v>204</v>
      </c>
      <c r="B38">
        <v>2.33703725548198</v>
      </c>
      <c r="C38" s="13">
        <v>6.5111982945512196E-25</v>
      </c>
      <c r="D38" s="13">
        <f t="shared" si="0"/>
        <v>56.524375499659065</v>
      </c>
    </row>
    <row r="39" spans="1:6" x14ac:dyDescent="0.15">
      <c r="A39" s="14" t="s">
        <v>205</v>
      </c>
      <c r="B39">
        <v>1.80949149193367</v>
      </c>
      <c r="C39" s="13">
        <v>9.1484997704453699E-32</v>
      </c>
      <c r="D39" s="13">
        <f t="shared" si="0"/>
        <v>56.164173310502719</v>
      </c>
    </row>
    <row r="40" spans="1:6" x14ac:dyDescent="0.15">
      <c r="A40" s="14" t="s">
        <v>151</v>
      </c>
      <c r="B40">
        <v>2.47651882798711</v>
      </c>
      <c r="C40" s="13">
        <v>6.2456885224666999E-23</v>
      </c>
      <c r="D40" s="13">
        <f t="shared" si="0"/>
        <v>54.989663397546465</v>
      </c>
    </row>
    <row r="41" spans="1:6" x14ac:dyDescent="0.15">
      <c r="A41" s="14" t="s">
        <v>206</v>
      </c>
      <c r="B41">
        <v>1.72752587932318</v>
      </c>
      <c r="C41" s="13">
        <v>7.2105283519974802E-32</v>
      </c>
      <c r="D41" s="13">
        <f t="shared" si="0"/>
        <v>53.798667788753356</v>
      </c>
    </row>
    <row r="42" spans="1:6" x14ac:dyDescent="0.15">
      <c r="A42" s="14" t="s">
        <v>111</v>
      </c>
      <c r="B42">
        <v>2.1021526692629</v>
      </c>
      <c r="C42" s="13">
        <v>7.5200643575349502E-26</v>
      </c>
      <c r="D42" s="13">
        <f t="shared" si="0"/>
        <v>52.814017915192032</v>
      </c>
    </row>
    <row r="43" spans="1:6" x14ac:dyDescent="0.15">
      <c r="A43" s="14" t="s">
        <v>194</v>
      </c>
      <c r="B43">
        <v>2.82646212125597</v>
      </c>
      <c r="C43" s="13">
        <v>2.4334907269615702E-19</v>
      </c>
      <c r="D43" s="13">
        <f t="shared" si="0"/>
        <v>52.611116698965105</v>
      </c>
    </row>
    <row r="44" spans="1:6" x14ac:dyDescent="0.15">
      <c r="A44" s="14" t="s">
        <v>116</v>
      </c>
      <c r="B44">
        <v>2.5841272839892602</v>
      </c>
      <c r="C44" s="13">
        <v>9.79386063458059E-21</v>
      </c>
      <c r="D44" s="13">
        <f t="shared" si="0"/>
        <v>51.705921902521538</v>
      </c>
    </row>
    <row r="45" spans="1:6" x14ac:dyDescent="0.15">
      <c r="A45" s="14" t="s">
        <v>8</v>
      </c>
      <c r="B45">
        <v>2.1517546572911002</v>
      </c>
      <c r="C45" s="13">
        <v>4.0499931439795297E-24</v>
      </c>
      <c r="D45" s="13">
        <f t="shared" si="0"/>
        <v>50.335019181645777</v>
      </c>
    </row>
    <row r="46" spans="1:6" x14ac:dyDescent="0.15">
      <c r="A46" s="14" t="s">
        <v>207</v>
      </c>
      <c r="B46">
        <v>2.4779452665942201</v>
      </c>
      <c r="C46" s="13">
        <v>5.7429776951693096E-21</v>
      </c>
      <c r="D46" s="13">
        <f t="shared" si="0"/>
        <v>50.155750341608496</v>
      </c>
    </row>
    <row r="47" spans="1:6" x14ac:dyDescent="0.15">
      <c r="A47" s="14" t="s">
        <v>117</v>
      </c>
      <c r="B47">
        <v>1.7977913606687199</v>
      </c>
      <c r="C47" s="13">
        <v>1.9605521407804899E-28</v>
      </c>
      <c r="D47" s="13">
        <f t="shared" si="0"/>
        <v>49.812522742859542</v>
      </c>
    </row>
    <row r="48" spans="1:6" x14ac:dyDescent="0.15">
      <c r="A48" s="14" t="s">
        <v>151</v>
      </c>
      <c r="B48">
        <v>2.4869383180070099</v>
      </c>
      <c r="C48" s="13">
        <v>1.23744985820525E-20</v>
      </c>
      <c r="D48" s="13">
        <f t="shared" si="0"/>
        <v>49.50865590077283</v>
      </c>
    </row>
    <row r="49" spans="1:4" x14ac:dyDescent="0.15">
      <c r="A49" s="14" t="s">
        <v>8</v>
      </c>
      <c r="B49">
        <v>2.4536721730115301</v>
      </c>
      <c r="C49" s="13">
        <v>1.4365340597890601E-20</v>
      </c>
      <c r="D49" s="13">
        <f t="shared" si="0"/>
        <v>48.687441746696756</v>
      </c>
    </row>
    <row r="50" spans="1:4" x14ac:dyDescent="0.15">
      <c r="A50" s="14" t="s">
        <v>205</v>
      </c>
      <c r="B50">
        <v>2.1055429469122098</v>
      </c>
      <c r="C50" s="13">
        <v>7.8754488841037202E-24</v>
      </c>
      <c r="D50" s="13">
        <f t="shared" si="0"/>
        <v>48.645884553600276</v>
      </c>
    </row>
    <row r="51" spans="1:4" x14ac:dyDescent="0.15">
      <c r="A51" s="14" t="s">
        <v>98</v>
      </c>
      <c r="B51">
        <v>2.6810516701020499</v>
      </c>
      <c r="C51" s="13">
        <v>2.0206364082379001E-18</v>
      </c>
      <c r="D51" s="13">
        <f t="shared" si="0"/>
        <v>47.439900482925346</v>
      </c>
    </row>
    <row r="52" spans="1:4" x14ac:dyDescent="0.15">
      <c r="A52" s="14" t="s">
        <v>208</v>
      </c>
      <c r="B52">
        <v>2.22140048347597</v>
      </c>
      <c r="C52" s="13">
        <v>1.26041395980956E-21</v>
      </c>
      <c r="D52" s="13">
        <f t="shared" si="0"/>
        <v>46.426130071723911</v>
      </c>
    </row>
    <row r="53" spans="1:4" x14ac:dyDescent="0.15">
      <c r="A53" s="14" t="s">
        <v>178</v>
      </c>
      <c r="B53">
        <v>2.24479345272277</v>
      </c>
      <c r="C53" s="13">
        <v>3.8053938577398702E-21</v>
      </c>
      <c r="D53" s="13">
        <f t="shared" si="0"/>
        <v>45.837785256285372</v>
      </c>
    </row>
    <row r="54" spans="1:4" x14ac:dyDescent="0.15">
      <c r="A54" s="14" t="s">
        <v>47</v>
      </c>
      <c r="B54">
        <v>2.3604861539559301</v>
      </c>
      <c r="C54" s="13">
        <v>4.0269045238161301E-20</v>
      </c>
      <c r="D54" s="13">
        <f t="shared" si="0"/>
        <v>45.781696624520251</v>
      </c>
    </row>
    <row r="55" spans="1:4" x14ac:dyDescent="0.15">
      <c r="A55" s="14" t="s">
        <v>15</v>
      </c>
      <c r="B55">
        <v>2.4314951189672902</v>
      </c>
      <c r="C55" s="13">
        <v>1.6110370928665801E-19</v>
      </c>
      <c r="D55" s="13">
        <f t="shared" si="0"/>
        <v>45.694831151184289</v>
      </c>
    </row>
    <row r="56" spans="1:4" x14ac:dyDescent="0.15">
      <c r="A56" s="14" t="s">
        <v>8</v>
      </c>
      <c r="B56">
        <v>2.18382759524857</v>
      </c>
      <c r="C56" s="13">
        <v>1.34285424160256E-21</v>
      </c>
      <c r="D56" s="13">
        <f t="shared" si="0"/>
        <v>45.58078650937869</v>
      </c>
    </row>
    <row r="57" spans="1:4" x14ac:dyDescent="0.15">
      <c r="A57" s="14" t="s">
        <v>20</v>
      </c>
      <c r="B57">
        <v>1.98911834222091</v>
      </c>
      <c r="C57" s="13">
        <v>1.4194045654601101E-23</v>
      </c>
      <c r="D57" s="13">
        <f t="shared" si="0"/>
        <v>45.447164643098148</v>
      </c>
    </row>
    <row r="58" spans="1:4" x14ac:dyDescent="0.15">
      <c r="A58" s="14" t="s">
        <v>169</v>
      </c>
      <c r="B58">
        <v>2.01307662870191</v>
      </c>
      <c r="C58" s="13">
        <v>3.5123608209564301E-23</v>
      </c>
      <c r="D58" s="13">
        <f t="shared" si="0"/>
        <v>45.202429614739039</v>
      </c>
    </row>
    <row r="59" spans="1:4" x14ac:dyDescent="0.15">
      <c r="A59" s="14" t="s">
        <v>100</v>
      </c>
      <c r="B59">
        <v>2.52600685902383</v>
      </c>
      <c r="C59" s="13">
        <v>2.88278155397466E-18</v>
      </c>
      <c r="D59" s="13">
        <f t="shared" si="0"/>
        <v>44.306635867271403</v>
      </c>
    </row>
    <row r="60" spans="1:4" x14ac:dyDescent="0.15">
      <c r="A60" s="14" t="s">
        <v>20</v>
      </c>
      <c r="B60">
        <v>2.2721585096391999</v>
      </c>
      <c r="C60" s="13">
        <v>4.0049377335984399E-20</v>
      </c>
      <c r="D60" s="13">
        <f t="shared" si="0"/>
        <v>44.073977089925009</v>
      </c>
    </row>
    <row r="61" spans="1:4" x14ac:dyDescent="0.15">
      <c r="A61" s="14" t="s">
        <v>196</v>
      </c>
      <c r="B61">
        <v>2.0294461899960701</v>
      </c>
      <c r="C61" s="13">
        <v>2.2715616352183798E-22</v>
      </c>
      <c r="D61" s="13">
        <f t="shared" si="0"/>
        <v>43.924674729840703</v>
      </c>
    </row>
    <row r="62" spans="1:4" x14ac:dyDescent="0.15">
      <c r="A62" s="14" t="s">
        <v>209</v>
      </c>
      <c r="B62">
        <v>2.3072668490888799</v>
      </c>
      <c r="C62" s="13">
        <v>1.1809014161554599E-19</v>
      </c>
      <c r="D62" s="13">
        <f t="shared" si="0"/>
        <v>43.671453987182055</v>
      </c>
    </row>
    <row r="63" spans="1:4" x14ac:dyDescent="0.15">
      <c r="A63" s="14" t="s">
        <v>210</v>
      </c>
      <c r="B63">
        <v>1.8437757968955599</v>
      </c>
      <c r="C63" s="13">
        <v>5.9377861283604103E-24</v>
      </c>
      <c r="D63" s="13">
        <f t="shared" si="0"/>
        <v>42.824228902849796</v>
      </c>
    </row>
    <row r="64" spans="1:4" x14ac:dyDescent="0.15">
      <c r="A64" s="14" t="s">
        <v>116</v>
      </c>
      <c r="B64">
        <v>1.7564025188429799</v>
      </c>
      <c r="C64" s="13">
        <v>4.6573013988786002E-25</v>
      </c>
      <c r="D64" s="13">
        <f t="shared" si="0"/>
        <v>42.736550125714167</v>
      </c>
    </row>
    <row r="65" spans="1:4" x14ac:dyDescent="0.15">
      <c r="A65" s="14" t="s">
        <v>65</v>
      </c>
      <c r="B65">
        <v>1.8043143990916399</v>
      </c>
      <c r="C65" s="13">
        <v>4.0499931439795297E-24</v>
      </c>
      <c r="D65" s="13">
        <f t="shared" si="0"/>
        <v>42.207507059533114</v>
      </c>
    </row>
    <row r="66" spans="1:4" x14ac:dyDescent="0.15">
      <c r="A66" s="14" t="s">
        <v>151</v>
      </c>
      <c r="B66">
        <v>2.3536442382955101</v>
      </c>
      <c r="C66" s="13">
        <v>1.17304895972489E-18</v>
      </c>
      <c r="D66" s="13">
        <f t="shared" ref="D66:D129" si="2">B66*(-LOG10(C66))</f>
        <v>42.202450758824881</v>
      </c>
    </row>
    <row r="67" spans="1:4" x14ac:dyDescent="0.15">
      <c r="A67" s="14" t="s">
        <v>11</v>
      </c>
      <c r="B67">
        <v>1.8061643196360999</v>
      </c>
      <c r="C67" s="13">
        <v>4.5479194225722501E-24</v>
      </c>
      <c r="D67" s="13">
        <f t="shared" si="2"/>
        <v>42.159825732437795</v>
      </c>
    </row>
    <row r="68" spans="1:4" x14ac:dyDescent="0.15">
      <c r="A68" s="14" t="s">
        <v>211</v>
      </c>
      <c r="B68">
        <v>2.3349623725514799</v>
      </c>
      <c r="C68" s="13">
        <v>1.04308412224717E-18</v>
      </c>
      <c r="D68" s="13">
        <f t="shared" si="2"/>
        <v>41.986547748820982</v>
      </c>
    </row>
    <row r="69" spans="1:4" x14ac:dyDescent="0.15">
      <c r="A69" s="14" t="s">
        <v>59</v>
      </c>
      <c r="B69">
        <v>1.76378866648669</v>
      </c>
      <c r="C69" s="13">
        <v>3.38876726188068E-24</v>
      </c>
      <c r="D69" s="13">
        <f t="shared" si="2"/>
        <v>41.396046376918818</v>
      </c>
    </row>
    <row r="70" spans="1:4" x14ac:dyDescent="0.15">
      <c r="A70" s="14" t="s">
        <v>198</v>
      </c>
      <c r="B70">
        <v>1.81780060081116</v>
      </c>
      <c r="C70" s="13">
        <v>2.4137895249430401E-23</v>
      </c>
      <c r="D70" s="13">
        <f t="shared" si="2"/>
        <v>41.113742622564118</v>
      </c>
    </row>
    <row r="71" spans="1:4" x14ac:dyDescent="0.15">
      <c r="A71" s="14" t="s">
        <v>198</v>
      </c>
      <c r="B71">
        <v>2.3899864651433198</v>
      </c>
      <c r="C71" s="13">
        <v>7.9389911596111595E-18</v>
      </c>
      <c r="D71" s="13">
        <f t="shared" si="2"/>
        <v>40.869329439941481</v>
      </c>
    </row>
    <row r="72" spans="1:4" x14ac:dyDescent="0.15">
      <c r="A72" s="14" t="s">
        <v>176</v>
      </c>
      <c r="B72">
        <v>2.0724169956776999</v>
      </c>
      <c r="C72" s="13">
        <v>2.2058260638498801E-20</v>
      </c>
      <c r="D72" s="13">
        <f t="shared" si="2"/>
        <v>40.736316986808838</v>
      </c>
    </row>
    <row r="73" spans="1:4" x14ac:dyDescent="0.15">
      <c r="A73" s="14" t="s">
        <v>212</v>
      </c>
      <c r="B73">
        <v>2.0857404305971898</v>
      </c>
      <c r="C73" s="13">
        <v>1.35326863785001E-19</v>
      </c>
      <c r="D73" s="13">
        <f t="shared" si="2"/>
        <v>39.35503522492295</v>
      </c>
    </row>
    <row r="74" spans="1:4" x14ac:dyDescent="0.15">
      <c r="A74" s="14" t="s">
        <v>194</v>
      </c>
      <c r="B74">
        <v>2.47701249940858</v>
      </c>
      <c r="C74" s="13">
        <v>1.4513736569838101E-16</v>
      </c>
      <c r="D74" s="13">
        <f t="shared" si="2"/>
        <v>39.231470800331628</v>
      </c>
    </row>
    <row r="75" spans="1:4" x14ac:dyDescent="0.15">
      <c r="A75" s="14" t="s">
        <v>65</v>
      </c>
      <c r="B75">
        <v>1.81116291148671</v>
      </c>
      <c r="C75" s="13">
        <v>3.0546488256099602E-22</v>
      </c>
      <c r="D75" s="13">
        <f t="shared" si="2"/>
        <v>38.967240152103777</v>
      </c>
    </row>
    <row r="76" spans="1:4" x14ac:dyDescent="0.15">
      <c r="A76" s="14" t="s">
        <v>57</v>
      </c>
      <c r="B76">
        <v>1.6025162218606599</v>
      </c>
      <c r="C76" s="13">
        <v>1.25731284427466E-24</v>
      </c>
      <c r="D76" s="13">
        <f t="shared" si="2"/>
        <v>38.301029739632931</v>
      </c>
    </row>
    <row r="77" spans="1:4" x14ac:dyDescent="0.15">
      <c r="A77" s="14" t="s">
        <v>25</v>
      </c>
      <c r="B77">
        <v>2.1119874090598101</v>
      </c>
      <c r="C77" s="13">
        <v>8.6283965762285197E-19</v>
      </c>
      <c r="D77" s="13">
        <f t="shared" si="2"/>
        <v>38.151088189770377</v>
      </c>
    </row>
    <row r="78" spans="1:4" x14ac:dyDescent="0.15">
      <c r="A78" s="14" t="s">
        <v>213</v>
      </c>
      <c r="B78">
        <v>1.79813327990372</v>
      </c>
      <c r="C78" s="13">
        <v>8.5540100596984092E-22</v>
      </c>
      <c r="D78" s="13">
        <f t="shared" si="2"/>
        <v>37.882766695910533</v>
      </c>
    </row>
    <row r="79" spans="1:4" x14ac:dyDescent="0.15">
      <c r="A79" s="14" t="s">
        <v>151</v>
      </c>
      <c r="B79">
        <v>1.5050077166873499</v>
      </c>
      <c r="C79" s="13">
        <v>1.79486529146202E-25</v>
      </c>
      <c r="D79" s="13">
        <f t="shared" si="2"/>
        <v>37.24287300851222</v>
      </c>
    </row>
    <row r="80" spans="1:4" x14ac:dyDescent="0.15">
      <c r="A80" s="14" t="s">
        <v>214</v>
      </c>
      <c r="B80">
        <v>2.56383275779327</v>
      </c>
      <c r="C80" s="13">
        <v>3.11449981853034E-15</v>
      </c>
      <c r="D80" s="13">
        <f t="shared" si="2"/>
        <v>37.192526255650996</v>
      </c>
    </row>
    <row r="81" spans="1:4" x14ac:dyDescent="0.15">
      <c r="A81" s="14" t="s">
        <v>215</v>
      </c>
      <c r="B81">
        <v>2.5880617107006798</v>
      </c>
      <c r="C81" s="13">
        <v>4.6383547287483097E-15</v>
      </c>
      <c r="D81" s="13">
        <f t="shared" si="2"/>
        <v>37.096334612230166</v>
      </c>
    </row>
    <row r="82" spans="1:4" x14ac:dyDescent="0.15">
      <c r="A82" s="14" t="s">
        <v>111</v>
      </c>
      <c r="B82">
        <v>2.2322334550523899</v>
      </c>
      <c r="C82" s="13">
        <v>3.0315455145815198E-17</v>
      </c>
      <c r="D82" s="13">
        <f t="shared" si="2"/>
        <v>36.872782033470237</v>
      </c>
    </row>
    <row r="83" spans="1:4" x14ac:dyDescent="0.15">
      <c r="A83" s="14" t="s">
        <v>114</v>
      </c>
      <c r="B83">
        <v>2.4828933631345298</v>
      </c>
      <c r="C83" s="13">
        <v>2.08825139389398E-15</v>
      </c>
      <c r="D83" s="13">
        <f t="shared" si="2"/>
        <v>36.449413904993961</v>
      </c>
    </row>
    <row r="84" spans="1:4" x14ac:dyDescent="0.15">
      <c r="A84" s="14" t="s">
        <v>121</v>
      </c>
      <c r="B84">
        <v>2.1568432726981399</v>
      </c>
      <c r="C84" s="13">
        <v>1.2820998826283001E-17</v>
      </c>
      <c r="D84" s="13">
        <f t="shared" si="2"/>
        <v>36.433565097226833</v>
      </c>
    </row>
    <row r="85" spans="1:4" x14ac:dyDescent="0.15">
      <c r="A85" s="14" t="s">
        <v>190</v>
      </c>
      <c r="B85">
        <v>2.2711727480075101</v>
      </c>
      <c r="C85" s="13">
        <v>1.0296911439619301E-16</v>
      </c>
      <c r="D85" s="13">
        <f t="shared" si="2"/>
        <v>36.309904227038814</v>
      </c>
    </row>
    <row r="86" spans="1:4" x14ac:dyDescent="0.15">
      <c r="A86" s="14" t="s">
        <v>216</v>
      </c>
      <c r="B86">
        <v>2.0560911110790898</v>
      </c>
      <c r="C86" s="13">
        <v>2.5980028646061801E-18</v>
      </c>
      <c r="D86" s="13">
        <f t="shared" si="2"/>
        <v>36.157103150929522</v>
      </c>
    </row>
    <row r="87" spans="1:4" x14ac:dyDescent="0.15">
      <c r="A87" s="14" t="s">
        <v>205</v>
      </c>
      <c r="B87">
        <v>1.76807745826869</v>
      </c>
      <c r="C87" s="13">
        <v>9.1266948765509895E-21</v>
      </c>
      <c r="D87" s="13">
        <f t="shared" si="2"/>
        <v>35.431717915815497</v>
      </c>
    </row>
    <row r="88" spans="1:4" x14ac:dyDescent="0.15">
      <c r="A88" s="14" t="s">
        <v>217</v>
      </c>
      <c r="B88">
        <v>2.38563935822769</v>
      </c>
      <c r="C88" s="13">
        <v>1.44548501046119E-15</v>
      </c>
      <c r="D88" s="13">
        <f t="shared" si="2"/>
        <v>35.402855649442571</v>
      </c>
    </row>
    <row r="89" spans="1:4" x14ac:dyDescent="0.15">
      <c r="A89" s="14" t="s">
        <v>65</v>
      </c>
      <c r="B89">
        <v>1.48644297053497</v>
      </c>
      <c r="C89" s="13">
        <v>1.9364225582837298E-24</v>
      </c>
      <c r="D89" s="13">
        <f t="shared" si="2"/>
        <v>35.248021962158852</v>
      </c>
    </row>
    <row r="90" spans="1:4" x14ac:dyDescent="0.15">
      <c r="A90" s="14" t="s">
        <v>218</v>
      </c>
      <c r="B90">
        <v>2.5976160924929399</v>
      </c>
      <c r="C90" s="13">
        <v>3.21609168409784E-14</v>
      </c>
      <c r="D90" s="13">
        <f t="shared" si="2"/>
        <v>35.048780824106409</v>
      </c>
    </row>
    <row r="91" spans="1:4" x14ac:dyDescent="0.15">
      <c r="A91" s="14" t="s">
        <v>219</v>
      </c>
      <c r="B91">
        <v>2.3567799897652302</v>
      </c>
      <c r="C91" s="13">
        <v>1.54458755836844E-15</v>
      </c>
      <c r="D91" s="13">
        <f t="shared" si="2"/>
        <v>34.906710248583202</v>
      </c>
    </row>
    <row r="92" spans="1:4" x14ac:dyDescent="0.15">
      <c r="A92" s="14" t="s">
        <v>220</v>
      </c>
      <c r="B92">
        <v>2.5895576398845002</v>
      </c>
      <c r="C92" s="13">
        <v>3.8114736174569902E-14</v>
      </c>
      <c r="D92" s="13">
        <f t="shared" si="2"/>
        <v>34.749033353133605</v>
      </c>
    </row>
    <row r="93" spans="1:4" x14ac:dyDescent="0.15">
      <c r="A93" s="14" t="s">
        <v>221</v>
      </c>
      <c r="B93">
        <v>2.5346533410503</v>
      </c>
      <c r="C93" s="13">
        <v>1.9663242583274001E-14</v>
      </c>
      <c r="D93" s="13">
        <f t="shared" si="2"/>
        <v>34.740832800356294</v>
      </c>
    </row>
    <row r="94" spans="1:4" x14ac:dyDescent="0.15">
      <c r="A94" s="14" t="s">
        <v>206</v>
      </c>
      <c r="B94">
        <v>1.6061433280219</v>
      </c>
      <c r="C94" s="13">
        <v>8.1031188705598298E-22</v>
      </c>
      <c r="D94" s="13">
        <f t="shared" si="2"/>
        <v>33.875727532000255</v>
      </c>
    </row>
    <row r="95" spans="1:4" x14ac:dyDescent="0.15">
      <c r="A95" s="14" t="s">
        <v>222</v>
      </c>
      <c r="B95">
        <v>1.8592246464664299</v>
      </c>
      <c r="C95" s="13">
        <v>6.3691204260661098E-19</v>
      </c>
      <c r="D95" s="13">
        <f t="shared" si="2"/>
        <v>33.830303932151075</v>
      </c>
    </row>
    <row r="96" spans="1:4" x14ac:dyDescent="0.15">
      <c r="A96" s="14" t="s">
        <v>138</v>
      </c>
      <c r="B96">
        <v>2.16998822560726</v>
      </c>
      <c r="C96" s="13">
        <v>2.6407737976353098E-16</v>
      </c>
      <c r="D96" s="13">
        <f t="shared" si="2"/>
        <v>33.804659866627503</v>
      </c>
    </row>
    <row r="97" spans="1:4" x14ac:dyDescent="0.15">
      <c r="A97" s="14" t="s">
        <v>17</v>
      </c>
      <c r="B97">
        <v>2.40524148176734</v>
      </c>
      <c r="C97" s="13">
        <v>1.25825067446995E-14</v>
      </c>
      <c r="D97" s="13">
        <f t="shared" si="2"/>
        <v>33.433416604448418</v>
      </c>
    </row>
    <row r="98" spans="1:4" x14ac:dyDescent="0.15">
      <c r="A98" s="14" t="s">
        <v>77</v>
      </c>
      <c r="B98">
        <v>1.6436730804875099</v>
      </c>
      <c r="C98" s="13">
        <v>6.6228232537050598E-21</v>
      </c>
      <c r="D98" s="13">
        <f t="shared" si="2"/>
        <v>33.16760814202987</v>
      </c>
    </row>
    <row r="99" spans="1:4" x14ac:dyDescent="0.15">
      <c r="A99" s="14" t="s">
        <v>202</v>
      </c>
      <c r="B99">
        <v>2.3235649561129601</v>
      </c>
      <c r="C99" s="13">
        <v>9.0014618890957096E-15</v>
      </c>
      <c r="D99" s="13">
        <f t="shared" si="2"/>
        <v>32.636065988326671</v>
      </c>
    </row>
    <row r="100" spans="1:4" x14ac:dyDescent="0.15">
      <c r="A100" s="14" t="s">
        <v>199</v>
      </c>
      <c r="B100">
        <v>2.3888981333500201</v>
      </c>
      <c r="C100" s="13">
        <v>2.4203742051612199E-14</v>
      </c>
      <c r="D100" s="13">
        <f t="shared" si="2"/>
        <v>32.527517641371688</v>
      </c>
    </row>
    <row r="101" spans="1:4" x14ac:dyDescent="0.15">
      <c r="A101" s="14" t="s">
        <v>178</v>
      </c>
      <c r="B101">
        <v>1.98761421503981</v>
      </c>
      <c r="C101" s="13">
        <v>4.4232886270946301E-17</v>
      </c>
      <c r="D101" s="13">
        <f t="shared" si="2"/>
        <v>32.505949160345025</v>
      </c>
    </row>
    <row r="102" spans="1:4" x14ac:dyDescent="0.15">
      <c r="A102" t="s">
        <v>223</v>
      </c>
      <c r="B102">
        <v>2.1668857181882801</v>
      </c>
      <c r="C102" s="13">
        <v>1.12288423317566E-15</v>
      </c>
      <c r="D102" s="13">
        <f t="shared" si="2"/>
        <v>32.394215615322828</v>
      </c>
    </row>
    <row r="103" spans="1:4" x14ac:dyDescent="0.15">
      <c r="A103" t="s">
        <v>103</v>
      </c>
      <c r="B103">
        <v>1.5898785068879799</v>
      </c>
      <c r="C103" s="13">
        <v>4.3705795572188598E-21</v>
      </c>
      <c r="D103" s="13">
        <f t="shared" si="2"/>
        <v>32.369069407928031</v>
      </c>
    </row>
    <row r="104" spans="1:4" x14ac:dyDescent="0.15">
      <c r="A104" t="s">
        <v>196</v>
      </c>
      <c r="B104">
        <v>1.4906372829172001</v>
      </c>
      <c r="C104" s="13">
        <v>2.4288678208191298E-22</v>
      </c>
      <c r="D104" s="13">
        <f t="shared" si="2"/>
        <v>32.219522830018136</v>
      </c>
    </row>
    <row r="105" spans="1:4" x14ac:dyDescent="0.15">
      <c r="A105" t="s">
        <v>129</v>
      </c>
      <c r="B105">
        <v>2.7980000838319099</v>
      </c>
      <c r="C105" s="13">
        <v>3.0829704950931101E-12</v>
      </c>
      <c r="D105" s="13">
        <f t="shared" si="2"/>
        <v>32.20786467214036</v>
      </c>
    </row>
    <row r="106" spans="1:4" x14ac:dyDescent="0.15">
      <c r="A106" t="s">
        <v>224</v>
      </c>
      <c r="B106">
        <v>1.84954577438261</v>
      </c>
      <c r="C106" s="13">
        <v>4.49666671851846E-18</v>
      </c>
      <c r="D106" s="13">
        <f t="shared" si="2"/>
        <v>32.084272703641965</v>
      </c>
    </row>
    <row r="107" spans="1:4" x14ac:dyDescent="0.15">
      <c r="A107" t="s">
        <v>26</v>
      </c>
      <c r="B107">
        <v>2.7650262335861</v>
      </c>
      <c r="C107" s="13">
        <v>2.5146294505706801E-12</v>
      </c>
      <c r="D107" s="13">
        <f t="shared" si="2"/>
        <v>32.072993693879305</v>
      </c>
    </row>
    <row r="108" spans="1:4" x14ac:dyDescent="0.15">
      <c r="A108" t="s">
        <v>225</v>
      </c>
      <c r="B108">
        <v>2.5568103232644299</v>
      </c>
      <c r="C108" s="13">
        <v>3.90407615144678E-13</v>
      </c>
      <c r="D108" s="13">
        <f t="shared" si="2"/>
        <v>31.726134157062212</v>
      </c>
    </row>
    <row r="109" spans="1:4" x14ac:dyDescent="0.15">
      <c r="A109" t="s">
        <v>179</v>
      </c>
      <c r="B109">
        <v>1.4577098475282899</v>
      </c>
      <c r="C109" s="13">
        <v>2.40028729262638E-22</v>
      </c>
      <c r="D109" s="13">
        <f t="shared" si="2"/>
        <v>31.515303196524666</v>
      </c>
    </row>
    <row r="110" spans="1:4" x14ac:dyDescent="0.15">
      <c r="A110" t="s">
        <v>202</v>
      </c>
      <c r="B110">
        <v>2.6131288651432398</v>
      </c>
      <c r="C110" s="13">
        <v>9.5809849308206707E-13</v>
      </c>
      <c r="D110" s="13">
        <f t="shared" si="2"/>
        <v>31.406124036802701</v>
      </c>
    </row>
    <row r="111" spans="1:4" x14ac:dyDescent="0.15">
      <c r="A111" t="s">
        <v>71</v>
      </c>
      <c r="B111">
        <v>1.7357658595054799</v>
      </c>
      <c r="C111" s="13">
        <v>1.04835389336257E-18</v>
      </c>
      <c r="D111" s="13">
        <f t="shared" si="2"/>
        <v>31.2081885368885</v>
      </c>
    </row>
    <row r="112" spans="1:4" x14ac:dyDescent="0.15">
      <c r="A112" t="s">
        <v>105</v>
      </c>
      <c r="B112">
        <v>1.87580918813961</v>
      </c>
      <c r="C112" s="13">
        <v>2.63364127917125E-17</v>
      </c>
      <c r="D112" s="13">
        <f t="shared" si="2"/>
        <v>31.099872225260562</v>
      </c>
    </row>
    <row r="113" spans="1:4" x14ac:dyDescent="0.15">
      <c r="A113" t="s">
        <v>226</v>
      </c>
      <c r="B113">
        <v>2.7320654109350699</v>
      </c>
      <c r="C113" s="13">
        <v>4.3592844066863203E-12</v>
      </c>
      <c r="D113" s="13">
        <f t="shared" si="2"/>
        <v>31.037860769123078</v>
      </c>
    </row>
    <row r="114" spans="1:4" x14ac:dyDescent="0.15">
      <c r="A114" t="s">
        <v>27</v>
      </c>
      <c r="B114">
        <v>2.14896236650109</v>
      </c>
      <c r="C114" s="13">
        <v>4.09034380337953E-15</v>
      </c>
      <c r="D114" s="13">
        <f t="shared" si="2"/>
        <v>30.919786681928414</v>
      </c>
    </row>
    <row r="115" spans="1:4" x14ac:dyDescent="0.15">
      <c r="A115" t="s">
        <v>227</v>
      </c>
      <c r="B115">
        <v>2.1667005807759701</v>
      </c>
      <c r="C115" s="13">
        <v>7.1356622167686396E-15</v>
      </c>
      <c r="D115" s="13">
        <f t="shared" si="2"/>
        <v>30.651372153901384</v>
      </c>
    </row>
    <row r="116" spans="1:4" x14ac:dyDescent="0.15">
      <c r="A116" t="s">
        <v>221</v>
      </c>
      <c r="B116">
        <v>2.5298280711673602</v>
      </c>
      <c r="C116" s="13">
        <v>7.8755384556236303E-13</v>
      </c>
      <c r="D116" s="13">
        <f t="shared" si="2"/>
        <v>30.620329972726118</v>
      </c>
    </row>
    <row r="117" spans="1:4" x14ac:dyDescent="0.15">
      <c r="A117" t="s">
        <v>68</v>
      </c>
      <c r="B117">
        <v>1.8182043505684999</v>
      </c>
      <c r="C117" s="13">
        <v>2.13754471185068E-17</v>
      </c>
      <c r="D117" s="13">
        <f t="shared" si="2"/>
        <v>30.309620693521801</v>
      </c>
    </row>
    <row r="118" spans="1:4" x14ac:dyDescent="0.15">
      <c r="A118" t="s">
        <v>228</v>
      </c>
      <c r="B118">
        <v>1.9793645521346099</v>
      </c>
      <c r="C118" s="13">
        <v>5.5904526629526804E-16</v>
      </c>
      <c r="D118" s="13">
        <f t="shared" si="2"/>
        <v>30.190362788336749</v>
      </c>
    </row>
    <row r="119" spans="1:4" x14ac:dyDescent="0.15">
      <c r="A119" t="s">
        <v>178</v>
      </c>
      <c r="B119">
        <v>2.0037622089787099</v>
      </c>
      <c r="C119" s="13">
        <v>1.08577788689995E-15</v>
      </c>
      <c r="D119" s="13">
        <f t="shared" si="2"/>
        <v>29.984816684579183</v>
      </c>
    </row>
    <row r="120" spans="1:4" x14ac:dyDescent="0.15">
      <c r="A120" t="s">
        <v>229</v>
      </c>
      <c r="B120">
        <v>1.68029621285368</v>
      </c>
      <c r="C120" s="13">
        <v>1.44387769741718E-18</v>
      </c>
      <c r="D120" s="13">
        <f t="shared" si="2"/>
        <v>29.977273490630189</v>
      </c>
    </row>
    <row r="121" spans="1:4" x14ac:dyDescent="0.15">
      <c r="A121" t="s">
        <v>195</v>
      </c>
      <c r="B121">
        <v>1.4294150614539001</v>
      </c>
      <c r="C121" s="13">
        <v>1.52400720341149E-21</v>
      </c>
      <c r="D121" s="13">
        <f t="shared" si="2"/>
        <v>29.756151888442318</v>
      </c>
    </row>
    <row r="122" spans="1:4" x14ac:dyDescent="0.15">
      <c r="A122" t="s">
        <v>67</v>
      </c>
      <c r="B122">
        <v>2.21144052770198</v>
      </c>
      <c r="C122" s="13">
        <v>3.8114736174569902E-14</v>
      </c>
      <c r="D122" s="13">
        <f t="shared" si="2"/>
        <v>29.675114958636318</v>
      </c>
    </row>
    <row r="123" spans="1:4" x14ac:dyDescent="0.15">
      <c r="A123" t="s">
        <v>27</v>
      </c>
      <c r="B123">
        <v>2.1799772098565402</v>
      </c>
      <c r="C123" s="13">
        <v>2.5074216291917601E-14</v>
      </c>
      <c r="D123" s="13">
        <f t="shared" si="2"/>
        <v>29.649374374641877</v>
      </c>
    </row>
    <row r="124" spans="1:4" x14ac:dyDescent="0.15">
      <c r="A124" t="s">
        <v>123</v>
      </c>
      <c r="B124">
        <v>2.3589205369752402</v>
      </c>
      <c r="C124" s="13">
        <v>2.7824625965566799E-13</v>
      </c>
      <c r="D124" s="13">
        <f t="shared" si="2"/>
        <v>29.617593495082236</v>
      </c>
    </row>
    <row r="125" spans="1:4" x14ac:dyDescent="0.15">
      <c r="A125" t="s">
        <v>230</v>
      </c>
      <c r="B125">
        <v>1.70317932847397</v>
      </c>
      <c r="C125" s="13">
        <v>4.46274404736595E-18</v>
      </c>
      <c r="D125" s="13">
        <f t="shared" si="2"/>
        <v>29.55083924951867</v>
      </c>
    </row>
    <row r="126" spans="1:4" x14ac:dyDescent="0.15">
      <c r="A126" t="s">
        <v>143</v>
      </c>
      <c r="B126">
        <v>2.4238389795837998</v>
      </c>
      <c r="C126" s="13">
        <v>7.6080083126068097E-13</v>
      </c>
      <c r="D126" s="13">
        <f t="shared" si="2"/>
        <v>29.373847785457723</v>
      </c>
    </row>
    <row r="127" spans="1:4" x14ac:dyDescent="0.15">
      <c r="A127" t="s">
        <v>231</v>
      </c>
      <c r="B127">
        <v>2.31378314352528</v>
      </c>
      <c r="C127" s="13">
        <v>2.72588467396961E-13</v>
      </c>
      <c r="D127" s="13">
        <f t="shared" si="2"/>
        <v>29.07151100465925</v>
      </c>
    </row>
    <row r="128" spans="1:4" x14ac:dyDescent="0.15">
      <c r="A128" t="s">
        <v>107</v>
      </c>
      <c r="B128">
        <v>1.6094876275132299</v>
      </c>
      <c r="C128" s="13">
        <v>9.7541913822223392E-19</v>
      </c>
      <c r="D128" s="13">
        <f t="shared" si="2"/>
        <v>28.988173808549025</v>
      </c>
    </row>
    <row r="129" spans="1:4" x14ac:dyDescent="0.15">
      <c r="A129" t="s">
        <v>163</v>
      </c>
      <c r="B129">
        <v>2.6876135753266102</v>
      </c>
      <c r="C129" s="13">
        <v>1.77390110579493E-11</v>
      </c>
      <c r="D129" s="13">
        <f t="shared" si="2"/>
        <v>28.894723281909538</v>
      </c>
    </row>
    <row r="130" spans="1:4" x14ac:dyDescent="0.15">
      <c r="A130" t="s">
        <v>232</v>
      </c>
      <c r="B130">
        <v>1.74928284819868</v>
      </c>
      <c r="C130" s="13">
        <v>5.4147415285990402E-17</v>
      </c>
      <c r="D130" s="13">
        <f t="shared" ref="D130:D193" si="3">B130*(-LOG10(C130))</f>
        <v>28.454573477572126</v>
      </c>
    </row>
    <row r="131" spans="1:4" x14ac:dyDescent="0.15">
      <c r="A131" t="s">
        <v>57</v>
      </c>
      <c r="B131">
        <v>1.3779910292739299</v>
      </c>
      <c r="C131" s="13">
        <v>2.54323236967262E-21</v>
      </c>
      <c r="D131" s="13">
        <f t="shared" si="3"/>
        <v>28.379193284737504</v>
      </c>
    </row>
    <row r="132" spans="1:4" x14ac:dyDescent="0.15">
      <c r="A132" t="s">
        <v>233</v>
      </c>
      <c r="B132">
        <v>1.7775485699609801</v>
      </c>
      <c r="C132" s="13">
        <v>1.4584693748732E-16</v>
      </c>
      <c r="D132" s="13">
        <f t="shared" si="3"/>
        <v>28.149441682930455</v>
      </c>
    </row>
    <row r="133" spans="1:4" x14ac:dyDescent="0.15">
      <c r="A133" t="s">
        <v>234</v>
      </c>
      <c r="B133">
        <v>1.88017599518653</v>
      </c>
      <c r="C133" s="13">
        <v>1.0969723231001199E-15</v>
      </c>
      <c r="D133" s="13">
        <f t="shared" si="3"/>
        <v>28.127064993297193</v>
      </c>
    </row>
    <row r="134" spans="1:4" x14ac:dyDescent="0.15">
      <c r="A134" t="s">
        <v>227</v>
      </c>
      <c r="B134">
        <v>2.0198078854270101</v>
      </c>
      <c r="C134" s="13">
        <v>1.30791111373809E-14</v>
      </c>
      <c r="D134" s="13">
        <f t="shared" si="3"/>
        <v>28.041844767489632</v>
      </c>
    </row>
    <row r="135" spans="1:4" x14ac:dyDescent="0.15">
      <c r="A135" t="s">
        <v>176</v>
      </c>
      <c r="B135">
        <v>2.3885304648345902</v>
      </c>
      <c r="C135" s="13">
        <v>1.84448134574325E-12</v>
      </c>
      <c r="D135" s="13">
        <f t="shared" si="3"/>
        <v>28.027316790692545</v>
      </c>
    </row>
    <row r="136" spans="1:4" x14ac:dyDescent="0.15">
      <c r="A136" t="s">
        <v>230</v>
      </c>
      <c r="B136">
        <v>2.4580155157088099</v>
      </c>
      <c r="C136" s="13">
        <v>4.5036061800861404E-12</v>
      </c>
      <c r="D136" s="13">
        <f t="shared" si="3"/>
        <v>27.889724569065201</v>
      </c>
    </row>
    <row r="137" spans="1:4" x14ac:dyDescent="0.15">
      <c r="A137" t="s">
        <v>235</v>
      </c>
      <c r="B137">
        <v>2.1822941995360101</v>
      </c>
      <c r="C137" s="13">
        <v>2.04268432849614E-13</v>
      </c>
      <c r="D137" s="13">
        <f t="shared" si="3"/>
        <v>27.692874190134344</v>
      </c>
    </row>
    <row r="138" spans="1:4" x14ac:dyDescent="0.15">
      <c r="A138" t="s">
        <v>236</v>
      </c>
      <c r="B138">
        <v>1.74453475831551</v>
      </c>
      <c r="C138" s="13">
        <v>2.8255182329197601E-16</v>
      </c>
      <c r="D138" s="13">
        <f t="shared" si="3"/>
        <v>27.125599793551249</v>
      </c>
    </row>
    <row r="139" spans="1:4" x14ac:dyDescent="0.15">
      <c r="A139" t="s">
        <v>237</v>
      </c>
      <c r="B139">
        <v>1.89064614891462</v>
      </c>
      <c r="C139" s="13">
        <v>4.5018496546974999E-15</v>
      </c>
      <c r="D139" s="13">
        <f t="shared" si="3"/>
        <v>27.12436108029798</v>
      </c>
    </row>
    <row r="140" spans="1:4" x14ac:dyDescent="0.15">
      <c r="A140" t="s">
        <v>12</v>
      </c>
      <c r="B140">
        <v>2.19394148139664</v>
      </c>
      <c r="C140" s="13">
        <v>6.7502696842203204E-13</v>
      </c>
      <c r="D140" s="13">
        <f t="shared" si="3"/>
        <v>26.701757242931727</v>
      </c>
    </row>
    <row r="141" spans="1:4" x14ac:dyDescent="0.15">
      <c r="A141" t="s">
        <v>238</v>
      </c>
      <c r="B141">
        <v>1.7708165765960699</v>
      </c>
      <c r="C141" s="13">
        <v>9.73150596195635E-16</v>
      </c>
      <c r="D141" s="13">
        <f t="shared" si="3"/>
        <v>26.583179606935776</v>
      </c>
    </row>
    <row r="142" spans="1:4" x14ac:dyDescent="0.15">
      <c r="A142" t="s">
        <v>239</v>
      </c>
      <c r="B142">
        <v>2.41368068550655</v>
      </c>
      <c r="C142" s="13">
        <v>9.8895106412091699E-12</v>
      </c>
      <c r="D142" s="13">
        <f t="shared" si="3"/>
        <v>26.562134027535681</v>
      </c>
    </row>
    <row r="143" spans="1:4" x14ac:dyDescent="0.15">
      <c r="A143" t="s">
        <v>171</v>
      </c>
      <c r="B143">
        <v>2.3179873897183101</v>
      </c>
      <c r="C143" s="13">
        <v>3.7729817147551098E-12</v>
      </c>
      <c r="D143" s="13">
        <f t="shared" si="3"/>
        <v>26.47910081311759</v>
      </c>
    </row>
    <row r="144" spans="1:4" x14ac:dyDescent="0.15">
      <c r="A144" t="s">
        <v>197</v>
      </c>
      <c r="B144">
        <v>1.9487423082787501</v>
      </c>
      <c r="C144" s="13">
        <v>2.9380354362874498E-14</v>
      </c>
      <c r="D144" s="13">
        <f t="shared" si="3"/>
        <v>26.370269779621072</v>
      </c>
    </row>
    <row r="145" spans="1:4" x14ac:dyDescent="0.15">
      <c r="A145" t="s">
        <v>129</v>
      </c>
      <c r="B145">
        <v>2.46463026929327</v>
      </c>
      <c r="C145" s="13">
        <v>2.9458710572713101E-11</v>
      </c>
      <c r="D145" s="13">
        <f t="shared" si="3"/>
        <v>25.954494591712812</v>
      </c>
    </row>
    <row r="146" spans="1:4" x14ac:dyDescent="0.15">
      <c r="A146" t="s">
        <v>60</v>
      </c>
      <c r="B146">
        <v>1.3300864000283501</v>
      </c>
      <c r="C146" s="13">
        <v>3.3585392630583797E-20</v>
      </c>
      <c r="D146" s="13">
        <f t="shared" si="3"/>
        <v>25.901902469532711</v>
      </c>
    </row>
    <row r="147" spans="1:4" x14ac:dyDescent="0.15">
      <c r="A147" t="s">
        <v>240</v>
      </c>
      <c r="B147">
        <v>1.7978307940054199</v>
      </c>
      <c r="C147" s="13">
        <v>4.09034380337953E-15</v>
      </c>
      <c r="D147" s="13">
        <f t="shared" si="3"/>
        <v>25.867621279640208</v>
      </c>
    </row>
    <row r="148" spans="1:4" x14ac:dyDescent="0.15">
      <c r="A148" t="s">
        <v>241</v>
      </c>
      <c r="B148">
        <v>2.1822121560694998</v>
      </c>
      <c r="C148" s="13">
        <v>1.71747496878045E-12</v>
      </c>
      <c r="D148" s="13">
        <f t="shared" si="3"/>
        <v>25.673965151295288</v>
      </c>
    </row>
    <row r="149" spans="1:4" x14ac:dyDescent="0.15">
      <c r="A149" t="s">
        <v>242</v>
      </c>
      <c r="B149">
        <v>1.85898306979504</v>
      </c>
      <c r="C149" s="13">
        <v>1.56788453971644E-14</v>
      </c>
      <c r="D149" s="13">
        <f t="shared" si="3"/>
        <v>25.662677413338589</v>
      </c>
    </row>
    <row r="150" spans="1:4" x14ac:dyDescent="0.15">
      <c r="A150" t="s">
        <v>243</v>
      </c>
      <c r="B150">
        <v>2.2465688271034501</v>
      </c>
      <c r="C150" s="13">
        <v>4.0760599498176599E-12</v>
      </c>
      <c r="D150" s="13">
        <f t="shared" si="3"/>
        <v>25.587878499614881</v>
      </c>
    </row>
    <row r="151" spans="1:4" x14ac:dyDescent="0.15">
      <c r="A151" t="s">
        <v>26</v>
      </c>
      <c r="B151">
        <v>2.88170846885629</v>
      </c>
      <c r="C151" s="13">
        <v>1.34077005393279E-9</v>
      </c>
      <c r="D151" s="13">
        <f t="shared" si="3"/>
        <v>25.568378250708548</v>
      </c>
    </row>
    <row r="152" spans="1:4" x14ac:dyDescent="0.15">
      <c r="A152" t="s">
        <v>132</v>
      </c>
      <c r="B152">
        <v>1.8403201944546299</v>
      </c>
      <c r="C152" s="13">
        <v>1.77344843060297E-14</v>
      </c>
      <c r="D152" s="13">
        <f t="shared" si="3"/>
        <v>25.306576893698558</v>
      </c>
    </row>
    <row r="153" spans="1:4" x14ac:dyDescent="0.15">
      <c r="A153" t="s">
        <v>208</v>
      </c>
      <c r="B153">
        <v>1.61453467722974</v>
      </c>
      <c r="C153" s="13">
        <v>2.17992245004935E-16</v>
      </c>
      <c r="D153" s="13">
        <f t="shared" si="3"/>
        <v>25.286130033922717</v>
      </c>
    </row>
    <row r="154" spans="1:4" x14ac:dyDescent="0.15">
      <c r="A154" t="s">
        <v>244</v>
      </c>
      <c r="B154">
        <v>1.5434835144336501</v>
      </c>
      <c r="C154" s="13">
        <v>4.3442438811151402E-17</v>
      </c>
      <c r="D154" s="13">
        <f t="shared" si="3"/>
        <v>25.254609697006398</v>
      </c>
    </row>
    <row r="155" spans="1:4" x14ac:dyDescent="0.15">
      <c r="A155" t="s">
        <v>245</v>
      </c>
      <c r="B155">
        <v>1.6610276533936099</v>
      </c>
      <c r="C155" s="13">
        <v>6.3069394364365699E-16</v>
      </c>
      <c r="D155" s="13">
        <f t="shared" si="3"/>
        <v>25.247921541308532</v>
      </c>
    </row>
    <row r="156" spans="1:4" x14ac:dyDescent="0.15">
      <c r="A156" t="s">
        <v>246</v>
      </c>
      <c r="B156">
        <v>2.0342279587614098</v>
      </c>
      <c r="C156" s="13">
        <v>3.9466493527702499E-13</v>
      </c>
      <c r="D156" s="13">
        <f t="shared" si="3"/>
        <v>25.232098693080744</v>
      </c>
    </row>
    <row r="157" spans="1:4" x14ac:dyDescent="0.15">
      <c r="A157" t="s">
        <v>247</v>
      </c>
      <c r="B157">
        <v>1.50866419104371</v>
      </c>
      <c r="C157" s="13">
        <v>2.41215223452329E-17</v>
      </c>
      <c r="D157" s="13">
        <f t="shared" si="3"/>
        <v>25.070370950293157</v>
      </c>
    </row>
    <row r="158" spans="1:4" x14ac:dyDescent="0.15">
      <c r="A158" t="s">
        <v>248</v>
      </c>
      <c r="B158">
        <v>1.64324027061612</v>
      </c>
      <c r="C158" s="13">
        <v>5.5994219838429698E-16</v>
      </c>
      <c r="D158" s="13">
        <f t="shared" si="3"/>
        <v>25.062465298643101</v>
      </c>
    </row>
    <row r="159" spans="1:4" x14ac:dyDescent="0.15">
      <c r="A159" t="s">
        <v>249</v>
      </c>
      <c r="B159">
        <v>2.1305736511245201</v>
      </c>
      <c r="C159" s="13">
        <v>1.8694543536152902E-12</v>
      </c>
      <c r="D159" s="13">
        <f t="shared" si="3"/>
        <v>24.987975280504084</v>
      </c>
    </row>
    <row r="160" spans="1:4" x14ac:dyDescent="0.15">
      <c r="A160" t="s">
        <v>52</v>
      </c>
      <c r="B160">
        <v>2.1178108577731298</v>
      </c>
      <c r="C160" s="13">
        <v>1.82421695245238E-12</v>
      </c>
      <c r="D160" s="13">
        <f t="shared" si="3"/>
        <v>24.860819673744853</v>
      </c>
    </row>
    <row r="161" spans="1:4" x14ac:dyDescent="0.15">
      <c r="A161" t="s">
        <v>11</v>
      </c>
      <c r="B161">
        <v>1.4621312311149399</v>
      </c>
      <c r="C161" s="13">
        <v>1.07665102985261E-17</v>
      </c>
      <c r="D161" s="13">
        <f t="shared" si="3"/>
        <v>24.809333127979031</v>
      </c>
    </row>
    <row r="162" spans="1:4" x14ac:dyDescent="0.15">
      <c r="A162" t="s">
        <v>121</v>
      </c>
      <c r="B162">
        <v>2.22555025997399</v>
      </c>
      <c r="C162" s="13">
        <v>7.2521550867141797E-12</v>
      </c>
      <c r="D162" s="13">
        <f t="shared" si="3"/>
        <v>24.791590379700807</v>
      </c>
    </row>
    <row r="163" spans="1:4" x14ac:dyDescent="0.15">
      <c r="A163" t="s">
        <v>250</v>
      </c>
      <c r="B163">
        <v>2.31531861299487</v>
      </c>
      <c r="C163" s="13">
        <v>2.4784095082612201E-11</v>
      </c>
      <c r="D163" s="13">
        <f t="shared" si="3"/>
        <v>24.555868505192183</v>
      </c>
    </row>
    <row r="164" spans="1:4" x14ac:dyDescent="0.15">
      <c r="A164" t="s">
        <v>152</v>
      </c>
      <c r="B164">
        <v>2.0060433979362799</v>
      </c>
      <c r="C164" s="13">
        <v>6.3842609063930098E-13</v>
      </c>
      <c r="D164" s="13">
        <f t="shared" si="3"/>
        <v>24.46347731512445</v>
      </c>
    </row>
    <row r="165" spans="1:4" x14ac:dyDescent="0.15">
      <c r="A165" t="s">
        <v>251</v>
      </c>
      <c r="B165">
        <v>2.0039373578603001</v>
      </c>
      <c r="C165" s="13">
        <v>7.6080083126068097E-13</v>
      </c>
      <c r="D165" s="13">
        <f t="shared" si="3"/>
        <v>24.285173816079265</v>
      </c>
    </row>
    <row r="166" spans="1:4" x14ac:dyDescent="0.15">
      <c r="A166" t="s">
        <v>64</v>
      </c>
      <c r="B166">
        <v>2.0463625643674499</v>
      </c>
      <c r="C166" s="13">
        <v>1.3875033690906399E-12</v>
      </c>
      <c r="D166" s="13">
        <f t="shared" si="3"/>
        <v>24.265288344609402</v>
      </c>
    </row>
    <row r="167" spans="1:4" x14ac:dyDescent="0.15">
      <c r="A167" t="s">
        <v>86</v>
      </c>
      <c r="B167">
        <v>2.0882509994843601</v>
      </c>
      <c r="C167" s="13">
        <v>3.4386679441225299E-12</v>
      </c>
      <c r="D167" s="13">
        <f t="shared" si="3"/>
        <v>23.938894538840131</v>
      </c>
    </row>
    <row r="168" spans="1:4" x14ac:dyDescent="0.15">
      <c r="A168" t="s">
        <v>140</v>
      </c>
      <c r="B168">
        <v>2.5012702500994601</v>
      </c>
      <c r="C168" s="13">
        <v>3.3329112342771798E-10</v>
      </c>
      <c r="D168" s="13">
        <f t="shared" si="3"/>
        <v>23.704979016050714</v>
      </c>
    </row>
    <row r="169" spans="1:4" x14ac:dyDescent="0.15">
      <c r="A169" t="s">
        <v>129</v>
      </c>
      <c r="B169">
        <v>2.2989331517978102</v>
      </c>
      <c r="C169" s="13">
        <v>6.0255904619123694E-11</v>
      </c>
      <c r="D169" s="13">
        <f t="shared" si="3"/>
        <v>23.495097705935937</v>
      </c>
    </row>
    <row r="170" spans="1:4" x14ac:dyDescent="0.15">
      <c r="A170" t="s">
        <v>165</v>
      </c>
      <c r="B170">
        <v>1.29091578060692</v>
      </c>
      <c r="C170" s="13">
        <v>7.0694420229928997E-19</v>
      </c>
      <c r="D170" s="13">
        <f t="shared" si="3"/>
        <v>23.430915154172407</v>
      </c>
    </row>
    <row r="171" spans="1:4" x14ac:dyDescent="0.15">
      <c r="A171" t="s">
        <v>252</v>
      </c>
      <c r="B171">
        <v>1.61380411141104</v>
      </c>
      <c r="C171" s="13">
        <v>3.3378665157391601E-15</v>
      </c>
      <c r="D171" s="13">
        <f t="shared" si="3"/>
        <v>23.362285303467832</v>
      </c>
    </row>
    <row r="172" spans="1:4" x14ac:dyDescent="0.15">
      <c r="A172" t="s">
        <v>74</v>
      </c>
      <c r="B172">
        <v>2.18550550991944</v>
      </c>
      <c r="C172" s="13">
        <v>2.6424576031929E-11</v>
      </c>
      <c r="D172" s="13">
        <f t="shared" si="3"/>
        <v>23.118259738657638</v>
      </c>
    </row>
    <row r="173" spans="1:4" x14ac:dyDescent="0.15">
      <c r="A173" t="s">
        <v>253</v>
      </c>
      <c r="B173">
        <v>1.9459703786874101</v>
      </c>
      <c r="C173" s="13">
        <v>1.43264355435361E-12</v>
      </c>
      <c r="D173" s="13">
        <f t="shared" si="3"/>
        <v>23.047804329018177</v>
      </c>
    </row>
    <row r="174" spans="1:4" x14ac:dyDescent="0.15">
      <c r="A174" t="s">
        <v>254</v>
      </c>
      <c r="B174">
        <v>1.5404145908643301</v>
      </c>
      <c r="C174" s="13">
        <v>1.4395788272901301E-15</v>
      </c>
      <c r="D174" s="13">
        <f t="shared" si="3"/>
        <v>22.862470666052857</v>
      </c>
    </row>
    <row r="175" spans="1:4" x14ac:dyDescent="0.15">
      <c r="A175" t="s">
        <v>12</v>
      </c>
      <c r="B175">
        <v>2.1193116375277898</v>
      </c>
      <c r="C175" s="13">
        <v>1.77390110579493E-11</v>
      </c>
      <c r="D175" s="13">
        <f t="shared" si="3"/>
        <v>22.784869029043467</v>
      </c>
    </row>
    <row r="176" spans="1:4" x14ac:dyDescent="0.15">
      <c r="A176" t="s">
        <v>41</v>
      </c>
      <c r="B176">
        <v>2.0248695152591201</v>
      </c>
      <c r="C176" s="13">
        <v>7.4549092209337903E-12</v>
      </c>
      <c r="D176" s="13">
        <f t="shared" si="3"/>
        <v>22.531852245779692</v>
      </c>
    </row>
    <row r="177" spans="1:4" x14ac:dyDescent="0.15">
      <c r="A177" t="s">
        <v>255</v>
      </c>
      <c r="B177">
        <v>2.13885356368983</v>
      </c>
      <c r="C177" s="13">
        <v>2.9458710572713101E-11</v>
      </c>
      <c r="D177" s="13">
        <f t="shared" si="3"/>
        <v>22.523809734419768</v>
      </c>
    </row>
    <row r="178" spans="1:4" x14ac:dyDescent="0.15">
      <c r="A178" t="s">
        <v>256</v>
      </c>
      <c r="B178">
        <v>1.80915255449081</v>
      </c>
      <c r="C178" s="13">
        <v>4.0113219133746199E-13</v>
      </c>
      <c r="D178" s="13">
        <f t="shared" si="3"/>
        <v>22.427544057660462</v>
      </c>
    </row>
    <row r="179" spans="1:4" x14ac:dyDescent="0.15">
      <c r="A179" t="s">
        <v>253</v>
      </c>
      <c r="B179">
        <v>2.00875479583646</v>
      </c>
      <c r="C179" s="13">
        <v>7.4549092209337903E-12</v>
      </c>
      <c r="D179" s="13">
        <f t="shared" si="3"/>
        <v>22.352534776541628</v>
      </c>
    </row>
    <row r="180" spans="1:4" x14ac:dyDescent="0.15">
      <c r="A180" t="s">
        <v>109</v>
      </c>
      <c r="B180">
        <v>1.96024811374284</v>
      </c>
      <c r="C180" s="13">
        <v>3.95631784148303E-12</v>
      </c>
      <c r="D180" s="13">
        <f t="shared" si="3"/>
        <v>22.352138466652484</v>
      </c>
    </row>
    <row r="181" spans="1:4" x14ac:dyDescent="0.15">
      <c r="A181" t="s">
        <v>64</v>
      </c>
      <c r="B181">
        <v>1.4611767541135301</v>
      </c>
      <c r="C181" s="13">
        <v>7.0691223950556405E-16</v>
      </c>
      <c r="D181" s="13">
        <f t="shared" si="3"/>
        <v>22.13775493983735</v>
      </c>
    </row>
    <row r="182" spans="1:4" x14ac:dyDescent="0.15">
      <c r="A182" t="s">
        <v>257</v>
      </c>
      <c r="B182">
        <v>2.7209547003029102</v>
      </c>
      <c r="C182" s="13">
        <v>9.5840197306359604E-9</v>
      </c>
      <c r="D182" s="13">
        <f t="shared" si="3"/>
        <v>21.817845477209996</v>
      </c>
    </row>
    <row r="183" spans="1:4" x14ac:dyDescent="0.15">
      <c r="A183" t="s">
        <v>46</v>
      </c>
      <c r="B183">
        <v>1.8433219196476101</v>
      </c>
      <c r="C183" s="13">
        <v>1.66175703316401E-12</v>
      </c>
      <c r="D183" s="13">
        <f t="shared" si="3"/>
        <v>21.71328608117496</v>
      </c>
    </row>
    <row r="184" spans="1:4" x14ac:dyDescent="0.15">
      <c r="A184" t="s">
        <v>258</v>
      </c>
      <c r="B184">
        <v>1.8038541679884701</v>
      </c>
      <c r="C184" s="13">
        <v>9.3636850787990399E-13</v>
      </c>
      <c r="D184" s="13">
        <f t="shared" si="3"/>
        <v>21.697755826499808</v>
      </c>
    </row>
    <row r="185" spans="1:4" x14ac:dyDescent="0.15">
      <c r="A185" t="s">
        <v>259</v>
      </c>
      <c r="B185">
        <v>1.57685427341079</v>
      </c>
      <c r="C185" s="13">
        <v>1.7477492501234699E-14</v>
      </c>
      <c r="D185" s="13">
        <f t="shared" si="3"/>
        <v>21.693605584124153</v>
      </c>
    </row>
    <row r="186" spans="1:4" x14ac:dyDescent="0.15">
      <c r="A186" t="s">
        <v>223</v>
      </c>
      <c r="B186">
        <v>1.97073826957446</v>
      </c>
      <c r="C186" s="13">
        <v>9.8895106412091699E-12</v>
      </c>
      <c r="D186" s="13">
        <f t="shared" si="3"/>
        <v>21.687630167469596</v>
      </c>
    </row>
    <row r="187" spans="1:4" x14ac:dyDescent="0.15">
      <c r="A187" t="s">
        <v>201</v>
      </c>
      <c r="B187">
        <v>1.6504347523807901</v>
      </c>
      <c r="C187" s="13">
        <v>8.2064872769867002E-14</v>
      </c>
      <c r="D187" s="13">
        <f t="shared" si="3"/>
        <v>21.597329555409111</v>
      </c>
    </row>
    <row r="188" spans="1:4" x14ac:dyDescent="0.15">
      <c r="A188" t="s">
        <v>4</v>
      </c>
      <c r="B188">
        <v>1.8362300952045501</v>
      </c>
      <c r="C188" s="13">
        <v>1.91321682834906E-12</v>
      </c>
      <c r="D188" s="13">
        <f t="shared" si="3"/>
        <v>21.517377252983223</v>
      </c>
    </row>
    <row r="189" spans="1:4" x14ac:dyDescent="0.15">
      <c r="A189" t="s">
        <v>123</v>
      </c>
      <c r="B189">
        <v>1.8443801996892599</v>
      </c>
      <c r="C189" s="13">
        <v>2.1700311209998499E-12</v>
      </c>
      <c r="D189" s="13">
        <f t="shared" si="3"/>
        <v>21.511991237669982</v>
      </c>
    </row>
    <row r="190" spans="1:4" x14ac:dyDescent="0.15">
      <c r="A190" t="s">
        <v>164</v>
      </c>
      <c r="B190">
        <v>1.6125157625533</v>
      </c>
      <c r="C190" s="13">
        <v>4.7272013944570399E-14</v>
      </c>
      <c r="D190" s="13">
        <f t="shared" si="3"/>
        <v>21.487410922817809</v>
      </c>
    </row>
    <row r="191" spans="1:4" x14ac:dyDescent="0.15">
      <c r="A191" t="s">
        <v>260</v>
      </c>
      <c r="B191">
        <v>2.0766725468838199</v>
      </c>
      <c r="C191" s="13">
        <v>4.5217775404600599E-11</v>
      </c>
      <c r="D191" s="13">
        <f t="shared" si="3"/>
        <v>21.482535406163489</v>
      </c>
    </row>
    <row r="192" spans="1:4" x14ac:dyDescent="0.15">
      <c r="A192" t="s">
        <v>224</v>
      </c>
      <c r="B192">
        <v>1.62671462046475</v>
      </c>
      <c r="C192" s="13">
        <v>6.6767452809731306E-14</v>
      </c>
      <c r="D192" s="13">
        <f t="shared" si="3"/>
        <v>21.432673057588772</v>
      </c>
    </row>
    <row r="193" spans="1:4" x14ac:dyDescent="0.15">
      <c r="A193" t="s">
        <v>236</v>
      </c>
      <c r="B193">
        <v>1.8259061209652301</v>
      </c>
      <c r="C193" s="13">
        <v>1.8694543536152902E-12</v>
      </c>
      <c r="D193" s="13">
        <f t="shared" si="3"/>
        <v>21.414747615563044</v>
      </c>
    </row>
    <row r="194" spans="1:4" x14ac:dyDescent="0.15">
      <c r="A194" t="s">
        <v>261</v>
      </c>
      <c r="B194">
        <v>1.30429669272412</v>
      </c>
      <c r="C194" s="13">
        <v>3.8246516810225803E-17</v>
      </c>
      <c r="D194" s="13">
        <f t="shared" ref="D194:D257" si="4">B194*(-LOG10(C194))</f>
        <v>21.413171102032273</v>
      </c>
    </row>
    <row r="195" spans="1:4" x14ac:dyDescent="0.15">
      <c r="A195" t="s">
        <v>262</v>
      </c>
      <c r="B195">
        <v>1.6180835048967901</v>
      </c>
      <c r="C195" s="13">
        <v>6.6767452809731306E-14</v>
      </c>
      <c r="D195" s="13">
        <f t="shared" si="4"/>
        <v>21.318954353789643</v>
      </c>
    </row>
    <row r="196" spans="1:4" x14ac:dyDescent="0.15">
      <c r="A196" t="s">
        <v>242</v>
      </c>
      <c r="B196">
        <v>1.63065022966921</v>
      </c>
      <c r="C196" s="13">
        <v>9.23260108245121E-14</v>
      </c>
      <c r="D196" s="13">
        <f t="shared" si="4"/>
        <v>21.254997296977567</v>
      </c>
    </row>
    <row r="197" spans="1:4" x14ac:dyDescent="0.15">
      <c r="A197" t="s">
        <v>83</v>
      </c>
      <c r="B197">
        <v>1.9976587227098701</v>
      </c>
      <c r="C197" s="13">
        <v>2.4039575323297699E-11</v>
      </c>
      <c r="D197" s="13">
        <f t="shared" si="4"/>
        <v>21.213284222517348</v>
      </c>
    </row>
    <row r="198" spans="1:4" x14ac:dyDescent="0.15">
      <c r="A198" t="s">
        <v>263</v>
      </c>
      <c r="B198">
        <v>1.9402656308716899</v>
      </c>
      <c r="C198" s="13">
        <v>1.31563167638343E-11</v>
      </c>
      <c r="D198" s="13">
        <f t="shared" si="4"/>
        <v>21.111769710283664</v>
      </c>
    </row>
    <row r="199" spans="1:4" x14ac:dyDescent="0.15">
      <c r="A199" t="s">
        <v>264</v>
      </c>
      <c r="B199">
        <v>1.9148906928974501</v>
      </c>
      <c r="C199" s="13">
        <v>1.01340907527151E-11</v>
      </c>
      <c r="D199" s="13">
        <f t="shared" si="4"/>
        <v>21.052720382945331</v>
      </c>
    </row>
    <row r="200" spans="1:4" x14ac:dyDescent="0.15">
      <c r="A200" t="s">
        <v>140</v>
      </c>
      <c r="B200">
        <v>1.9151901196548899</v>
      </c>
      <c r="C200" s="13">
        <v>1.1048093771883599E-11</v>
      </c>
      <c r="D200" s="13">
        <f t="shared" si="4"/>
        <v>20.984187807907901</v>
      </c>
    </row>
    <row r="201" spans="1:4" x14ac:dyDescent="0.15">
      <c r="A201" t="s">
        <v>265</v>
      </c>
      <c r="B201">
        <v>2.0400914395704399</v>
      </c>
      <c r="C201" s="13">
        <v>5.8195933746573698E-11</v>
      </c>
      <c r="D201" s="13">
        <f t="shared" si="4"/>
        <v>20.880554906625317</v>
      </c>
    </row>
    <row r="202" spans="1:4" x14ac:dyDescent="0.15">
      <c r="A202" t="s">
        <v>266</v>
      </c>
      <c r="B202">
        <v>1.89598223948904</v>
      </c>
      <c r="C202" s="13">
        <v>1.0686371966317101E-11</v>
      </c>
      <c r="D202" s="13">
        <f t="shared" si="4"/>
        <v>20.801142922585782</v>
      </c>
    </row>
    <row r="203" spans="1:4" x14ac:dyDescent="0.15">
      <c r="A203" t="s">
        <v>67</v>
      </c>
      <c r="B203">
        <v>1.6430168811880601</v>
      </c>
      <c r="C203" s="13">
        <v>2.18621879787821E-13</v>
      </c>
      <c r="D203" s="13">
        <f t="shared" si="4"/>
        <v>20.801097096453468</v>
      </c>
    </row>
    <row r="204" spans="1:4" x14ac:dyDescent="0.15">
      <c r="A204" t="s">
        <v>155</v>
      </c>
      <c r="B204">
        <v>2.2660740992461301</v>
      </c>
      <c r="C204" s="13">
        <v>6.6961969163993496E-10</v>
      </c>
      <c r="D204" s="13">
        <f t="shared" si="4"/>
        <v>20.789353060493703</v>
      </c>
    </row>
    <row r="205" spans="1:4" x14ac:dyDescent="0.15">
      <c r="A205" t="s">
        <v>243</v>
      </c>
      <c r="B205">
        <v>1.80240191803856</v>
      </c>
      <c r="C205" s="13">
        <v>2.9384893736525098E-12</v>
      </c>
      <c r="D205" s="13">
        <f t="shared" si="4"/>
        <v>20.785075196528606</v>
      </c>
    </row>
    <row r="206" spans="1:4" x14ac:dyDescent="0.15">
      <c r="A206" t="s">
        <v>267</v>
      </c>
      <c r="B206">
        <v>2.4021241278782699</v>
      </c>
      <c r="C206" s="13">
        <v>2.24387588179095E-9</v>
      </c>
      <c r="D206" s="13">
        <f t="shared" si="4"/>
        <v>20.775974391075657</v>
      </c>
    </row>
    <row r="207" spans="1:4" x14ac:dyDescent="0.15">
      <c r="A207" t="s">
        <v>63</v>
      </c>
      <c r="B207">
        <v>1.59505474783623</v>
      </c>
      <c r="C207" s="13">
        <v>9.7125371777468598E-14</v>
      </c>
      <c r="D207" s="13">
        <f t="shared" si="4"/>
        <v>20.755916768115362</v>
      </c>
    </row>
    <row r="208" spans="1:4" x14ac:dyDescent="0.15">
      <c r="A208" t="s">
        <v>263</v>
      </c>
      <c r="B208">
        <v>1.4698801288185499</v>
      </c>
      <c r="C208" s="13">
        <v>8.2608274151705102E-15</v>
      </c>
      <c r="D208" s="13">
        <f t="shared" si="4"/>
        <v>20.700287239949382</v>
      </c>
    </row>
    <row r="209" spans="1:4" x14ac:dyDescent="0.15">
      <c r="A209" t="s">
        <v>103</v>
      </c>
      <c r="B209">
        <v>1.7953643062637501</v>
      </c>
      <c r="C209" s="13">
        <v>3.4386679441225299E-12</v>
      </c>
      <c r="D209" s="13">
        <f t="shared" si="4"/>
        <v>20.581355783887258</v>
      </c>
    </row>
    <row r="210" spans="1:4" x14ac:dyDescent="0.15">
      <c r="A210" t="s">
        <v>70</v>
      </c>
      <c r="B210">
        <v>1.7180527733906901</v>
      </c>
      <c r="C210" s="13">
        <v>1.0761647033936E-12</v>
      </c>
      <c r="D210" s="13">
        <f t="shared" si="4"/>
        <v>20.561863916612317</v>
      </c>
    </row>
    <row r="211" spans="1:4" x14ac:dyDescent="0.15">
      <c r="A211" t="s">
        <v>15</v>
      </c>
      <c r="B211">
        <v>1.8162877542642799</v>
      </c>
      <c r="C211" s="13">
        <v>5.0919028191916704E-12</v>
      </c>
      <c r="D211" s="13">
        <f t="shared" si="4"/>
        <v>20.51155537019612</v>
      </c>
    </row>
    <row r="212" spans="1:4" x14ac:dyDescent="0.15">
      <c r="A212" t="s">
        <v>176</v>
      </c>
      <c r="B212">
        <v>2.0606039689992501</v>
      </c>
      <c r="C212" s="13">
        <v>1.1564871288793401E-10</v>
      </c>
      <c r="D212" s="13">
        <f t="shared" si="4"/>
        <v>20.475931499376923</v>
      </c>
    </row>
    <row r="213" spans="1:4" x14ac:dyDescent="0.15">
      <c r="A213" t="s">
        <v>268</v>
      </c>
      <c r="B213">
        <v>2.2210649932853599</v>
      </c>
      <c r="C213" s="13">
        <v>6.3384278538403799E-10</v>
      </c>
      <c r="D213" s="13">
        <f t="shared" si="4"/>
        <v>20.429396783770088</v>
      </c>
    </row>
    <row r="214" spans="1:4" x14ac:dyDescent="0.15">
      <c r="A214" t="s">
        <v>70</v>
      </c>
      <c r="B214">
        <v>1.9676807384119499</v>
      </c>
      <c r="C214" s="13">
        <v>4.3688432871808803E-11</v>
      </c>
      <c r="D214" s="13">
        <f t="shared" si="4"/>
        <v>20.384451360665341</v>
      </c>
    </row>
    <row r="215" spans="1:4" x14ac:dyDescent="0.15">
      <c r="A215" t="s">
        <v>59</v>
      </c>
      <c r="B215">
        <v>1.24156211296205</v>
      </c>
      <c r="C215" s="13">
        <v>3.8246516810225803E-17</v>
      </c>
      <c r="D215" s="13">
        <f t="shared" si="4"/>
        <v>20.383231903418174</v>
      </c>
    </row>
    <row r="216" spans="1:4" x14ac:dyDescent="0.15">
      <c r="A216" t="s">
        <v>269</v>
      </c>
      <c r="B216">
        <v>1.9289746815258799</v>
      </c>
      <c r="C216" s="13">
        <v>2.7381366532459899E-11</v>
      </c>
      <c r="D216" s="13">
        <f t="shared" si="4"/>
        <v>20.374881648235167</v>
      </c>
    </row>
    <row r="217" spans="1:4" x14ac:dyDescent="0.15">
      <c r="A217" t="s">
        <v>39</v>
      </c>
      <c r="B217">
        <v>1.7014793454463699</v>
      </c>
      <c r="C217" s="13">
        <v>1.2296902308457699E-12</v>
      </c>
      <c r="D217" s="13">
        <f t="shared" si="4"/>
        <v>20.264966577635313</v>
      </c>
    </row>
    <row r="218" spans="1:4" x14ac:dyDescent="0.15">
      <c r="A218" t="s">
        <v>270</v>
      </c>
      <c r="B218">
        <v>1.41491933924987</v>
      </c>
      <c r="C218" s="13">
        <v>4.7767058591777397E-15</v>
      </c>
      <c r="D218" s="13">
        <f t="shared" si="4"/>
        <v>20.262878041612485</v>
      </c>
    </row>
    <row r="219" spans="1:4" x14ac:dyDescent="0.15">
      <c r="A219" t="s">
        <v>271</v>
      </c>
      <c r="B219">
        <v>1.8972664483041699</v>
      </c>
      <c r="C219" s="13">
        <v>2.8101313651422701E-11</v>
      </c>
      <c r="D219" s="13">
        <f t="shared" si="4"/>
        <v>20.018576966332315</v>
      </c>
    </row>
    <row r="220" spans="1:4" x14ac:dyDescent="0.15">
      <c r="A220" t="s">
        <v>272</v>
      </c>
      <c r="B220">
        <v>2.6834626489445399</v>
      </c>
      <c r="C220" s="13">
        <v>4.5824173032933699E-8</v>
      </c>
      <c r="D220" s="13">
        <f t="shared" si="4"/>
        <v>19.693678427898941</v>
      </c>
    </row>
    <row r="221" spans="1:4" x14ac:dyDescent="0.15">
      <c r="A221" t="s">
        <v>132</v>
      </c>
      <c r="B221">
        <v>1.9020323294121499</v>
      </c>
      <c r="C221" s="13">
        <v>4.6851853456606802E-11</v>
      </c>
      <c r="D221" s="13">
        <f t="shared" si="4"/>
        <v>19.646611610945286</v>
      </c>
    </row>
    <row r="222" spans="1:4" x14ac:dyDescent="0.15">
      <c r="A222" t="s">
        <v>163</v>
      </c>
      <c r="B222">
        <v>1.43338815381913</v>
      </c>
      <c r="C222" s="13">
        <v>1.9663242583274001E-14</v>
      </c>
      <c r="D222" s="13">
        <f t="shared" si="4"/>
        <v>19.646512358651403</v>
      </c>
    </row>
    <row r="223" spans="1:4" x14ac:dyDescent="0.15">
      <c r="A223" t="s">
        <v>169</v>
      </c>
      <c r="B223">
        <v>1.5035605034708599</v>
      </c>
      <c r="C223" s="13">
        <v>9.2907052827601996E-14</v>
      </c>
      <c r="D223" s="13">
        <f t="shared" si="4"/>
        <v>19.594327282309365</v>
      </c>
    </row>
    <row r="224" spans="1:4" x14ac:dyDescent="0.15">
      <c r="A224" t="s">
        <v>273</v>
      </c>
      <c r="B224">
        <v>2.2132282824481599</v>
      </c>
      <c r="C224" s="13">
        <v>1.4057046458442E-9</v>
      </c>
      <c r="D224" s="13">
        <f t="shared" si="4"/>
        <v>19.591731180982364</v>
      </c>
    </row>
    <row r="225" spans="1:4" x14ac:dyDescent="0.15">
      <c r="A225" t="s">
        <v>274</v>
      </c>
      <c r="B225">
        <v>1.8642228197235</v>
      </c>
      <c r="C225" s="13">
        <v>3.7127576635175198E-11</v>
      </c>
      <c r="D225" s="13">
        <f t="shared" si="4"/>
        <v>19.444409608972499</v>
      </c>
    </row>
    <row r="226" spans="1:4" x14ac:dyDescent="0.15">
      <c r="A226" t="s">
        <v>275</v>
      </c>
      <c r="B226">
        <v>2.2703268993623902</v>
      </c>
      <c r="C226" s="13">
        <v>2.7291561866287099E-9</v>
      </c>
      <c r="D226" s="13">
        <f t="shared" si="4"/>
        <v>19.443015110241763</v>
      </c>
    </row>
    <row r="227" spans="1:4" x14ac:dyDescent="0.15">
      <c r="A227" t="s">
        <v>27</v>
      </c>
      <c r="B227">
        <v>1.9655730822213</v>
      </c>
      <c r="C227" s="13">
        <v>1.3119687669131299E-10</v>
      </c>
      <c r="D227" s="13">
        <f t="shared" si="4"/>
        <v>19.423943572262619</v>
      </c>
    </row>
    <row r="228" spans="1:4" x14ac:dyDescent="0.15">
      <c r="A228" t="s">
        <v>276</v>
      </c>
      <c r="B228">
        <v>1.4604644578318</v>
      </c>
      <c r="C228" s="13">
        <v>5.28677254156342E-14</v>
      </c>
      <c r="D228" s="13">
        <f t="shared" si="4"/>
        <v>19.390308204582315</v>
      </c>
    </row>
    <row r="229" spans="1:4" x14ac:dyDescent="0.15">
      <c r="A229" t="s">
        <v>244</v>
      </c>
      <c r="B229">
        <v>1.7179474134177199</v>
      </c>
      <c r="C229" s="13">
        <v>5.4180122152297703E-12</v>
      </c>
      <c r="D229" s="13">
        <f t="shared" si="4"/>
        <v>19.354670465782434</v>
      </c>
    </row>
    <row r="230" spans="1:4" x14ac:dyDescent="0.15">
      <c r="A230" t="s">
        <v>277</v>
      </c>
      <c r="B230">
        <v>1.6555840548973799</v>
      </c>
      <c r="C230" s="13">
        <v>2.0552600426797899E-12</v>
      </c>
      <c r="D230" s="13">
        <f t="shared" si="4"/>
        <v>19.349031408167708</v>
      </c>
    </row>
    <row r="231" spans="1:4" x14ac:dyDescent="0.15">
      <c r="A231" t="s">
        <v>235</v>
      </c>
      <c r="B231">
        <v>1.9254704215437899</v>
      </c>
      <c r="C231" s="13">
        <v>1.13634896865485E-10</v>
      </c>
      <c r="D231" s="13">
        <f t="shared" si="4"/>
        <v>19.147818036444448</v>
      </c>
    </row>
    <row r="232" spans="1:4" x14ac:dyDescent="0.15">
      <c r="A232" t="s">
        <v>278</v>
      </c>
      <c r="B232">
        <v>1.4442942844839699</v>
      </c>
      <c r="C232" s="13">
        <v>6.1452755328281798E-14</v>
      </c>
      <c r="D232" s="13">
        <f t="shared" si="4"/>
        <v>19.0812342035691</v>
      </c>
    </row>
    <row r="233" spans="1:4" x14ac:dyDescent="0.15">
      <c r="A233" t="s">
        <v>279</v>
      </c>
      <c r="B233">
        <v>1.94315783337352</v>
      </c>
      <c r="C233" s="13">
        <v>1.55759447693644E-10</v>
      </c>
      <c r="D233" s="13">
        <f t="shared" si="4"/>
        <v>19.057609061619974</v>
      </c>
    </row>
    <row r="234" spans="1:4" x14ac:dyDescent="0.15">
      <c r="A234" t="s">
        <v>163</v>
      </c>
      <c r="B234">
        <v>1.7301881426642201</v>
      </c>
      <c r="C234" s="13">
        <v>1.08581966125648E-11</v>
      </c>
      <c r="D234" s="13">
        <f t="shared" si="4"/>
        <v>18.970202018527292</v>
      </c>
    </row>
    <row r="235" spans="1:4" x14ac:dyDescent="0.15">
      <c r="A235" t="s">
        <v>280</v>
      </c>
      <c r="B235">
        <v>1.4479007531349599</v>
      </c>
      <c r="C235" s="13">
        <v>9.4722600996671705E-14</v>
      </c>
      <c r="D235" s="13">
        <f t="shared" si="4"/>
        <v>18.856802619510617</v>
      </c>
    </row>
    <row r="236" spans="1:4" x14ac:dyDescent="0.15">
      <c r="A236" t="s">
        <v>39</v>
      </c>
      <c r="B236">
        <v>1.5618785555724899</v>
      </c>
      <c r="C236" s="13">
        <v>9.5247094978161101E-13</v>
      </c>
      <c r="D236" s="13">
        <f t="shared" si="4"/>
        <v>18.775573682784557</v>
      </c>
    </row>
    <row r="237" spans="1:4" x14ac:dyDescent="0.15">
      <c r="A237" t="s">
        <v>281</v>
      </c>
      <c r="B237">
        <v>2.0370921356528102</v>
      </c>
      <c r="C237" s="13">
        <v>6.07470389198202E-10</v>
      </c>
      <c r="D237" s="13">
        <f t="shared" si="4"/>
        <v>18.774808510043481</v>
      </c>
    </row>
    <row r="238" spans="1:4" x14ac:dyDescent="0.15">
      <c r="A238" t="s">
        <v>282</v>
      </c>
      <c r="B238">
        <v>1.1555246051582999</v>
      </c>
      <c r="C238" s="13">
        <v>7.2950992279160005E-17</v>
      </c>
      <c r="D238" s="13">
        <f t="shared" si="4"/>
        <v>18.646664496979195</v>
      </c>
    </row>
    <row r="239" spans="1:4" x14ac:dyDescent="0.15">
      <c r="A239" t="s">
        <v>212</v>
      </c>
      <c r="B239">
        <v>1.9315120051265799</v>
      </c>
      <c r="C239" s="13">
        <v>2.2224055928022399E-10</v>
      </c>
      <c r="D239" s="13">
        <f t="shared" si="4"/>
        <v>18.645226642478057</v>
      </c>
    </row>
    <row r="240" spans="1:4" x14ac:dyDescent="0.15">
      <c r="A240" t="s">
        <v>78</v>
      </c>
      <c r="B240">
        <v>1.80659408325451</v>
      </c>
      <c r="C240" s="13">
        <v>5.1825977198399297E-11</v>
      </c>
      <c r="D240" s="13">
        <f t="shared" si="4"/>
        <v>18.581637630764117</v>
      </c>
    </row>
    <row r="241" spans="1:4" x14ac:dyDescent="0.15">
      <c r="A241" t="s">
        <v>251</v>
      </c>
      <c r="B241">
        <v>1.9311559433202501</v>
      </c>
      <c r="C241" s="13">
        <v>2.4715726724635001E-10</v>
      </c>
      <c r="D241" s="13">
        <f t="shared" si="4"/>
        <v>18.55266654579578</v>
      </c>
    </row>
    <row r="242" spans="1:4" x14ac:dyDescent="0.15">
      <c r="A242" t="s">
        <v>283</v>
      </c>
      <c r="B242">
        <v>2.1731719082819101</v>
      </c>
      <c r="C242" s="13">
        <v>3.1497152184291E-9</v>
      </c>
      <c r="D242" s="13">
        <f t="shared" si="4"/>
        <v>18.475718006971249</v>
      </c>
    </row>
    <row r="243" spans="1:4" x14ac:dyDescent="0.15">
      <c r="A243" t="s">
        <v>68</v>
      </c>
      <c r="B243">
        <v>1.66282199013293</v>
      </c>
      <c r="C243" s="13">
        <v>1.0716688335619E-11</v>
      </c>
      <c r="D243" s="13">
        <f t="shared" si="4"/>
        <v>18.24105646361966</v>
      </c>
    </row>
    <row r="244" spans="1:4" x14ac:dyDescent="0.15">
      <c r="A244" t="s">
        <v>284</v>
      </c>
      <c r="B244">
        <v>2.1657185833361101</v>
      </c>
      <c r="C244" s="13">
        <v>4.0461327176806899E-9</v>
      </c>
      <c r="D244" s="13">
        <f t="shared" si="4"/>
        <v>18.17678917261852</v>
      </c>
    </row>
    <row r="245" spans="1:4" x14ac:dyDescent="0.15">
      <c r="A245" t="s">
        <v>285</v>
      </c>
      <c r="B245">
        <v>1.98716555321652</v>
      </c>
      <c r="C245" s="13">
        <v>7.4601925763225101E-10</v>
      </c>
      <c r="D245" s="13">
        <f t="shared" si="4"/>
        <v>18.137356719225235</v>
      </c>
    </row>
    <row r="246" spans="1:4" x14ac:dyDescent="0.15">
      <c r="A246" t="s">
        <v>105</v>
      </c>
      <c r="B246">
        <v>1.9501823070394699</v>
      </c>
      <c r="C246" s="13">
        <v>5.0820520932262005E-10</v>
      </c>
      <c r="D246" s="13">
        <f t="shared" si="4"/>
        <v>18.124918085230611</v>
      </c>
    </row>
    <row r="247" spans="1:4" x14ac:dyDescent="0.15">
      <c r="A247" t="s">
        <v>286</v>
      </c>
      <c r="B247">
        <v>2.0238626222035898</v>
      </c>
      <c r="C247" s="13">
        <v>1.1310094702884899E-9</v>
      </c>
      <c r="D247" s="13">
        <f t="shared" si="4"/>
        <v>18.106555272270004</v>
      </c>
    </row>
    <row r="248" spans="1:4" x14ac:dyDescent="0.15">
      <c r="A248" t="s">
        <v>6</v>
      </c>
      <c r="B248">
        <v>1.6770219872540499</v>
      </c>
      <c r="C248" s="13">
        <v>1.6041067921337001E-11</v>
      </c>
      <c r="D248" s="13">
        <f t="shared" si="4"/>
        <v>18.103061140541417</v>
      </c>
    </row>
    <row r="249" spans="1:4" x14ac:dyDescent="0.15">
      <c r="A249" t="s">
        <v>231</v>
      </c>
      <c r="B249">
        <v>1.80496914699311</v>
      </c>
      <c r="C249" s="13">
        <v>9.7685582319235904E-11</v>
      </c>
      <c r="D249" s="13">
        <f t="shared" si="4"/>
        <v>18.068047158281058</v>
      </c>
    </row>
    <row r="250" spans="1:4" x14ac:dyDescent="0.15">
      <c r="A250" t="s">
        <v>287</v>
      </c>
      <c r="B250">
        <v>2.1434847237129602</v>
      </c>
      <c r="C250" s="13">
        <v>3.9507542481101201E-9</v>
      </c>
      <c r="D250" s="13">
        <f t="shared" si="4"/>
        <v>18.012388014693229</v>
      </c>
    </row>
    <row r="251" spans="1:4" x14ac:dyDescent="0.15">
      <c r="A251" t="s">
        <v>288</v>
      </c>
      <c r="B251">
        <v>1.2633179423960701</v>
      </c>
      <c r="C251" s="13">
        <v>6.1074712246678197E-15</v>
      </c>
      <c r="D251" s="13">
        <f t="shared" si="4"/>
        <v>17.956976291850587</v>
      </c>
    </row>
    <row r="252" spans="1:4" x14ac:dyDescent="0.15">
      <c r="A252" t="s">
        <v>289</v>
      </c>
      <c r="B252">
        <v>2.2166462639389799</v>
      </c>
      <c r="C252" s="13">
        <v>8.5506264297307605E-9</v>
      </c>
      <c r="D252" s="13">
        <f t="shared" si="4"/>
        <v>17.883906639582396</v>
      </c>
    </row>
    <row r="253" spans="1:4" x14ac:dyDescent="0.15">
      <c r="A253" t="s">
        <v>290</v>
      </c>
      <c r="B253">
        <v>1.1242013240044499</v>
      </c>
      <c r="C253" s="13">
        <v>1.6613955315098701E-16</v>
      </c>
      <c r="D253" s="13">
        <f t="shared" si="4"/>
        <v>17.739365102785669</v>
      </c>
    </row>
    <row r="254" spans="1:4" x14ac:dyDescent="0.15">
      <c r="A254" t="s">
        <v>270</v>
      </c>
      <c r="B254">
        <v>1.75323746836142</v>
      </c>
      <c r="C254" s="13">
        <v>8.73986972708573E-11</v>
      </c>
      <c r="D254" s="13">
        <f t="shared" si="4"/>
        <v>17.634930380740293</v>
      </c>
    </row>
    <row r="255" spans="1:4" x14ac:dyDescent="0.15">
      <c r="A255" t="s">
        <v>291</v>
      </c>
      <c r="B255">
        <v>1.2918100959077401</v>
      </c>
      <c r="C255" s="13">
        <v>2.3840936060640301E-14</v>
      </c>
      <c r="D255" s="13">
        <f t="shared" si="4"/>
        <v>17.597911290475178</v>
      </c>
    </row>
    <row r="256" spans="1:4" x14ac:dyDescent="0.15">
      <c r="A256" t="s">
        <v>233</v>
      </c>
      <c r="B256">
        <v>1.5300590093219799</v>
      </c>
      <c r="C256" s="13">
        <v>3.5271571415049E-12</v>
      </c>
      <c r="D256" s="13">
        <f t="shared" si="4"/>
        <v>17.523115851329337</v>
      </c>
    </row>
    <row r="257" spans="1:4" x14ac:dyDescent="0.15">
      <c r="A257" t="s">
        <v>292</v>
      </c>
      <c r="B257">
        <v>1.1938138817625501</v>
      </c>
      <c r="C257" s="13">
        <v>2.3537208827731401E-15</v>
      </c>
      <c r="D257" s="13">
        <f t="shared" si="4"/>
        <v>17.46340199395345</v>
      </c>
    </row>
    <row r="258" spans="1:4" x14ac:dyDescent="0.15">
      <c r="A258" t="s">
        <v>20</v>
      </c>
      <c r="B258">
        <v>1.6163961727413401</v>
      </c>
      <c r="C258" s="13">
        <v>1.6662386580568699E-11</v>
      </c>
      <c r="D258" s="13">
        <f t="shared" ref="D258:D321" si="5">B258*(-LOG10(C258))</f>
        <v>17.421942728655353</v>
      </c>
    </row>
    <row r="259" spans="1:4" x14ac:dyDescent="0.15">
      <c r="A259" t="s">
        <v>118</v>
      </c>
      <c r="B259">
        <v>1.57208361254244</v>
      </c>
      <c r="C259" s="13">
        <v>9.1997299406958793E-12</v>
      </c>
      <c r="D259" s="13">
        <f t="shared" si="5"/>
        <v>17.349868343013867</v>
      </c>
    </row>
    <row r="260" spans="1:4" x14ac:dyDescent="0.15">
      <c r="A260" t="s">
        <v>59</v>
      </c>
      <c r="B260">
        <v>1.4897323612519</v>
      </c>
      <c r="C260" s="13">
        <v>3.4763867312129201E-12</v>
      </c>
      <c r="D260" s="13">
        <f t="shared" si="5"/>
        <v>17.070652317264258</v>
      </c>
    </row>
    <row r="261" spans="1:4" x14ac:dyDescent="0.15">
      <c r="A261" t="s">
        <v>256</v>
      </c>
      <c r="B261">
        <v>1.78623010511896</v>
      </c>
      <c r="C261" s="13">
        <v>2.7865075239411598E-10</v>
      </c>
      <c r="D261" s="13">
        <f t="shared" si="5"/>
        <v>17.06732108755131</v>
      </c>
    </row>
    <row r="262" spans="1:4" x14ac:dyDescent="0.15">
      <c r="A262" t="s">
        <v>98</v>
      </c>
      <c r="B262">
        <v>1.94549842238696</v>
      </c>
      <c r="C262" s="13">
        <v>1.74691667650944E-9</v>
      </c>
      <c r="D262" s="13">
        <f t="shared" si="5"/>
        <v>17.038145636623948</v>
      </c>
    </row>
    <row r="263" spans="1:4" x14ac:dyDescent="0.15">
      <c r="A263" t="s">
        <v>160</v>
      </c>
      <c r="B263">
        <v>2.03321973635689</v>
      </c>
      <c r="C263" s="13">
        <v>4.5417093056021703E-9</v>
      </c>
      <c r="D263" s="13">
        <f t="shared" si="5"/>
        <v>16.962706307152068</v>
      </c>
    </row>
    <row r="264" spans="1:4" x14ac:dyDescent="0.15">
      <c r="A264" t="s">
        <v>293</v>
      </c>
      <c r="B264">
        <v>1.9414810060765899</v>
      </c>
      <c r="C264" s="13">
        <v>1.9336784698051699E-9</v>
      </c>
      <c r="D264" s="13">
        <f t="shared" si="5"/>
        <v>16.917319450195002</v>
      </c>
    </row>
    <row r="265" spans="1:4" x14ac:dyDescent="0.15">
      <c r="A265" t="s">
        <v>64</v>
      </c>
      <c r="B265">
        <v>1.42279200022345</v>
      </c>
      <c r="C265" s="13">
        <v>1.310418345958E-12</v>
      </c>
      <c r="D265" s="13">
        <f t="shared" si="5"/>
        <v>16.906454044280409</v>
      </c>
    </row>
    <row r="266" spans="1:4" x14ac:dyDescent="0.15">
      <c r="A266" t="s">
        <v>294</v>
      </c>
      <c r="B266">
        <v>1.6713533717059601</v>
      </c>
      <c r="C266" s="13">
        <v>8.6474335207131701E-11</v>
      </c>
      <c r="D266" s="13">
        <f t="shared" si="5"/>
        <v>16.819017454732911</v>
      </c>
    </row>
    <row r="267" spans="1:4" x14ac:dyDescent="0.15">
      <c r="A267" t="s">
        <v>159</v>
      </c>
      <c r="B267">
        <v>1.8434551363390601</v>
      </c>
      <c r="C267" s="13">
        <v>7.89693821825668E-10</v>
      </c>
      <c r="D267" s="13">
        <f t="shared" si="5"/>
        <v>16.780126438893692</v>
      </c>
    </row>
    <row r="268" spans="1:4" x14ac:dyDescent="0.15">
      <c r="A268" t="s">
        <v>295</v>
      </c>
      <c r="B268">
        <v>1.49425864188486</v>
      </c>
      <c r="C268" s="13">
        <v>7.0819393016265501E-12</v>
      </c>
      <c r="D268" s="13">
        <f t="shared" si="5"/>
        <v>16.660756430616345</v>
      </c>
    </row>
    <row r="269" spans="1:4" x14ac:dyDescent="0.15">
      <c r="A269" t="s">
        <v>116</v>
      </c>
      <c r="B269">
        <v>1.4600079144920199</v>
      </c>
      <c r="C269" s="13">
        <v>4.3398269824645198E-12</v>
      </c>
      <c r="D269" s="13">
        <f t="shared" si="5"/>
        <v>16.589380201749719</v>
      </c>
    </row>
    <row r="270" spans="1:4" x14ac:dyDescent="0.15">
      <c r="A270" t="s">
        <v>34</v>
      </c>
      <c r="B270">
        <v>1.93429103783333</v>
      </c>
      <c r="C270" s="13">
        <v>2.7291561866287099E-9</v>
      </c>
      <c r="D270" s="13">
        <f t="shared" si="5"/>
        <v>16.565213532359945</v>
      </c>
    </row>
    <row r="271" spans="1:4" x14ac:dyDescent="0.15">
      <c r="A271" t="s">
        <v>230</v>
      </c>
      <c r="B271">
        <v>1.7071566331033801</v>
      </c>
      <c r="C271" s="13">
        <v>2.03312340673545E-10</v>
      </c>
      <c r="D271" s="13">
        <f t="shared" si="5"/>
        <v>16.54548255771644</v>
      </c>
    </row>
    <row r="272" spans="1:4" x14ac:dyDescent="0.15">
      <c r="A272" t="s">
        <v>296</v>
      </c>
      <c r="B272">
        <v>1.6328440260075701</v>
      </c>
      <c r="C272" s="13">
        <v>7.5354165904865006E-11</v>
      </c>
      <c r="D272" s="13">
        <f t="shared" si="5"/>
        <v>16.529104925001871</v>
      </c>
    </row>
    <row r="273" spans="1:4" x14ac:dyDescent="0.15">
      <c r="A273" t="s">
        <v>228</v>
      </c>
      <c r="B273">
        <v>1.91790828325337</v>
      </c>
      <c r="C273" s="13">
        <v>2.6327749202981099E-9</v>
      </c>
      <c r="D273" s="13">
        <f t="shared" si="5"/>
        <v>16.454859569832855</v>
      </c>
    </row>
    <row r="274" spans="1:4" x14ac:dyDescent="0.15">
      <c r="A274" t="s">
        <v>103</v>
      </c>
      <c r="B274">
        <v>1.26442394350327</v>
      </c>
      <c r="C274" s="13">
        <v>9.9248716023681602E-14</v>
      </c>
      <c r="D274" s="13">
        <f t="shared" si="5"/>
        <v>16.44165238416446</v>
      </c>
    </row>
    <row r="275" spans="1:4" x14ac:dyDescent="0.15">
      <c r="A275" t="s">
        <v>297</v>
      </c>
      <c r="B275">
        <v>1.70069106696517</v>
      </c>
      <c r="C275" s="13">
        <v>2.1629861764230899E-10</v>
      </c>
      <c r="D275" s="13">
        <f t="shared" si="5"/>
        <v>16.437087760472345</v>
      </c>
    </row>
    <row r="276" spans="1:4" x14ac:dyDescent="0.15">
      <c r="A276" t="s">
        <v>46</v>
      </c>
      <c r="B276">
        <v>1.96968477111094</v>
      </c>
      <c r="C276" s="13">
        <v>4.5417093056021703E-9</v>
      </c>
      <c r="D276" s="13">
        <f t="shared" si="5"/>
        <v>16.43264802745367</v>
      </c>
    </row>
    <row r="277" spans="1:4" x14ac:dyDescent="0.15">
      <c r="A277" t="s">
        <v>263</v>
      </c>
      <c r="B277">
        <v>1.8182382055775601</v>
      </c>
      <c r="C277" s="13">
        <v>9.2022249892995205E-10</v>
      </c>
      <c r="D277" s="13">
        <f t="shared" si="5"/>
        <v>16.429795254699247</v>
      </c>
    </row>
    <row r="278" spans="1:4" x14ac:dyDescent="0.15">
      <c r="A278" t="s">
        <v>177</v>
      </c>
      <c r="B278">
        <v>1.5168995388397</v>
      </c>
      <c r="C278" s="13">
        <v>1.6026276219182901E-11</v>
      </c>
      <c r="D278" s="13">
        <f t="shared" si="5"/>
        <v>16.375184414797783</v>
      </c>
    </row>
    <row r="279" spans="1:4" x14ac:dyDescent="0.15">
      <c r="A279" t="s">
        <v>209</v>
      </c>
      <c r="B279">
        <v>1.9199508642112599</v>
      </c>
      <c r="C279" s="13">
        <v>3.0659694768632898E-9</v>
      </c>
      <c r="D279" s="13">
        <f t="shared" si="5"/>
        <v>16.345371458073362</v>
      </c>
    </row>
    <row r="280" spans="1:4" x14ac:dyDescent="0.15">
      <c r="A280" t="s">
        <v>217</v>
      </c>
      <c r="B280">
        <v>2.3065898191354099</v>
      </c>
      <c r="C280" s="13">
        <v>8.4430355107497904E-8</v>
      </c>
      <c r="D280" s="13">
        <f t="shared" si="5"/>
        <v>16.31566627823798</v>
      </c>
    </row>
    <row r="281" spans="1:4" x14ac:dyDescent="0.15">
      <c r="A281" t="s">
        <v>270</v>
      </c>
      <c r="B281">
        <v>1.9270575616580199</v>
      </c>
      <c r="C281" s="13">
        <v>3.44559002019354E-9</v>
      </c>
      <c r="D281" s="13">
        <f t="shared" si="5"/>
        <v>16.308180170269953</v>
      </c>
    </row>
    <row r="282" spans="1:4" x14ac:dyDescent="0.15">
      <c r="A282" t="s">
        <v>217</v>
      </c>
      <c r="B282">
        <v>2.0997303075210301</v>
      </c>
      <c r="C282" s="13">
        <v>1.7929390114023601E-8</v>
      </c>
      <c r="D282" s="13">
        <f t="shared" si="5"/>
        <v>16.265423259483129</v>
      </c>
    </row>
    <row r="283" spans="1:4" x14ac:dyDescent="0.15">
      <c r="A283" t="s">
        <v>18</v>
      </c>
      <c r="B283">
        <v>1.7025997253976</v>
      </c>
      <c r="C283" s="13">
        <v>2.9508302872484802E-10</v>
      </c>
      <c r="D283" s="13">
        <f t="shared" si="5"/>
        <v>16.225870332944766</v>
      </c>
    </row>
    <row r="284" spans="1:4" x14ac:dyDescent="0.15">
      <c r="A284" t="s">
        <v>298</v>
      </c>
      <c r="B284">
        <v>1.81718233470443</v>
      </c>
      <c r="C284" s="13">
        <v>1.2408833615381201E-9</v>
      </c>
      <c r="D284" s="13">
        <f t="shared" si="5"/>
        <v>16.184314765183856</v>
      </c>
    </row>
    <row r="285" spans="1:4" x14ac:dyDescent="0.15">
      <c r="A285" t="s">
        <v>299</v>
      </c>
      <c r="B285">
        <v>1.4571571075696701</v>
      </c>
      <c r="C285" s="13">
        <v>8.0134649474956801E-12</v>
      </c>
      <c r="D285" s="13">
        <f t="shared" si="5"/>
        <v>16.168877056140861</v>
      </c>
    </row>
    <row r="286" spans="1:4" x14ac:dyDescent="0.15">
      <c r="A286" t="s">
        <v>213</v>
      </c>
      <c r="B286">
        <v>1.97793896734504</v>
      </c>
      <c r="C286" s="13">
        <v>7.3266387752425602E-9</v>
      </c>
      <c r="D286" s="13">
        <f t="shared" si="5"/>
        <v>16.090721838549143</v>
      </c>
    </row>
    <row r="287" spans="1:4" x14ac:dyDescent="0.15">
      <c r="A287" t="s">
        <v>300</v>
      </c>
      <c r="B287">
        <v>1.3542263265252501</v>
      </c>
      <c r="C287" s="13">
        <v>1.33612378407214E-12</v>
      </c>
      <c r="D287" s="13">
        <f t="shared" si="5"/>
        <v>16.080291011026894</v>
      </c>
    </row>
    <row r="288" spans="1:4" x14ac:dyDescent="0.15">
      <c r="A288" t="s">
        <v>41</v>
      </c>
      <c r="B288">
        <v>1.46853866770261</v>
      </c>
      <c r="C288" s="13">
        <v>1.26279412077524E-11</v>
      </c>
      <c r="D288" s="13">
        <f t="shared" si="5"/>
        <v>16.005114574894233</v>
      </c>
    </row>
    <row r="289" spans="1:4" x14ac:dyDescent="0.15">
      <c r="A289" t="s">
        <v>132</v>
      </c>
      <c r="B289">
        <v>1.58742573035037</v>
      </c>
      <c r="C289" s="13">
        <v>8.3425883135160703E-11</v>
      </c>
      <c r="D289" s="13">
        <f t="shared" si="5"/>
        <v>15.999186418327339</v>
      </c>
    </row>
    <row r="290" spans="1:4" x14ac:dyDescent="0.15">
      <c r="A290" t="s">
        <v>32</v>
      </c>
      <c r="B290">
        <v>1.7265219376661101</v>
      </c>
      <c r="C290" s="13">
        <v>5.4811265574741602E-10</v>
      </c>
      <c r="D290" s="13">
        <f t="shared" si="5"/>
        <v>15.989544406242128</v>
      </c>
    </row>
    <row r="291" spans="1:4" x14ac:dyDescent="0.15">
      <c r="A291" t="s">
        <v>52</v>
      </c>
      <c r="B291">
        <v>2.05966265402785</v>
      </c>
      <c r="C291" s="13">
        <v>1.7496096971401899E-8</v>
      </c>
      <c r="D291" s="13">
        <f t="shared" si="5"/>
        <v>15.976924362633312</v>
      </c>
    </row>
    <row r="292" spans="1:4" x14ac:dyDescent="0.15">
      <c r="A292" t="s">
        <v>301</v>
      </c>
      <c r="B292">
        <v>1.4685232388795899</v>
      </c>
      <c r="C292" s="13">
        <v>1.5041515400094101E-11</v>
      </c>
      <c r="D292" s="13">
        <f t="shared" si="5"/>
        <v>15.89339880375498</v>
      </c>
    </row>
    <row r="293" spans="1:4" x14ac:dyDescent="0.15">
      <c r="A293" t="s">
        <v>302</v>
      </c>
      <c r="B293">
        <v>1.46393188899303</v>
      </c>
      <c r="C293" s="13">
        <v>1.4967430746212701E-11</v>
      </c>
      <c r="D293" s="13">
        <f t="shared" si="5"/>
        <v>15.84684712360913</v>
      </c>
    </row>
    <row r="294" spans="1:4" x14ac:dyDescent="0.15">
      <c r="A294" t="s">
        <v>165</v>
      </c>
      <c r="B294">
        <v>1.1795214174194</v>
      </c>
      <c r="C294" s="13">
        <v>3.6988863990858501E-14</v>
      </c>
      <c r="D294" s="13">
        <f t="shared" si="5"/>
        <v>15.843247940560309</v>
      </c>
    </row>
    <row r="295" spans="1:4" x14ac:dyDescent="0.15">
      <c r="A295" t="s">
        <v>105</v>
      </c>
      <c r="B295">
        <v>1.54312496138474</v>
      </c>
      <c r="C295" s="13">
        <v>6.3693971076031094E-11</v>
      </c>
      <c r="D295" s="13">
        <f t="shared" si="5"/>
        <v>15.733550376459421</v>
      </c>
    </row>
    <row r="296" spans="1:4" x14ac:dyDescent="0.15">
      <c r="A296" t="s">
        <v>210</v>
      </c>
      <c r="B296">
        <v>1.55028609451037</v>
      </c>
      <c r="C296" s="13">
        <v>7.3044197899598194E-11</v>
      </c>
      <c r="D296" s="13">
        <f t="shared" si="5"/>
        <v>15.714342099594077</v>
      </c>
    </row>
    <row r="297" spans="1:4" x14ac:dyDescent="0.15">
      <c r="A297" t="s">
        <v>13</v>
      </c>
      <c r="B297">
        <v>1.6661566833126999</v>
      </c>
      <c r="C297" s="13">
        <v>3.7524615529468398E-10</v>
      </c>
      <c r="D297" s="13">
        <f t="shared" si="5"/>
        <v>15.704665972798137</v>
      </c>
    </row>
    <row r="298" spans="1:4" x14ac:dyDescent="0.15">
      <c r="A298" t="s">
        <v>303</v>
      </c>
      <c r="B298">
        <v>1.9178083664497201</v>
      </c>
      <c r="C298" s="13">
        <v>7.43677388454223E-9</v>
      </c>
      <c r="D298" s="13">
        <f t="shared" si="5"/>
        <v>15.589126665988662</v>
      </c>
    </row>
    <row r="299" spans="1:4" x14ac:dyDescent="0.15">
      <c r="A299" t="s">
        <v>245</v>
      </c>
      <c r="B299">
        <v>1.35764142150648</v>
      </c>
      <c r="C299" s="13">
        <v>3.5594240026419798E-12</v>
      </c>
      <c r="D299" s="13">
        <f t="shared" si="5"/>
        <v>15.54312110479353</v>
      </c>
    </row>
    <row r="300" spans="1:4" x14ac:dyDescent="0.15">
      <c r="A300" t="s">
        <v>153</v>
      </c>
      <c r="B300">
        <v>1.71610711982084</v>
      </c>
      <c r="C300" s="13">
        <v>8.8637566028165996E-10</v>
      </c>
      <c r="D300" s="13">
        <f t="shared" si="5"/>
        <v>15.534857507178952</v>
      </c>
    </row>
    <row r="301" spans="1:4" x14ac:dyDescent="0.15">
      <c r="A301" t="s">
        <v>304</v>
      </c>
      <c r="B301">
        <v>1.2303081082201901</v>
      </c>
      <c r="C301" s="13">
        <v>2.4372629763515798E-13</v>
      </c>
      <c r="D301" s="13">
        <f t="shared" si="5"/>
        <v>15.517996257735232</v>
      </c>
    </row>
    <row r="302" spans="1:4" x14ac:dyDescent="0.15">
      <c r="A302" t="s">
        <v>197</v>
      </c>
      <c r="B302">
        <v>1.5900255779582599</v>
      </c>
      <c r="C302" s="13">
        <v>2.0101159918330199E-10</v>
      </c>
      <c r="D302" s="13">
        <f t="shared" si="5"/>
        <v>15.418126445082155</v>
      </c>
    </row>
    <row r="303" spans="1:4" x14ac:dyDescent="0.15">
      <c r="A303" t="s">
        <v>305</v>
      </c>
      <c r="B303">
        <v>1.9380860881407</v>
      </c>
      <c r="C303" s="13">
        <v>1.21428223176189E-8</v>
      </c>
      <c r="D303" s="13">
        <f t="shared" si="5"/>
        <v>15.341269983576991</v>
      </c>
    </row>
    <row r="304" spans="1:4" x14ac:dyDescent="0.15">
      <c r="A304" t="s">
        <v>306</v>
      </c>
      <c r="B304">
        <v>1.5769941590263701</v>
      </c>
      <c r="C304" s="13">
        <v>1.96447903064145E-10</v>
      </c>
      <c r="D304" s="13">
        <f t="shared" si="5"/>
        <v>15.307492157413179</v>
      </c>
    </row>
    <row r="305" spans="1:4" x14ac:dyDescent="0.15">
      <c r="A305" t="s">
        <v>307</v>
      </c>
      <c r="B305">
        <v>1.8055297113745701</v>
      </c>
      <c r="C305" s="13">
        <v>3.51172368190025E-9</v>
      </c>
      <c r="D305" s="13">
        <f t="shared" si="5"/>
        <v>15.264814226933295</v>
      </c>
    </row>
    <row r="306" spans="1:4" x14ac:dyDescent="0.15">
      <c r="A306" t="s">
        <v>229</v>
      </c>
      <c r="B306">
        <v>1.16826229083801</v>
      </c>
      <c r="C306" s="13">
        <v>9.4722600996671705E-14</v>
      </c>
      <c r="D306" s="13">
        <f t="shared" si="5"/>
        <v>15.214918134721252</v>
      </c>
    </row>
    <row r="307" spans="1:4" x14ac:dyDescent="0.15">
      <c r="A307" t="s">
        <v>231</v>
      </c>
      <c r="B307">
        <v>1.9372410411565999</v>
      </c>
      <c r="C307" s="13">
        <v>1.4081557491233801E-8</v>
      </c>
      <c r="D307" s="13">
        <f t="shared" si="5"/>
        <v>15.209956106710214</v>
      </c>
    </row>
    <row r="308" spans="1:4" x14ac:dyDescent="0.15">
      <c r="A308" t="s">
        <v>164</v>
      </c>
      <c r="B308">
        <v>1.6665083259664399</v>
      </c>
      <c r="C308" s="13">
        <v>7.4890426002812303E-10</v>
      </c>
      <c r="D308" s="13">
        <f t="shared" si="5"/>
        <v>15.207844548584335</v>
      </c>
    </row>
    <row r="309" spans="1:4" x14ac:dyDescent="0.15">
      <c r="A309" t="s">
        <v>219</v>
      </c>
      <c r="B309">
        <v>1.83455265931018</v>
      </c>
      <c r="C309" s="13">
        <v>5.6775595686653998E-9</v>
      </c>
      <c r="D309" s="13">
        <f t="shared" si="5"/>
        <v>15.127424582403409</v>
      </c>
    </row>
    <row r="310" spans="1:4" x14ac:dyDescent="0.15">
      <c r="A310" t="s">
        <v>307</v>
      </c>
      <c r="B310">
        <v>2.0129775039497502</v>
      </c>
      <c r="C310" s="13">
        <v>3.3381260629294297E-8</v>
      </c>
      <c r="D310" s="13">
        <f t="shared" si="5"/>
        <v>15.050020805601546</v>
      </c>
    </row>
    <row r="311" spans="1:4" x14ac:dyDescent="0.15">
      <c r="A311" t="s">
        <v>308</v>
      </c>
      <c r="B311">
        <v>1.2543754368620801</v>
      </c>
      <c r="C311" s="13">
        <v>1.0924537471457E-12</v>
      </c>
      <c r="D311" s="13">
        <f t="shared" si="5"/>
        <v>15.0043333888687</v>
      </c>
    </row>
    <row r="312" spans="1:4" x14ac:dyDescent="0.15">
      <c r="A312" t="s">
        <v>309</v>
      </c>
      <c r="B312">
        <v>2.3107746716346602</v>
      </c>
      <c r="C312" s="13">
        <v>3.3083707039222102E-7</v>
      </c>
      <c r="D312" s="13">
        <f t="shared" si="5"/>
        <v>14.974711446626614</v>
      </c>
    </row>
    <row r="313" spans="1:4" x14ac:dyDescent="0.15">
      <c r="A313" t="s">
        <v>77</v>
      </c>
      <c r="B313">
        <v>2.1316298012345398</v>
      </c>
      <c r="C313" s="13">
        <v>9.5304013643857906E-8</v>
      </c>
      <c r="D313" s="13">
        <f t="shared" si="5"/>
        <v>14.965935816525679</v>
      </c>
    </row>
    <row r="314" spans="1:4" x14ac:dyDescent="0.15">
      <c r="A314" t="s">
        <v>98</v>
      </c>
      <c r="B314">
        <v>1.9551509501745601</v>
      </c>
      <c r="C314" s="13">
        <v>2.3265049617545E-8</v>
      </c>
      <c r="D314" s="13">
        <f t="shared" si="5"/>
        <v>14.924245960418707</v>
      </c>
    </row>
    <row r="315" spans="1:4" x14ac:dyDescent="0.15">
      <c r="A315" t="s">
        <v>310</v>
      </c>
      <c r="B315">
        <v>2.1417661447585399</v>
      </c>
      <c r="C315" s="13">
        <v>1.18405049912372E-7</v>
      </c>
      <c r="D315" s="13">
        <f t="shared" si="5"/>
        <v>14.835221148920725</v>
      </c>
    </row>
    <row r="316" spans="1:4" x14ac:dyDescent="0.15">
      <c r="A316" t="s">
        <v>311</v>
      </c>
      <c r="B316">
        <v>2.3940445714410399</v>
      </c>
      <c r="C316" s="13">
        <v>6.5893025729343298E-7</v>
      </c>
      <c r="D316" s="13">
        <f t="shared" si="5"/>
        <v>14.797973859235608</v>
      </c>
    </row>
    <row r="317" spans="1:4" x14ac:dyDescent="0.15">
      <c r="A317" t="s">
        <v>95</v>
      </c>
      <c r="B317">
        <v>2.0037557755353101</v>
      </c>
      <c r="C317" s="13">
        <v>4.21812572612849E-8</v>
      </c>
      <c r="D317" s="13">
        <f t="shared" si="5"/>
        <v>14.777459355187661</v>
      </c>
    </row>
    <row r="318" spans="1:4" x14ac:dyDescent="0.15">
      <c r="A318" t="s">
        <v>312</v>
      </c>
      <c r="B318">
        <v>1.71816795211608</v>
      </c>
      <c r="C318" s="13">
        <v>2.5922804448928002E-9</v>
      </c>
      <c r="D318" s="13">
        <f t="shared" si="5"/>
        <v>14.752736442237682</v>
      </c>
    </row>
    <row r="319" spans="1:4" x14ac:dyDescent="0.15">
      <c r="A319" t="s">
        <v>313</v>
      </c>
      <c r="B319">
        <v>2.00786587190303</v>
      </c>
      <c r="C319" s="13">
        <v>4.5712401324737402E-8</v>
      </c>
      <c r="D319" s="13">
        <f t="shared" si="5"/>
        <v>14.737667160297313</v>
      </c>
    </row>
    <row r="320" spans="1:4" x14ac:dyDescent="0.15">
      <c r="A320" t="s">
        <v>238</v>
      </c>
      <c r="B320">
        <v>1.2538659616374599</v>
      </c>
      <c r="C320" s="13">
        <v>1.8178241297968799E-12</v>
      </c>
      <c r="D320" s="13">
        <f t="shared" si="5"/>
        <v>14.720948292162946</v>
      </c>
    </row>
    <row r="321" spans="1:4" x14ac:dyDescent="0.15">
      <c r="A321" t="s">
        <v>314</v>
      </c>
      <c r="B321">
        <v>1.4337540294889899</v>
      </c>
      <c r="C321" s="13">
        <v>5.4295537742937002E-11</v>
      </c>
      <c r="D321" s="13">
        <f t="shared" si="5"/>
        <v>14.717823279740601</v>
      </c>
    </row>
    <row r="322" spans="1:4" x14ac:dyDescent="0.15">
      <c r="A322" t="s">
        <v>234</v>
      </c>
      <c r="B322">
        <v>1.68277062733783</v>
      </c>
      <c r="C322" s="13">
        <v>2.1740184017140802E-9</v>
      </c>
      <c r="D322" s="13">
        <f t="shared" ref="D322:D385" si="6">B322*(-LOG10(C322))</f>
        <v>14.577399012813082</v>
      </c>
    </row>
    <row r="323" spans="1:4" x14ac:dyDescent="0.15">
      <c r="A323" t="s">
        <v>315</v>
      </c>
      <c r="B323">
        <v>1.6804689950826099</v>
      </c>
      <c r="C323" s="13">
        <v>2.1797498769670599E-9</v>
      </c>
      <c r="D323" s="13">
        <f t="shared" si="6"/>
        <v>14.555539052821503</v>
      </c>
    </row>
    <row r="324" spans="1:4" x14ac:dyDescent="0.15">
      <c r="A324" t="s">
        <v>262</v>
      </c>
      <c r="B324">
        <v>1.70786922692418</v>
      </c>
      <c r="C324" s="13">
        <v>3.12868219746677E-9</v>
      </c>
      <c r="D324" s="13">
        <f t="shared" si="6"/>
        <v>14.524810463945117</v>
      </c>
    </row>
    <row r="325" spans="1:4" x14ac:dyDescent="0.15">
      <c r="A325" t="s">
        <v>316</v>
      </c>
      <c r="B325">
        <v>1.43812311180224</v>
      </c>
      <c r="C325" s="13">
        <v>9.1253962760077997E-11</v>
      </c>
      <c r="D325" s="13">
        <f t="shared" si="6"/>
        <v>14.438394019383098</v>
      </c>
    </row>
    <row r="326" spans="1:4" x14ac:dyDescent="0.15">
      <c r="A326" t="s">
        <v>53</v>
      </c>
      <c r="B326">
        <v>1.61181019122976</v>
      </c>
      <c r="C326" s="13">
        <v>1.13222251077198E-9</v>
      </c>
      <c r="D326" s="13">
        <f t="shared" si="6"/>
        <v>14.419363919973643</v>
      </c>
    </row>
    <row r="327" spans="1:4" x14ac:dyDescent="0.15">
      <c r="A327" t="s">
        <v>317</v>
      </c>
      <c r="B327">
        <v>1.64216885837277</v>
      </c>
      <c r="C327" s="13">
        <v>1.6609253439286799E-9</v>
      </c>
      <c r="D327" s="13">
        <f t="shared" si="6"/>
        <v>14.417667633468534</v>
      </c>
    </row>
    <row r="328" spans="1:4" x14ac:dyDescent="0.15">
      <c r="A328" t="s">
        <v>6</v>
      </c>
      <c r="B328">
        <v>1.6315099343825401</v>
      </c>
      <c r="C328" s="13">
        <v>1.46716483877414E-9</v>
      </c>
      <c r="D328" s="13">
        <f t="shared" si="6"/>
        <v>14.411977413260523</v>
      </c>
    </row>
    <row r="329" spans="1:4" x14ac:dyDescent="0.15">
      <c r="A329" t="s">
        <v>318</v>
      </c>
      <c r="B329">
        <v>1.59616602441638</v>
      </c>
      <c r="C329" s="13">
        <v>9.3783414687960997E-10</v>
      </c>
      <c r="D329" s="13">
        <f t="shared" si="6"/>
        <v>14.409985685255998</v>
      </c>
    </row>
    <row r="330" spans="1:4" x14ac:dyDescent="0.15">
      <c r="A330" t="s">
        <v>319</v>
      </c>
      <c r="B330">
        <v>1.6133646620091</v>
      </c>
      <c r="C330" s="13">
        <v>1.20442734906364E-9</v>
      </c>
      <c r="D330" s="13">
        <f t="shared" si="6"/>
        <v>14.38995337891204</v>
      </c>
    </row>
    <row r="331" spans="1:4" x14ac:dyDescent="0.15">
      <c r="A331" t="s">
        <v>320</v>
      </c>
      <c r="B331">
        <v>2.4509959785992299</v>
      </c>
      <c r="C331" s="13">
        <v>1.38582104927638E-6</v>
      </c>
      <c r="D331" s="13">
        <f t="shared" si="6"/>
        <v>14.358652208083395</v>
      </c>
    </row>
    <row r="332" spans="1:4" x14ac:dyDescent="0.15">
      <c r="A332" t="s">
        <v>321</v>
      </c>
      <c r="B332">
        <v>1.4975188524144201</v>
      </c>
      <c r="C332" s="13">
        <v>2.6546288651125299E-10</v>
      </c>
      <c r="D332" s="13">
        <f t="shared" si="6"/>
        <v>14.340234821601534</v>
      </c>
    </row>
    <row r="333" spans="1:4" x14ac:dyDescent="0.15">
      <c r="A333" t="s">
        <v>50</v>
      </c>
      <c r="B333">
        <v>1.75833783449471</v>
      </c>
      <c r="C333" s="13">
        <v>7.2493057303583399E-9</v>
      </c>
      <c r="D333" s="13">
        <f t="shared" si="6"/>
        <v>14.312348773385455</v>
      </c>
    </row>
    <row r="334" spans="1:4" x14ac:dyDescent="0.15">
      <c r="A334" t="s">
        <v>137</v>
      </c>
      <c r="B334">
        <v>1.91820372634118</v>
      </c>
      <c r="C334" s="13">
        <v>3.4780964865135101E-8</v>
      </c>
      <c r="D334" s="13">
        <f t="shared" si="6"/>
        <v>14.307226287132602</v>
      </c>
    </row>
    <row r="335" spans="1:4" x14ac:dyDescent="0.15">
      <c r="A335" t="s">
        <v>58</v>
      </c>
      <c r="B335">
        <v>1.3099082111340501</v>
      </c>
      <c r="C335" s="13">
        <v>1.20562246205025E-11</v>
      </c>
      <c r="D335" s="13">
        <f t="shared" si="6"/>
        <v>14.302610933477782</v>
      </c>
    </row>
    <row r="336" spans="1:4" x14ac:dyDescent="0.15">
      <c r="A336" t="s">
        <v>138</v>
      </c>
      <c r="B336">
        <v>1.79371999502119</v>
      </c>
      <c r="C336" s="13">
        <v>1.0887256268812E-8</v>
      </c>
      <c r="D336" s="13">
        <f t="shared" si="6"/>
        <v>14.283538606028284</v>
      </c>
    </row>
    <row r="337" spans="1:4" x14ac:dyDescent="0.15">
      <c r="A337" t="s">
        <v>322</v>
      </c>
      <c r="B337">
        <v>1.5853675288865401</v>
      </c>
      <c r="C337" s="13">
        <v>9.842746805570709E-10</v>
      </c>
      <c r="D337" s="13">
        <f t="shared" si="6"/>
        <v>14.279220933074102</v>
      </c>
    </row>
    <row r="338" spans="1:4" x14ac:dyDescent="0.15">
      <c r="A338" t="s">
        <v>323</v>
      </c>
      <c r="B338">
        <v>1.41078354015526</v>
      </c>
      <c r="C338" s="13">
        <v>8.0095848952917605E-11</v>
      </c>
      <c r="D338" s="13">
        <f t="shared" si="6"/>
        <v>14.243820814398712</v>
      </c>
    </row>
    <row r="339" spans="1:4" x14ac:dyDescent="0.15">
      <c r="A339" t="s">
        <v>130</v>
      </c>
      <c r="B339">
        <v>1.94790816278426</v>
      </c>
      <c r="C339" s="13">
        <v>4.96882497889227E-8</v>
      </c>
      <c r="D339" s="13">
        <f t="shared" si="6"/>
        <v>14.227027037659848</v>
      </c>
    </row>
    <row r="340" spans="1:4" x14ac:dyDescent="0.15">
      <c r="A340" t="s">
        <v>97</v>
      </c>
      <c r="B340">
        <v>1.93531177378177</v>
      </c>
      <c r="C340" s="13">
        <v>4.5712401324737402E-8</v>
      </c>
      <c r="D340" s="13">
        <f t="shared" si="6"/>
        <v>14.205122549529445</v>
      </c>
    </row>
    <row r="341" spans="1:4" x14ac:dyDescent="0.15">
      <c r="A341" t="s">
        <v>324</v>
      </c>
      <c r="B341">
        <v>1.8520522466336899</v>
      </c>
      <c r="C341" s="13">
        <v>2.18635731980218E-8</v>
      </c>
      <c r="D341" s="13">
        <f t="shared" si="6"/>
        <v>14.187236670944344</v>
      </c>
    </row>
    <row r="342" spans="1:4" x14ac:dyDescent="0.15">
      <c r="A342" t="s">
        <v>161</v>
      </c>
      <c r="B342">
        <v>1.3105946590025599</v>
      </c>
      <c r="C342" s="13">
        <v>1.57139210423844E-11</v>
      </c>
      <c r="D342" s="13">
        <f t="shared" si="6"/>
        <v>14.159291744373601</v>
      </c>
    </row>
    <row r="343" spans="1:4" x14ac:dyDescent="0.15">
      <c r="A343" t="s">
        <v>264</v>
      </c>
      <c r="B343">
        <v>1.78862948040503</v>
      </c>
      <c r="C343" s="13">
        <v>1.29142976499824E-8</v>
      </c>
      <c r="D343" s="13">
        <f t="shared" si="6"/>
        <v>14.110371350531775</v>
      </c>
    </row>
    <row r="344" spans="1:4" x14ac:dyDescent="0.15">
      <c r="A344" t="s">
        <v>117</v>
      </c>
      <c r="B344">
        <v>1.4836887196691599</v>
      </c>
      <c r="C344" s="13">
        <v>3.1997603365242598E-10</v>
      </c>
      <c r="D344" s="13">
        <f t="shared" si="6"/>
        <v>14.087450132998152</v>
      </c>
    </row>
    <row r="345" spans="1:4" x14ac:dyDescent="0.15">
      <c r="A345" t="s">
        <v>252</v>
      </c>
      <c r="B345">
        <v>1.2924283289263301</v>
      </c>
      <c r="C345" s="13">
        <v>1.3916184670124101E-11</v>
      </c>
      <c r="D345" s="13">
        <f t="shared" si="6"/>
        <v>14.031222067552305</v>
      </c>
    </row>
    <row r="346" spans="1:4" x14ac:dyDescent="0.15">
      <c r="A346" t="s">
        <v>325</v>
      </c>
      <c r="B346">
        <v>1.77258446220945</v>
      </c>
      <c r="C346" s="13">
        <v>1.24051826672417E-8</v>
      </c>
      <c r="D346" s="13">
        <f t="shared" si="6"/>
        <v>14.014756184133404</v>
      </c>
    </row>
    <row r="347" spans="1:4" x14ac:dyDescent="0.15">
      <c r="A347" t="s">
        <v>326</v>
      </c>
      <c r="B347">
        <v>1.50241673969379</v>
      </c>
      <c r="C347" s="13">
        <v>5.4401518622418502E-10</v>
      </c>
      <c r="D347" s="13">
        <f t="shared" si="6"/>
        <v>13.918973081733871</v>
      </c>
    </row>
    <row r="348" spans="1:4" x14ac:dyDescent="0.15">
      <c r="A348" t="s">
        <v>327</v>
      </c>
      <c r="B348">
        <v>1.5500400388051601</v>
      </c>
      <c r="C348" s="13">
        <v>1.1246209946701301E-9</v>
      </c>
      <c r="D348" s="13">
        <f t="shared" si="6"/>
        <v>13.871298717552181</v>
      </c>
    </row>
    <row r="349" spans="1:4" x14ac:dyDescent="0.15">
      <c r="A349" t="s">
        <v>328</v>
      </c>
      <c r="B349">
        <v>1.46041213125696</v>
      </c>
      <c r="C349" s="13">
        <v>3.3396034971683499E-10</v>
      </c>
      <c r="D349" s="13">
        <f t="shared" si="6"/>
        <v>13.839310917065852</v>
      </c>
    </row>
    <row r="350" spans="1:4" x14ac:dyDescent="0.15">
      <c r="A350" t="s">
        <v>253</v>
      </c>
      <c r="B350">
        <v>1.50938645436388</v>
      </c>
      <c r="C350" s="13">
        <v>6.8650691856836798E-10</v>
      </c>
      <c r="D350" s="13">
        <f t="shared" si="6"/>
        <v>13.831044036717577</v>
      </c>
    </row>
    <row r="351" spans="1:4" x14ac:dyDescent="0.15">
      <c r="A351" t="s">
        <v>35</v>
      </c>
      <c r="B351">
        <v>1.2059569283707301</v>
      </c>
      <c r="C351" s="13">
        <v>3.9062462559966197E-12</v>
      </c>
      <c r="D351" s="13">
        <f t="shared" si="6"/>
        <v>13.757846528670733</v>
      </c>
    </row>
    <row r="352" spans="1:4" x14ac:dyDescent="0.15">
      <c r="A352" t="s">
        <v>154</v>
      </c>
      <c r="B352">
        <v>1.70571865959945</v>
      </c>
      <c r="C352" s="13">
        <v>8.9281954093241304E-9</v>
      </c>
      <c r="D352" s="13">
        <f t="shared" si="6"/>
        <v>13.729732574610866</v>
      </c>
    </row>
    <row r="353" spans="1:4" x14ac:dyDescent="0.15">
      <c r="A353" t="s">
        <v>103</v>
      </c>
      <c r="B353">
        <v>1.28653380334504</v>
      </c>
      <c r="C353" s="13">
        <v>2.1389977884571999E-11</v>
      </c>
      <c r="D353" s="13">
        <f t="shared" si="6"/>
        <v>13.727045077899033</v>
      </c>
    </row>
    <row r="354" spans="1:4" x14ac:dyDescent="0.15">
      <c r="A354" t="s">
        <v>99</v>
      </c>
      <c r="B354">
        <v>1.19175381692021</v>
      </c>
      <c r="C354" s="13">
        <v>4.3592844066863203E-12</v>
      </c>
      <c r="D354" s="13">
        <f t="shared" si="6"/>
        <v>13.539020293068511</v>
      </c>
    </row>
    <row r="355" spans="1:4" x14ac:dyDescent="0.15">
      <c r="A355" t="s">
        <v>266</v>
      </c>
      <c r="B355">
        <v>1.8538738051094801</v>
      </c>
      <c r="C355" s="13">
        <v>5.1403859848624899E-8</v>
      </c>
      <c r="D355" s="13">
        <f t="shared" si="6"/>
        <v>13.512894079955663</v>
      </c>
    </row>
    <row r="356" spans="1:4" x14ac:dyDescent="0.15">
      <c r="A356" t="s">
        <v>312</v>
      </c>
      <c r="B356">
        <v>1.6556498873185199</v>
      </c>
      <c r="C356" s="13">
        <v>6.9082199021737598E-9</v>
      </c>
      <c r="D356" s="13">
        <f t="shared" si="6"/>
        <v>13.51115250830664</v>
      </c>
    </row>
    <row r="357" spans="1:4" x14ac:dyDescent="0.15">
      <c r="A357" t="s">
        <v>245</v>
      </c>
      <c r="B357">
        <v>1.7459254990384201</v>
      </c>
      <c r="C357" s="13">
        <v>1.8949010762481801E-8</v>
      </c>
      <c r="D357" s="13">
        <f t="shared" si="6"/>
        <v>13.48275856965164</v>
      </c>
    </row>
    <row r="358" spans="1:4" x14ac:dyDescent="0.15">
      <c r="A358" t="s">
        <v>163</v>
      </c>
      <c r="B358">
        <v>1.97312820670608</v>
      </c>
      <c r="C358" s="13">
        <v>1.48662177380536E-7</v>
      </c>
      <c r="D358" s="13">
        <f t="shared" si="6"/>
        <v>13.472123804084008</v>
      </c>
    </row>
    <row r="359" spans="1:4" x14ac:dyDescent="0.15">
      <c r="A359" t="s">
        <v>82</v>
      </c>
      <c r="B359">
        <v>1.46539359831657</v>
      </c>
      <c r="C359" s="13">
        <v>6.5236620052225601E-10</v>
      </c>
      <c r="D359" s="13">
        <f t="shared" si="6"/>
        <v>13.460385423671132</v>
      </c>
    </row>
    <row r="360" spans="1:4" x14ac:dyDescent="0.15">
      <c r="A360" t="s">
        <v>137</v>
      </c>
      <c r="B360">
        <v>2.1551223652681801</v>
      </c>
      <c r="C360" s="13">
        <v>6.0181022013121601E-7</v>
      </c>
      <c r="D360" s="13">
        <f t="shared" si="6"/>
        <v>13.406025828900972</v>
      </c>
    </row>
    <row r="361" spans="1:4" x14ac:dyDescent="0.15">
      <c r="A361" t="s">
        <v>278</v>
      </c>
      <c r="B361">
        <v>1.52672201959992</v>
      </c>
      <c r="C361" s="13">
        <v>1.76268387830045E-9</v>
      </c>
      <c r="D361" s="13">
        <f t="shared" si="6"/>
        <v>13.364658249754751</v>
      </c>
    </row>
    <row r="362" spans="1:4" x14ac:dyDescent="0.15">
      <c r="A362" t="s">
        <v>240</v>
      </c>
      <c r="B362">
        <v>1.81853128920225</v>
      </c>
      <c r="C362" s="13">
        <v>4.7956655042667898E-8</v>
      </c>
      <c r="D362" s="13">
        <f t="shared" si="6"/>
        <v>13.310105315539573</v>
      </c>
    </row>
    <row r="363" spans="1:4" x14ac:dyDescent="0.15">
      <c r="A363" t="s">
        <v>123</v>
      </c>
      <c r="B363">
        <v>1.71324776990712</v>
      </c>
      <c r="C363" s="13">
        <v>1.7969598062107701E-8</v>
      </c>
      <c r="D363" s="13">
        <f t="shared" si="6"/>
        <v>13.269894876379155</v>
      </c>
    </row>
    <row r="364" spans="1:4" x14ac:dyDescent="0.15">
      <c r="A364" t="s">
        <v>329</v>
      </c>
      <c r="B364">
        <v>1.3281601625211701</v>
      </c>
      <c r="C364" s="13">
        <v>1.0405147065886E-10</v>
      </c>
      <c r="D364" s="13">
        <f t="shared" si="6"/>
        <v>13.258693222695019</v>
      </c>
    </row>
    <row r="365" spans="1:4" x14ac:dyDescent="0.15">
      <c r="A365" t="s">
        <v>226</v>
      </c>
      <c r="B365">
        <v>1.8079085583703001</v>
      </c>
      <c r="C365" s="13">
        <v>4.9401776039044297E-8</v>
      </c>
      <c r="D365" s="13">
        <f t="shared" si="6"/>
        <v>13.209045350934145</v>
      </c>
    </row>
    <row r="366" spans="1:4" x14ac:dyDescent="0.15">
      <c r="A366" t="s">
        <v>330</v>
      </c>
      <c r="B366">
        <v>1.7025949421069799</v>
      </c>
      <c r="C366" s="13">
        <v>1.8462515828606701E-8</v>
      </c>
      <c r="D366" s="13">
        <f t="shared" si="6"/>
        <v>13.167374030319849</v>
      </c>
    </row>
    <row r="367" spans="1:4" x14ac:dyDescent="0.15">
      <c r="A367" t="s">
        <v>32</v>
      </c>
      <c r="B367">
        <v>1.85328705844033</v>
      </c>
      <c r="C367" s="13">
        <v>7.9335069212945897E-8</v>
      </c>
      <c r="D367" s="13">
        <f t="shared" si="6"/>
        <v>13.159329243654778</v>
      </c>
    </row>
    <row r="368" spans="1:4" x14ac:dyDescent="0.15">
      <c r="A368" t="s">
        <v>57</v>
      </c>
      <c r="B368">
        <v>1.53293411696024</v>
      </c>
      <c r="C368" s="13">
        <v>2.67582630877055E-9</v>
      </c>
      <c r="D368" s="13">
        <f t="shared" si="6"/>
        <v>13.141142224408872</v>
      </c>
    </row>
    <row r="369" spans="1:4" x14ac:dyDescent="0.15">
      <c r="A369" t="s">
        <v>331</v>
      </c>
      <c r="B369">
        <v>1.0559616135227099</v>
      </c>
      <c r="C369" s="13">
        <v>5.58471546559345E-13</v>
      </c>
      <c r="D369" s="13">
        <f t="shared" si="6"/>
        <v>12.938696540420629</v>
      </c>
    </row>
    <row r="370" spans="1:4" x14ac:dyDescent="0.15">
      <c r="A370" t="s">
        <v>102</v>
      </c>
      <c r="B370">
        <v>1.23909676896599</v>
      </c>
      <c r="C370" s="13">
        <v>3.8990467204206502E-11</v>
      </c>
      <c r="D370" s="13">
        <f t="shared" si="6"/>
        <v>12.897809766065599</v>
      </c>
    </row>
    <row r="371" spans="1:4" x14ac:dyDescent="0.15">
      <c r="A371" t="s">
        <v>209</v>
      </c>
      <c r="B371">
        <v>2.0485312567071099</v>
      </c>
      <c r="C371" s="13">
        <v>5.1518475990142595E-7</v>
      </c>
      <c r="D371" s="13">
        <f t="shared" si="6"/>
        <v>12.881240322827006</v>
      </c>
    </row>
    <row r="372" spans="1:4" x14ac:dyDescent="0.15">
      <c r="A372" t="s">
        <v>52</v>
      </c>
      <c r="B372">
        <v>1.83849111968111</v>
      </c>
      <c r="C372" s="13">
        <v>1.0659624338945499E-7</v>
      </c>
      <c r="D372" s="13">
        <f t="shared" si="6"/>
        <v>12.818434601388001</v>
      </c>
    </row>
    <row r="373" spans="1:4" x14ac:dyDescent="0.15">
      <c r="A373" t="s">
        <v>332</v>
      </c>
      <c r="B373">
        <v>1.8580097229853401</v>
      </c>
      <c r="C373" s="13">
        <v>1.2740102007904301E-7</v>
      </c>
      <c r="D373" s="13">
        <f t="shared" si="6"/>
        <v>12.810655780185057</v>
      </c>
    </row>
    <row r="374" spans="1:4" x14ac:dyDescent="0.15">
      <c r="A374" t="s">
        <v>280</v>
      </c>
      <c r="B374">
        <v>1.2938924231569899</v>
      </c>
      <c r="C374" s="13">
        <v>1.2618980956926701E-10</v>
      </c>
      <c r="D374" s="13">
        <f t="shared" si="6"/>
        <v>12.808209674695815</v>
      </c>
    </row>
    <row r="375" spans="1:4" x14ac:dyDescent="0.15">
      <c r="A375" t="s">
        <v>13</v>
      </c>
      <c r="B375">
        <v>1.4208183680808</v>
      </c>
      <c r="C375" s="13">
        <v>9.9899075249818793E-10</v>
      </c>
      <c r="D375" s="13">
        <f t="shared" si="6"/>
        <v>12.787988386979295</v>
      </c>
    </row>
    <row r="376" spans="1:4" x14ac:dyDescent="0.15">
      <c r="A376" t="s">
        <v>333</v>
      </c>
      <c r="B376">
        <v>2.09022789549722</v>
      </c>
      <c r="C376" s="13">
        <v>7.7077710279258201E-7</v>
      </c>
      <c r="D376" s="13">
        <f t="shared" si="6"/>
        <v>12.777711939493283</v>
      </c>
    </row>
    <row r="377" spans="1:4" x14ac:dyDescent="0.15">
      <c r="A377" t="s">
        <v>110</v>
      </c>
      <c r="B377">
        <v>1.9069343758695001</v>
      </c>
      <c r="C377" s="13">
        <v>2.0309814223624299E-7</v>
      </c>
      <c r="D377" s="13">
        <f t="shared" si="6"/>
        <v>12.761765575698043</v>
      </c>
    </row>
    <row r="378" spans="1:4" x14ac:dyDescent="0.15">
      <c r="A378" t="s">
        <v>19</v>
      </c>
      <c r="B378">
        <v>1.42011101517867</v>
      </c>
      <c r="C378" s="13">
        <v>1.06575002946455E-9</v>
      </c>
      <c r="D378" s="13">
        <f t="shared" si="6"/>
        <v>12.741725464721103</v>
      </c>
    </row>
    <row r="379" spans="1:4" x14ac:dyDescent="0.15">
      <c r="A379" t="s">
        <v>285</v>
      </c>
      <c r="B379">
        <v>1.69046533875135</v>
      </c>
      <c r="C379" s="13">
        <v>2.9556232349987001E-8</v>
      </c>
      <c r="D379" s="13">
        <f t="shared" si="6"/>
        <v>12.728106767057078</v>
      </c>
    </row>
    <row r="380" spans="1:4" x14ac:dyDescent="0.15">
      <c r="A380" t="s">
        <v>334</v>
      </c>
      <c r="B380">
        <v>1.6985838373408499</v>
      </c>
      <c r="C380" s="13">
        <v>3.2345545172764401E-8</v>
      </c>
      <c r="D380" s="13">
        <f t="shared" si="6"/>
        <v>12.722708070738312</v>
      </c>
    </row>
    <row r="381" spans="1:4" x14ac:dyDescent="0.15">
      <c r="A381" t="s">
        <v>335</v>
      </c>
      <c r="B381">
        <v>1.1910641471657599</v>
      </c>
      <c r="C381" s="13">
        <v>2.2546502447678499E-11</v>
      </c>
      <c r="D381" s="13">
        <f t="shared" si="6"/>
        <v>12.681165665218742</v>
      </c>
    </row>
    <row r="382" spans="1:4" x14ac:dyDescent="0.15">
      <c r="A382" t="s">
        <v>336</v>
      </c>
      <c r="B382">
        <v>1.5342271738509601</v>
      </c>
      <c r="C382" s="13">
        <v>6.14374673307828E-9</v>
      </c>
      <c r="D382" s="13">
        <f t="shared" si="6"/>
        <v>12.598408764522562</v>
      </c>
    </row>
    <row r="383" spans="1:4" x14ac:dyDescent="0.15">
      <c r="A383" t="s">
        <v>25</v>
      </c>
      <c r="B383">
        <v>1.7078979242780701</v>
      </c>
      <c r="C383" s="13">
        <v>5.1009153610013497E-8</v>
      </c>
      <c r="D383" s="13">
        <f t="shared" si="6"/>
        <v>12.454592643424549</v>
      </c>
    </row>
    <row r="384" spans="1:4" x14ac:dyDescent="0.15">
      <c r="A384" t="s">
        <v>269</v>
      </c>
      <c r="B384">
        <v>1.91682661601726</v>
      </c>
      <c r="C384" s="13">
        <v>3.23870740047046E-7</v>
      </c>
      <c r="D384" s="13">
        <f t="shared" si="6"/>
        <v>12.439492227339214</v>
      </c>
    </row>
    <row r="385" spans="1:4" x14ac:dyDescent="0.15">
      <c r="A385" t="s">
        <v>337</v>
      </c>
      <c r="B385">
        <v>1.6435590181038899</v>
      </c>
      <c r="C385" s="13">
        <v>2.783302362562E-8</v>
      </c>
      <c r="D385" s="13">
        <f t="shared" si="6"/>
        <v>12.41781090963862</v>
      </c>
    </row>
    <row r="386" spans="1:4" x14ac:dyDescent="0.15">
      <c r="A386" t="s">
        <v>213</v>
      </c>
      <c r="B386">
        <v>1.07973353614503</v>
      </c>
      <c r="C386" s="13">
        <v>3.4763867312129201E-12</v>
      </c>
      <c r="D386" s="13">
        <f t="shared" ref="D386:D449" si="7">B386*(-LOG10(C386))</f>
        <v>12.372528294500443</v>
      </c>
    </row>
    <row r="387" spans="1:4" x14ac:dyDescent="0.15">
      <c r="A387" t="s">
        <v>228</v>
      </c>
      <c r="B387">
        <v>1.5605090949762599</v>
      </c>
      <c r="C387" s="13">
        <v>1.23112135632472E-8</v>
      </c>
      <c r="D387" s="13">
        <f t="shared" si="7"/>
        <v>12.34315743853122</v>
      </c>
    </row>
    <row r="388" spans="1:4" x14ac:dyDescent="0.15">
      <c r="A388" t="s">
        <v>338</v>
      </c>
      <c r="B388">
        <v>1.8738866275049999</v>
      </c>
      <c r="C388" s="13">
        <v>2.6369990880763898E-7</v>
      </c>
      <c r="D388" s="13">
        <f t="shared" si="7"/>
        <v>12.328094033041841</v>
      </c>
    </row>
    <row r="389" spans="1:4" x14ac:dyDescent="0.15">
      <c r="A389" t="s">
        <v>339</v>
      </c>
      <c r="B389">
        <v>1.2404946053711301</v>
      </c>
      <c r="C389" s="13">
        <v>1.1564871288793401E-10</v>
      </c>
      <c r="D389" s="13">
        <f t="shared" si="7"/>
        <v>12.326620227399511</v>
      </c>
    </row>
    <row r="390" spans="1:4" x14ac:dyDescent="0.15">
      <c r="A390" t="s">
        <v>85</v>
      </c>
      <c r="B390">
        <v>1.2403468189861999</v>
      </c>
      <c r="C390" s="13">
        <v>1.2531033488006801E-10</v>
      </c>
      <c r="D390" s="13">
        <f t="shared" si="7"/>
        <v>12.281930461807123</v>
      </c>
    </row>
    <row r="391" spans="1:4" x14ac:dyDescent="0.15">
      <c r="A391" t="s">
        <v>340</v>
      </c>
      <c r="B391">
        <v>1.2608858309447799</v>
      </c>
      <c r="C391" s="13">
        <v>2.0275008945821899E-10</v>
      </c>
      <c r="D391" s="13">
        <f t="shared" si="7"/>
        <v>12.221815465171316</v>
      </c>
    </row>
    <row r="392" spans="1:4" x14ac:dyDescent="0.15">
      <c r="A392" t="s">
        <v>33</v>
      </c>
      <c r="B392">
        <v>1.15459369960488</v>
      </c>
      <c r="C392" s="13">
        <v>2.7673723574881698E-11</v>
      </c>
      <c r="D392" s="13">
        <f t="shared" si="7"/>
        <v>12.190122231535995</v>
      </c>
    </row>
    <row r="393" spans="1:4" x14ac:dyDescent="0.15">
      <c r="A393" t="s">
        <v>341</v>
      </c>
      <c r="B393">
        <v>1.8464414031777501</v>
      </c>
      <c r="C393" s="13">
        <v>2.5040593201127501E-7</v>
      </c>
      <c r="D393" s="13">
        <f t="shared" si="7"/>
        <v>12.189015903806103</v>
      </c>
    </row>
    <row r="394" spans="1:4" x14ac:dyDescent="0.15">
      <c r="A394" t="s">
        <v>269</v>
      </c>
      <c r="B394">
        <v>1.9759241778964201</v>
      </c>
      <c r="C394" s="13">
        <v>6.7879856843345499E-7</v>
      </c>
      <c r="D394" s="13">
        <f t="shared" si="7"/>
        <v>12.188012256182319</v>
      </c>
    </row>
    <row r="395" spans="1:4" x14ac:dyDescent="0.15">
      <c r="A395" t="s">
        <v>342</v>
      </c>
      <c r="B395">
        <v>1.78422565862369</v>
      </c>
      <c r="C395" s="13">
        <v>1.50729912459668E-7</v>
      </c>
      <c r="D395" s="13">
        <f t="shared" si="7"/>
        <v>12.171631584818126</v>
      </c>
    </row>
    <row r="396" spans="1:4" x14ac:dyDescent="0.15">
      <c r="A396" t="s">
        <v>16</v>
      </c>
      <c r="B396">
        <v>1.7334214305348801</v>
      </c>
      <c r="C396" s="13">
        <v>1.0518315870816501E-7</v>
      </c>
      <c r="D396" s="13">
        <f t="shared" si="7"/>
        <v>12.095907985133426</v>
      </c>
    </row>
    <row r="397" spans="1:4" x14ac:dyDescent="0.15">
      <c r="A397" t="s">
        <v>343</v>
      </c>
      <c r="B397">
        <v>1.2358224486210001</v>
      </c>
      <c r="C397" s="13">
        <v>1.67832408200201E-10</v>
      </c>
      <c r="D397" s="13">
        <f t="shared" si="7"/>
        <v>12.08031789199096</v>
      </c>
    </row>
    <row r="398" spans="1:4" x14ac:dyDescent="0.15">
      <c r="A398" t="s">
        <v>14</v>
      </c>
      <c r="B398">
        <v>1.08342089571004</v>
      </c>
      <c r="C398" s="13">
        <v>7.0791124166687802E-12</v>
      </c>
      <c r="D398" s="13">
        <f t="shared" si="7"/>
        <v>12.080165945936667</v>
      </c>
    </row>
    <row r="399" spans="1:4" x14ac:dyDescent="0.15">
      <c r="A399" t="s">
        <v>344</v>
      </c>
      <c r="B399">
        <v>1.19191654177492</v>
      </c>
      <c r="C399" s="13">
        <v>8.2040287869823E-11</v>
      </c>
      <c r="D399" s="13">
        <f t="shared" si="7"/>
        <v>12.021637849309213</v>
      </c>
    </row>
    <row r="400" spans="1:4" x14ac:dyDescent="0.15">
      <c r="A400" t="s">
        <v>57</v>
      </c>
      <c r="B400">
        <v>1.8898407888856701</v>
      </c>
      <c r="C400" s="13">
        <v>4.4610531959123601E-7</v>
      </c>
      <c r="D400" s="13">
        <f t="shared" si="7"/>
        <v>12.001552230024574</v>
      </c>
    </row>
    <row r="401" spans="1:4" x14ac:dyDescent="0.15">
      <c r="A401" t="s">
        <v>345</v>
      </c>
      <c r="B401">
        <v>1.61862015884993</v>
      </c>
      <c r="C401" s="13">
        <v>3.9470392268202297E-8</v>
      </c>
      <c r="D401" s="13">
        <f t="shared" si="7"/>
        <v>11.983824293722961</v>
      </c>
    </row>
    <row r="402" spans="1:4" x14ac:dyDescent="0.15">
      <c r="A402" t="s">
        <v>346</v>
      </c>
      <c r="B402">
        <v>1.6005750195342501</v>
      </c>
      <c r="C402" s="13">
        <v>3.2708753340682901E-8</v>
      </c>
      <c r="D402" s="13">
        <f t="shared" si="7"/>
        <v>11.980841827595528</v>
      </c>
    </row>
    <row r="403" spans="1:4" x14ac:dyDescent="0.15">
      <c r="A403" t="s">
        <v>347</v>
      </c>
      <c r="B403">
        <v>1.7220361260049699</v>
      </c>
      <c r="C403" s="13">
        <v>1.1676110106341E-7</v>
      </c>
      <c r="D403" s="13">
        <f t="shared" si="7"/>
        <v>11.938362981837521</v>
      </c>
    </row>
    <row r="404" spans="1:4" x14ac:dyDescent="0.15">
      <c r="A404" t="s">
        <v>284</v>
      </c>
      <c r="B404">
        <v>2.2779340554869898</v>
      </c>
      <c r="C404" s="13">
        <v>5.8399199259353496E-6</v>
      </c>
      <c r="D404" s="13">
        <f t="shared" si="7"/>
        <v>11.921779972536596</v>
      </c>
    </row>
    <row r="405" spans="1:4" x14ac:dyDescent="0.15">
      <c r="A405" t="s">
        <v>348</v>
      </c>
      <c r="B405">
        <v>1.2751263703085101</v>
      </c>
      <c r="C405" s="13">
        <v>5.0790729332353403E-10</v>
      </c>
      <c r="D405" s="13">
        <f t="shared" si="7"/>
        <v>11.851299340220812</v>
      </c>
    </row>
    <row r="406" spans="1:4" x14ac:dyDescent="0.15">
      <c r="A406" t="s">
        <v>349</v>
      </c>
      <c r="B406">
        <v>1.1587597212638401</v>
      </c>
      <c r="C406" s="13">
        <v>5.9241348731777203E-11</v>
      </c>
      <c r="D406" s="13">
        <f t="shared" si="7"/>
        <v>11.851070276768034</v>
      </c>
    </row>
    <row r="407" spans="1:4" x14ac:dyDescent="0.15">
      <c r="A407" t="s">
        <v>296</v>
      </c>
      <c r="B407">
        <v>1.7280528343514201</v>
      </c>
      <c r="C407" s="13">
        <v>1.5176419857593599E-7</v>
      </c>
      <c r="D407" s="13">
        <f t="shared" si="7"/>
        <v>11.783299661315196</v>
      </c>
    </row>
    <row r="408" spans="1:4" x14ac:dyDescent="0.15">
      <c r="A408" t="s">
        <v>350</v>
      </c>
      <c r="B408">
        <v>1.37126347565988</v>
      </c>
      <c r="C408" s="13">
        <v>2.6273726045286701E-9</v>
      </c>
      <c r="D408" s="13">
        <f t="shared" si="7"/>
        <v>11.76609654141242</v>
      </c>
    </row>
    <row r="409" spans="1:4" x14ac:dyDescent="0.15">
      <c r="A409" t="s">
        <v>351</v>
      </c>
      <c r="B409">
        <v>1.6625225888645001</v>
      </c>
      <c r="C409" s="13">
        <v>8.40579133684223E-8</v>
      </c>
      <c r="D409" s="13">
        <f t="shared" si="7"/>
        <v>11.763047894937632</v>
      </c>
    </row>
    <row r="410" spans="1:4" x14ac:dyDescent="0.15">
      <c r="A410" t="s">
        <v>352</v>
      </c>
      <c r="B410">
        <v>1.2640793336096201</v>
      </c>
      <c r="C410" s="13">
        <v>5.0885892747957502E-10</v>
      </c>
      <c r="D410" s="13">
        <f t="shared" si="7"/>
        <v>11.747598167808016</v>
      </c>
    </row>
    <row r="411" spans="1:4" x14ac:dyDescent="0.15">
      <c r="A411" t="s">
        <v>223</v>
      </c>
      <c r="B411">
        <v>1.8033407241069499</v>
      </c>
      <c r="C411" s="13">
        <v>3.3329601718704801E-7</v>
      </c>
      <c r="D411" s="13">
        <f t="shared" si="7"/>
        <v>11.680544214404575</v>
      </c>
    </row>
    <row r="412" spans="1:4" x14ac:dyDescent="0.15">
      <c r="A412" t="s">
        <v>77</v>
      </c>
      <c r="B412">
        <v>1.8445941719172401</v>
      </c>
      <c r="C412" s="13">
        <v>4.8316213011866301E-7</v>
      </c>
      <c r="D412" s="13">
        <f t="shared" si="7"/>
        <v>11.650285450503404</v>
      </c>
    </row>
    <row r="413" spans="1:4" x14ac:dyDescent="0.15">
      <c r="A413" t="s">
        <v>322</v>
      </c>
      <c r="B413">
        <v>1.0484201864948799</v>
      </c>
      <c r="C413" s="13">
        <v>7.7816760643001605E-12</v>
      </c>
      <c r="D413" s="13">
        <f t="shared" si="7"/>
        <v>11.646823161902079</v>
      </c>
    </row>
    <row r="414" spans="1:4" x14ac:dyDescent="0.15">
      <c r="A414" t="s">
        <v>353</v>
      </c>
      <c r="B414">
        <v>2.11395691206818</v>
      </c>
      <c r="C414" s="13">
        <v>3.23698885464546E-6</v>
      </c>
      <c r="D414" s="13">
        <f t="shared" si="7"/>
        <v>11.605324947923268</v>
      </c>
    </row>
    <row r="415" spans="1:4" x14ac:dyDescent="0.15">
      <c r="A415" t="s">
        <v>354</v>
      </c>
      <c r="B415">
        <v>1.75056115037418</v>
      </c>
      <c r="C415" s="13">
        <v>2.4763739494226802E-7</v>
      </c>
      <c r="D415" s="13">
        <f t="shared" si="7"/>
        <v>11.564528665700065</v>
      </c>
    </row>
    <row r="416" spans="1:4" x14ac:dyDescent="0.15">
      <c r="A416" t="s">
        <v>207</v>
      </c>
      <c r="B416">
        <v>1.8318342279742601</v>
      </c>
      <c r="C416" s="13">
        <v>4.9719609783907095E-7</v>
      </c>
      <c r="D416" s="13">
        <f t="shared" si="7"/>
        <v>11.546916293170828</v>
      </c>
    </row>
    <row r="417" spans="1:4" x14ac:dyDescent="0.15">
      <c r="A417" t="s">
        <v>349</v>
      </c>
      <c r="B417">
        <v>1.3188308410493499</v>
      </c>
      <c r="C417" s="13">
        <v>1.7598480736908201E-9</v>
      </c>
      <c r="D417" s="13">
        <f t="shared" si="7"/>
        <v>11.545737335134238</v>
      </c>
    </row>
    <row r="418" spans="1:4" x14ac:dyDescent="0.15">
      <c r="A418" t="s">
        <v>355</v>
      </c>
      <c r="B418">
        <v>1.23194336572756</v>
      </c>
      <c r="C418" s="13">
        <v>4.2952810589557299E-10</v>
      </c>
      <c r="D418" s="13">
        <f t="shared" si="7"/>
        <v>11.539623871260657</v>
      </c>
    </row>
    <row r="419" spans="1:4" x14ac:dyDescent="0.15">
      <c r="A419" t="s">
        <v>132</v>
      </c>
      <c r="B419">
        <v>1.63088347091826</v>
      </c>
      <c r="C419" s="13">
        <v>8.5581880918133005E-8</v>
      </c>
      <c r="D419" s="13">
        <f t="shared" si="7"/>
        <v>11.526461656822352</v>
      </c>
    </row>
    <row r="420" spans="1:4" x14ac:dyDescent="0.15">
      <c r="A420" t="s">
        <v>356</v>
      </c>
      <c r="B420">
        <v>1.43031334940549</v>
      </c>
      <c r="C420" s="13">
        <v>9.1564190545115802E-9</v>
      </c>
      <c r="D420" s="13">
        <f t="shared" si="7"/>
        <v>11.497251094019452</v>
      </c>
    </row>
    <row r="421" spans="1:4" x14ac:dyDescent="0.15">
      <c r="A421" t="s">
        <v>357</v>
      </c>
      <c r="B421">
        <v>1.4599859426956101</v>
      </c>
      <c r="C421" s="13">
        <v>1.35469969736483E-8</v>
      </c>
      <c r="D421" s="13">
        <f t="shared" si="7"/>
        <v>11.487398565596674</v>
      </c>
    </row>
    <row r="422" spans="1:4" x14ac:dyDescent="0.15">
      <c r="A422" t="s">
        <v>111</v>
      </c>
      <c r="B422">
        <v>1.33668793796008</v>
      </c>
      <c r="C422" s="13">
        <v>2.6729964776906199E-9</v>
      </c>
      <c r="D422" s="13">
        <f t="shared" si="7"/>
        <v>11.459427848917166</v>
      </c>
    </row>
    <row r="423" spans="1:4" x14ac:dyDescent="0.15">
      <c r="A423" t="s">
        <v>8</v>
      </c>
      <c r="B423">
        <v>1.64053269337163</v>
      </c>
      <c r="C423" s="13">
        <v>1.04009017135993E-7</v>
      </c>
      <c r="D423" s="13">
        <f t="shared" si="7"/>
        <v>11.455723332459044</v>
      </c>
    </row>
    <row r="424" spans="1:4" x14ac:dyDescent="0.15">
      <c r="A424" t="s">
        <v>83</v>
      </c>
      <c r="B424">
        <v>1.6349300052045399</v>
      </c>
      <c r="C424" s="13">
        <v>1.01288095414023E-7</v>
      </c>
      <c r="D424" s="13">
        <f t="shared" si="7"/>
        <v>11.435422433498843</v>
      </c>
    </row>
    <row r="425" spans="1:4" x14ac:dyDescent="0.15">
      <c r="A425" t="s">
        <v>358</v>
      </c>
      <c r="B425">
        <v>1.6506911894798699</v>
      </c>
      <c r="C425" s="13">
        <v>1.18405049912372E-7</v>
      </c>
      <c r="D425" s="13">
        <f t="shared" si="7"/>
        <v>11.433726742034045</v>
      </c>
    </row>
    <row r="426" spans="1:4" x14ac:dyDescent="0.15">
      <c r="A426" t="s">
        <v>18</v>
      </c>
      <c r="B426">
        <v>1.4811526654571801</v>
      </c>
      <c r="C426" s="13">
        <v>1.9497475966713801E-8</v>
      </c>
      <c r="D426" s="13">
        <f t="shared" si="7"/>
        <v>11.419719052923321</v>
      </c>
    </row>
    <row r="427" spans="1:4" x14ac:dyDescent="0.15">
      <c r="A427" t="s">
        <v>359</v>
      </c>
      <c r="B427">
        <v>1.0237798489363299</v>
      </c>
      <c r="C427" s="13">
        <v>7.0819393016265501E-12</v>
      </c>
      <c r="D427" s="13">
        <f t="shared" si="7"/>
        <v>11.414989496186372</v>
      </c>
    </row>
    <row r="428" spans="1:4" x14ac:dyDescent="0.15">
      <c r="A428" t="s">
        <v>158</v>
      </c>
      <c r="B428">
        <v>1.6208422049003</v>
      </c>
      <c r="C428" s="13">
        <v>9.6152622792508304E-8</v>
      </c>
      <c r="D428" s="13">
        <f t="shared" si="7"/>
        <v>11.373512745565408</v>
      </c>
    </row>
    <row r="429" spans="1:4" x14ac:dyDescent="0.15">
      <c r="A429" t="s">
        <v>360</v>
      </c>
      <c r="B429">
        <v>1.13120459732005</v>
      </c>
      <c r="C429" s="13">
        <v>9.0873535653713598E-11</v>
      </c>
      <c r="D429" s="13">
        <f t="shared" si="7"/>
        <v>11.359061748377409</v>
      </c>
    </row>
    <row r="430" spans="1:4" x14ac:dyDescent="0.15">
      <c r="A430" t="s">
        <v>361</v>
      </c>
      <c r="B430">
        <v>1.93233770072577</v>
      </c>
      <c r="C430" s="13">
        <v>1.3949603062271399E-6</v>
      </c>
      <c r="D430" s="13">
        <f t="shared" si="7"/>
        <v>11.314683891743408</v>
      </c>
    </row>
    <row r="431" spans="1:4" x14ac:dyDescent="0.15">
      <c r="A431" t="s">
        <v>362</v>
      </c>
      <c r="B431">
        <v>1.0960696164970301</v>
      </c>
      <c r="C431" s="13">
        <v>5.0231351336044E-11</v>
      </c>
      <c r="D431" s="13">
        <f t="shared" si="7"/>
        <v>11.288448533506333</v>
      </c>
    </row>
    <row r="432" spans="1:4" x14ac:dyDescent="0.15">
      <c r="A432" t="s">
        <v>80</v>
      </c>
      <c r="B432">
        <v>1.31750997279993</v>
      </c>
      <c r="C432" s="13">
        <v>2.7620573093147798E-9</v>
      </c>
      <c r="D432" s="13">
        <f t="shared" si="7"/>
        <v>11.276261291838466</v>
      </c>
    </row>
    <row r="433" spans="1:4" x14ac:dyDescent="0.15">
      <c r="A433" t="s">
        <v>130</v>
      </c>
      <c r="B433">
        <v>1.6584597271850701</v>
      </c>
      <c r="C433" s="13">
        <v>1.6343797964584601E-7</v>
      </c>
      <c r="D433" s="13">
        <f t="shared" si="7"/>
        <v>11.25538075685736</v>
      </c>
    </row>
    <row r="434" spans="1:4" x14ac:dyDescent="0.15">
      <c r="A434" t="s">
        <v>21</v>
      </c>
      <c r="B434">
        <v>1.34972896319552</v>
      </c>
      <c r="C434" s="13">
        <v>4.8635363017943897E-9</v>
      </c>
      <c r="D434" s="13">
        <f t="shared" si="7"/>
        <v>11.220361439608348</v>
      </c>
    </row>
    <row r="435" spans="1:4" x14ac:dyDescent="0.15">
      <c r="A435" t="s">
        <v>109</v>
      </c>
      <c r="B435">
        <v>1.27614780696531</v>
      </c>
      <c r="C435" s="13">
        <v>1.6446779394374201E-9</v>
      </c>
      <c r="D435" s="13">
        <f t="shared" si="7"/>
        <v>11.209579137962779</v>
      </c>
    </row>
    <row r="436" spans="1:4" x14ac:dyDescent="0.15">
      <c r="A436" t="s">
        <v>363</v>
      </c>
      <c r="B436">
        <v>2.0056638337992698</v>
      </c>
      <c r="C436" s="13">
        <v>2.6482331169820002E-6</v>
      </c>
      <c r="D436" s="13">
        <f t="shared" si="7"/>
        <v>11.185675024606921</v>
      </c>
    </row>
    <row r="437" spans="1:4" x14ac:dyDescent="0.15">
      <c r="A437" t="s">
        <v>364</v>
      </c>
      <c r="B437">
        <v>1.3085623199040799</v>
      </c>
      <c r="C437" s="13">
        <v>3.1497152184291E-9</v>
      </c>
      <c r="D437" s="13">
        <f t="shared" si="7"/>
        <v>11.125041845497488</v>
      </c>
    </row>
    <row r="438" spans="1:4" x14ac:dyDescent="0.15">
      <c r="A438" t="s">
        <v>105</v>
      </c>
      <c r="B438">
        <v>1.1098806445652101</v>
      </c>
      <c r="C438" s="13">
        <v>9.7685582319235904E-11</v>
      </c>
      <c r="D438" s="13">
        <f t="shared" si="7"/>
        <v>11.110093410446611</v>
      </c>
    </row>
    <row r="439" spans="1:4" x14ac:dyDescent="0.15">
      <c r="A439" t="s">
        <v>274</v>
      </c>
      <c r="B439">
        <v>1.7088087624469099</v>
      </c>
      <c r="C439" s="13">
        <v>3.2765919378374899E-7</v>
      </c>
      <c r="D439" s="13">
        <f t="shared" si="7"/>
        <v>11.080903094862228</v>
      </c>
    </row>
    <row r="440" spans="1:4" x14ac:dyDescent="0.15">
      <c r="A440" t="s">
        <v>365</v>
      </c>
      <c r="B440">
        <v>1.7146587881783899</v>
      </c>
      <c r="C440" s="13">
        <v>3.6345301369668202E-7</v>
      </c>
      <c r="D440" s="13">
        <f t="shared" si="7"/>
        <v>11.041633958381281</v>
      </c>
    </row>
    <row r="441" spans="1:4" x14ac:dyDescent="0.15">
      <c r="A441" t="s">
        <v>24</v>
      </c>
      <c r="B441">
        <v>1.15759876665731</v>
      </c>
      <c r="C441" s="13">
        <v>2.9508302872484802E-10</v>
      </c>
      <c r="D441" s="13">
        <f t="shared" si="7"/>
        <v>11.031980802752674</v>
      </c>
    </row>
    <row r="442" spans="1:4" x14ac:dyDescent="0.15">
      <c r="A442" t="s">
        <v>366</v>
      </c>
      <c r="B442">
        <v>1.23024821894078</v>
      </c>
      <c r="C442" s="13">
        <v>1.0925270838517799E-9</v>
      </c>
      <c r="D442" s="13">
        <f t="shared" si="7"/>
        <v>11.024952810131129</v>
      </c>
    </row>
    <row r="443" spans="1:4" x14ac:dyDescent="0.15">
      <c r="A443" t="s">
        <v>349</v>
      </c>
      <c r="B443">
        <v>1.35378665356866</v>
      </c>
      <c r="C443" s="13">
        <v>7.2930949465559401E-9</v>
      </c>
      <c r="D443" s="13">
        <f t="shared" si="7"/>
        <v>11.015881312628368</v>
      </c>
    </row>
    <row r="444" spans="1:4" x14ac:dyDescent="0.15">
      <c r="A444" t="s">
        <v>367</v>
      </c>
      <c r="B444">
        <v>1.2889371366779201</v>
      </c>
      <c r="C444" s="13">
        <v>2.8625352982577799E-9</v>
      </c>
      <c r="D444" s="13">
        <f t="shared" si="7"/>
        <v>11.011711096402847</v>
      </c>
    </row>
    <row r="445" spans="1:4" x14ac:dyDescent="0.15">
      <c r="A445" t="s">
        <v>319</v>
      </c>
      <c r="B445">
        <v>1.1822480353559901</v>
      </c>
      <c r="C445" s="13">
        <v>4.9648779747497103E-10</v>
      </c>
      <c r="D445" s="13">
        <f t="shared" si="7"/>
        <v>10.999743803242913</v>
      </c>
    </row>
    <row r="446" spans="1:4" x14ac:dyDescent="0.15">
      <c r="A446" t="s">
        <v>124</v>
      </c>
      <c r="B446">
        <v>2.1788665988118598</v>
      </c>
      <c r="C446" s="13">
        <v>9.0567531366836306E-6</v>
      </c>
      <c r="D446" s="13">
        <f t="shared" si="7"/>
        <v>10.988084110889012</v>
      </c>
    </row>
    <row r="447" spans="1:4" x14ac:dyDescent="0.15">
      <c r="A447" t="s">
        <v>86</v>
      </c>
      <c r="B447">
        <v>1.6299614987878699</v>
      </c>
      <c r="C447" s="13">
        <v>1.9424847217591E-7</v>
      </c>
      <c r="D447" s="13">
        <f t="shared" si="7"/>
        <v>10.939718686681534</v>
      </c>
    </row>
    <row r="448" spans="1:4" x14ac:dyDescent="0.15">
      <c r="A448" t="s">
        <v>239</v>
      </c>
      <c r="B448">
        <v>1.03725763737414</v>
      </c>
      <c r="C448" s="13">
        <v>2.87173330049321E-11</v>
      </c>
      <c r="D448" s="13">
        <f t="shared" si="7"/>
        <v>10.934620539946446</v>
      </c>
    </row>
    <row r="449" spans="1:4" x14ac:dyDescent="0.15">
      <c r="A449" t="s">
        <v>368</v>
      </c>
      <c r="B449">
        <v>1.6288897377853</v>
      </c>
      <c r="C449" s="13">
        <v>2.0401043795015501E-7</v>
      </c>
      <c r="D449" s="13">
        <f t="shared" si="7"/>
        <v>10.897838567155105</v>
      </c>
    </row>
    <row r="450" spans="1:4" x14ac:dyDescent="0.15">
      <c r="A450" t="s">
        <v>369</v>
      </c>
      <c r="B450">
        <v>2.17965497095431</v>
      </c>
      <c r="C450" s="13">
        <v>1.04640655215132E-5</v>
      </c>
      <c r="D450" s="13">
        <f t="shared" ref="D450:D513" si="8">B450*(-LOG10(C450))</f>
        <v>10.855334670224288</v>
      </c>
    </row>
    <row r="451" spans="1:4" x14ac:dyDescent="0.15">
      <c r="A451" t="s">
        <v>370</v>
      </c>
      <c r="B451">
        <v>1.30865853899846</v>
      </c>
      <c r="C451" s="13">
        <v>5.1136071990425004E-9</v>
      </c>
      <c r="D451" s="13">
        <f t="shared" si="8"/>
        <v>10.850444733340309</v>
      </c>
    </row>
    <row r="452" spans="1:4" x14ac:dyDescent="0.15">
      <c r="A452" t="s">
        <v>146</v>
      </c>
      <c r="B452">
        <v>1.83964437607172</v>
      </c>
      <c r="C452" s="13">
        <v>1.2704726317562999E-6</v>
      </c>
      <c r="D452" s="13">
        <f t="shared" si="8"/>
        <v>10.846607051204623</v>
      </c>
    </row>
    <row r="453" spans="1:4" x14ac:dyDescent="0.15">
      <c r="A453" t="s">
        <v>371</v>
      </c>
      <c r="B453">
        <v>1.8099673801674201</v>
      </c>
      <c r="C453" s="13">
        <v>1.06309243114401E-6</v>
      </c>
      <c r="D453" s="13">
        <f t="shared" si="8"/>
        <v>10.811711590447004</v>
      </c>
    </row>
    <row r="454" spans="1:4" x14ac:dyDescent="0.15">
      <c r="A454" t="s">
        <v>330</v>
      </c>
      <c r="B454">
        <v>1.68516416498277</v>
      </c>
      <c r="C454" s="13">
        <v>4.0041209956222798E-7</v>
      </c>
      <c r="D454" s="13">
        <f t="shared" si="8"/>
        <v>10.780825625072271</v>
      </c>
    </row>
    <row r="455" spans="1:4" x14ac:dyDescent="0.15">
      <c r="A455" t="s">
        <v>372</v>
      </c>
      <c r="B455">
        <v>1.13684177169628</v>
      </c>
      <c r="C455" s="13">
        <v>3.3347939867046199E-10</v>
      </c>
      <c r="D455" s="13">
        <f t="shared" si="8"/>
        <v>10.773771017248572</v>
      </c>
    </row>
    <row r="456" spans="1:4" x14ac:dyDescent="0.15">
      <c r="A456" t="s">
        <v>141</v>
      </c>
      <c r="B456">
        <v>1.6570395686058099</v>
      </c>
      <c r="C456" s="13">
        <v>3.2770671388117198E-7</v>
      </c>
      <c r="D456" s="13">
        <f t="shared" si="8"/>
        <v>10.745097376368319</v>
      </c>
    </row>
    <row r="457" spans="1:4" x14ac:dyDescent="0.15">
      <c r="A457" t="s">
        <v>373</v>
      </c>
      <c r="B457">
        <v>1.1139510714265299</v>
      </c>
      <c r="C457" s="13">
        <v>2.3612554172168502E-10</v>
      </c>
      <c r="D457" s="13">
        <f t="shared" si="8"/>
        <v>10.723847706052906</v>
      </c>
    </row>
    <row r="458" spans="1:4" x14ac:dyDescent="0.15">
      <c r="A458" t="s">
        <v>113</v>
      </c>
      <c r="B458">
        <v>1.6639873342837099</v>
      </c>
      <c r="C458" s="13">
        <v>3.6401208826821398E-7</v>
      </c>
      <c r="D458" s="13">
        <f t="shared" si="8"/>
        <v>10.714221745528643</v>
      </c>
    </row>
    <row r="459" spans="1:4" x14ac:dyDescent="0.15">
      <c r="A459" t="s">
        <v>344</v>
      </c>
      <c r="B459">
        <v>1.56472655288597</v>
      </c>
      <c r="C459" s="13">
        <v>1.4229495771465101E-7</v>
      </c>
      <c r="D459" s="13">
        <f t="shared" si="8"/>
        <v>10.713386174813326</v>
      </c>
    </row>
    <row r="460" spans="1:4" x14ac:dyDescent="0.15">
      <c r="A460" t="s">
        <v>374</v>
      </c>
      <c r="B460">
        <v>1.4495950850064201</v>
      </c>
      <c r="C460" s="13">
        <v>4.1114519948533498E-8</v>
      </c>
      <c r="D460" s="13">
        <f t="shared" si="8"/>
        <v>10.70671622138442</v>
      </c>
    </row>
    <row r="461" spans="1:4" x14ac:dyDescent="0.15">
      <c r="A461" t="s">
        <v>375</v>
      </c>
      <c r="B461">
        <v>1.1917894619559399</v>
      </c>
      <c r="C461" s="13">
        <v>1.2568128598787399E-9</v>
      </c>
      <c r="D461" s="13">
        <f t="shared" si="8"/>
        <v>10.607795483794003</v>
      </c>
    </row>
    <row r="462" spans="1:4" x14ac:dyDescent="0.15">
      <c r="A462" t="s">
        <v>376</v>
      </c>
      <c r="B462">
        <v>1.2265565362655699</v>
      </c>
      <c r="C462" s="13">
        <v>2.31665262852028E-9</v>
      </c>
      <c r="D462" s="13">
        <f t="shared" si="8"/>
        <v>10.591486282346587</v>
      </c>
    </row>
    <row r="463" spans="1:4" x14ac:dyDescent="0.15">
      <c r="A463" t="s">
        <v>216</v>
      </c>
      <c r="B463">
        <v>1.6161340958876</v>
      </c>
      <c r="C463" s="13">
        <v>2.8285642177448602E-7</v>
      </c>
      <c r="D463" s="13">
        <f t="shared" si="8"/>
        <v>10.583147392403404</v>
      </c>
    </row>
    <row r="464" spans="1:4" x14ac:dyDescent="0.15">
      <c r="A464" t="s">
        <v>168</v>
      </c>
      <c r="B464">
        <v>2.2619916383788401</v>
      </c>
      <c r="C464" s="13">
        <v>2.1212839142981199E-5</v>
      </c>
      <c r="D464" s="13">
        <f t="shared" si="8"/>
        <v>10.571194440085305</v>
      </c>
    </row>
    <row r="465" spans="1:4" x14ac:dyDescent="0.15">
      <c r="A465" t="s">
        <v>377</v>
      </c>
      <c r="B465">
        <v>1.2655510662456699</v>
      </c>
      <c r="C465" s="13">
        <v>5.0684105746469602E-9</v>
      </c>
      <c r="D465" s="13">
        <f t="shared" si="8"/>
        <v>10.497908352897488</v>
      </c>
    </row>
    <row r="466" spans="1:4" x14ac:dyDescent="0.15">
      <c r="A466" t="s">
        <v>265</v>
      </c>
      <c r="B466">
        <v>1.61709633213259</v>
      </c>
      <c r="C466" s="13">
        <v>3.2311822623539498E-7</v>
      </c>
      <c r="D466" s="13">
        <f t="shared" si="8"/>
        <v>10.495987782540121</v>
      </c>
    </row>
    <row r="467" spans="1:4" x14ac:dyDescent="0.15">
      <c r="A467" t="s">
        <v>126</v>
      </c>
      <c r="B467">
        <v>2.2493369734419302</v>
      </c>
      <c r="C467" s="13">
        <v>2.1586899322524799E-5</v>
      </c>
      <c r="D467" s="13">
        <f t="shared" si="8"/>
        <v>10.494978345603132</v>
      </c>
    </row>
    <row r="468" spans="1:4" x14ac:dyDescent="0.15">
      <c r="A468" t="s">
        <v>378</v>
      </c>
      <c r="B468">
        <v>1.4455373058806</v>
      </c>
      <c r="C468" s="13">
        <v>5.7698548189673303E-8</v>
      </c>
      <c r="D468" s="13">
        <f t="shared" si="8"/>
        <v>10.464006209013233</v>
      </c>
    </row>
    <row r="469" spans="1:4" x14ac:dyDescent="0.15">
      <c r="A469" t="s">
        <v>80</v>
      </c>
      <c r="B469">
        <v>1.2533574059227499</v>
      </c>
      <c r="C469" s="13">
        <v>4.5092963584967101E-9</v>
      </c>
      <c r="D469" s="13">
        <f t="shared" si="8"/>
        <v>10.460384571111568</v>
      </c>
    </row>
    <row r="470" spans="1:4" x14ac:dyDescent="0.15">
      <c r="A470" t="s">
        <v>379</v>
      </c>
      <c r="B470">
        <v>1.6934055079418699</v>
      </c>
      <c r="C470" s="13">
        <v>6.6634532112118696E-7</v>
      </c>
      <c r="D470" s="13">
        <f t="shared" si="8"/>
        <v>10.458981535046014</v>
      </c>
    </row>
    <row r="471" spans="1:4" x14ac:dyDescent="0.15">
      <c r="A471" t="s">
        <v>287</v>
      </c>
      <c r="B471">
        <v>1.5827833236252</v>
      </c>
      <c r="C471" s="13">
        <v>2.5767625980587101E-7</v>
      </c>
      <c r="D471" s="13">
        <f t="shared" si="8"/>
        <v>10.428841547571325</v>
      </c>
    </row>
    <row r="472" spans="1:4" x14ac:dyDescent="0.15">
      <c r="A472" t="s">
        <v>380</v>
      </c>
      <c r="B472">
        <v>1.8943824888929099</v>
      </c>
      <c r="C472" s="13">
        <v>3.2323581888985098E-6</v>
      </c>
      <c r="D472" s="13">
        <f t="shared" si="8"/>
        <v>10.401070151829231</v>
      </c>
    </row>
    <row r="473" spans="1:4" x14ac:dyDescent="0.15">
      <c r="A473" t="s">
        <v>309</v>
      </c>
      <c r="B473">
        <v>1.81332014749724</v>
      </c>
      <c r="C473" s="13">
        <v>1.9196551200630801E-6</v>
      </c>
      <c r="D473" s="13">
        <f t="shared" si="8"/>
        <v>10.366346529214871</v>
      </c>
    </row>
    <row r="474" spans="1:4" x14ac:dyDescent="0.15">
      <c r="A474" t="s">
        <v>250</v>
      </c>
      <c r="B474">
        <v>1.5589891206462501</v>
      </c>
      <c r="C474" s="13">
        <v>2.2625919850994501E-7</v>
      </c>
      <c r="D474" s="13">
        <f t="shared" si="8"/>
        <v>10.360096567441706</v>
      </c>
    </row>
    <row r="475" spans="1:4" x14ac:dyDescent="0.15">
      <c r="A475" t="s">
        <v>99</v>
      </c>
      <c r="B475">
        <v>1.6118031329103599</v>
      </c>
      <c r="C475" s="13">
        <v>3.96222656068389E-7</v>
      </c>
      <c r="D475" s="13">
        <f t="shared" si="8"/>
        <v>10.318861485390634</v>
      </c>
    </row>
    <row r="476" spans="1:4" x14ac:dyDescent="0.15">
      <c r="A476" t="s">
        <v>381</v>
      </c>
      <c r="B476">
        <v>1.63307164086991</v>
      </c>
      <c r="C476" s="13">
        <v>4.8131126158716401E-7</v>
      </c>
      <c r="D476" s="13">
        <f t="shared" si="8"/>
        <v>10.317050900450015</v>
      </c>
    </row>
    <row r="477" spans="1:4" x14ac:dyDescent="0.15">
      <c r="A477" t="s">
        <v>152</v>
      </c>
      <c r="B477">
        <v>1.75072732197207</v>
      </c>
      <c r="C477" s="13">
        <v>1.2816681349081999E-6</v>
      </c>
      <c r="D477" s="13">
        <f t="shared" si="8"/>
        <v>10.315678267147014</v>
      </c>
    </row>
    <row r="478" spans="1:4" x14ac:dyDescent="0.15">
      <c r="A478" t="s">
        <v>156</v>
      </c>
      <c r="B478">
        <v>1.52324918113913</v>
      </c>
      <c r="C478" s="13">
        <v>1.6902710582563399E-7</v>
      </c>
      <c r="D478" s="13">
        <f t="shared" si="8"/>
        <v>10.315509936422616</v>
      </c>
    </row>
    <row r="479" spans="1:4" x14ac:dyDescent="0.15">
      <c r="A479" t="s">
        <v>382</v>
      </c>
      <c r="B479">
        <v>1.05728878210402</v>
      </c>
      <c r="C479" s="13">
        <v>1.9707764355933601E-10</v>
      </c>
      <c r="D479" s="13">
        <f t="shared" si="8"/>
        <v>10.261371044665317</v>
      </c>
    </row>
    <row r="480" spans="1:4" x14ac:dyDescent="0.15">
      <c r="A480" t="s">
        <v>383</v>
      </c>
      <c r="B480">
        <v>1.5804266419286099</v>
      </c>
      <c r="C480" s="13">
        <v>3.2749811397487401E-7</v>
      </c>
      <c r="D480" s="13">
        <f t="shared" si="8"/>
        <v>10.248736774638029</v>
      </c>
    </row>
    <row r="481" spans="1:4" x14ac:dyDescent="0.15">
      <c r="A481" t="s">
        <v>69</v>
      </c>
      <c r="B481">
        <v>1.6113020011612</v>
      </c>
      <c r="C481" s="13">
        <v>4.4703600372359602E-7</v>
      </c>
      <c r="D481" s="13">
        <f t="shared" si="8"/>
        <v>10.231215833090234</v>
      </c>
    </row>
    <row r="482" spans="1:4" x14ac:dyDescent="0.15">
      <c r="A482" t="s">
        <v>168</v>
      </c>
      <c r="B482">
        <v>1.9115872751766001</v>
      </c>
      <c r="C482" s="13">
        <v>4.4529285461949397E-6</v>
      </c>
      <c r="D482" s="13">
        <f t="shared" si="8"/>
        <v>10.229580734582628</v>
      </c>
    </row>
    <row r="483" spans="1:4" x14ac:dyDescent="0.15">
      <c r="A483" t="s">
        <v>384</v>
      </c>
      <c r="B483">
        <v>1.51366188383667</v>
      </c>
      <c r="C483" s="13">
        <v>1.8124506681869401E-7</v>
      </c>
      <c r="D483" s="13">
        <f t="shared" si="8"/>
        <v>10.204705492132188</v>
      </c>
    </row>
    <row r="484" spans="1:4" x14ac:dyDescent="0.15">
      <c r="A484" t="s">
        <v>385</v>
      </c>
      <c r="B484">
        <v>1.66509300580058</v>
      </c>
      <c r="C484" s="13">
        <v>7.4768552873641497E-7</v>
      </c>
      <c r="D484" s="13">
        <f t="shared" si="8"/>
        <v>10.200827686182107</v>
      </c>
    </row>
    <row r="485" spans="1:4" x14ac:dyDescent="0.15">
      <c r="A485" t="s">
        <v>298</v>
      </c>
      <c r="B485">
        <v>1.5631064594648001</v>
      </c>
      <c r="C485" s="13">
        <v>3.0315846821908901E-7</v>
      </c>
      <c r="D485" s="13">
        <f t="shared" si="8"/>
        <v>10.188844190567897</v>
      </c>
    </row>
    <row r="486" spans="1:4" x14ac:dyDescent="0.15">
      <c r="A486" t="s">
        <v>386</v>
      </c>
      <c r="B486">
        <v>1.8195092073472201</v>
      </c>
      <c r="C486" s="13">
        <v>2.5660530444487401E-6</v>
      </c>
      <c r="D486" s="13">
        <f t="shared" si="8"/>
        <v>10.172392662597016</v>
      </c>
    </row>
    <row r="487" spans="1:4" x14ac:dyDescent="0.15">
      <c r="A487" t="s">
        <v>360</v>
      </c>
      <c r="B487">
        <v>1.08267220276247</v>
      </c>
      <c r="C487" s="13">
        <v>4.1891255557288799E-10</v>
      </c>
      <c r="D487" s="13">
        <f t="shared" si="8"/>
        <v>10.153166340491842</v>
      </c>
    </row>
    <row r="488" spans="1:4" x14ac:dyDescent="0.15">
      <c r="A488" t="s">
        <v>253</v>
      </c>
      <c r="B488">
        <v>1.1357132074360601</v>
      </c>
      <c r="C488" s="13">
        <v>1.14845611112296E-9</v>
      </c>
      <c r="D488" s="13">
        <f t="shared" si="8"/>
        <v>10.153146145426328</v>
      </c>
    </row>
    <row r="489" spans="1:4" x14ac:dyDescent="0.15">
      <c r="A489" t="s">
        <v>387</v>
      </c>
      <c r="B489">
        <v>1.3103376604200501</v>
      </c>
      <c r="C489" s="13">
        <v>1.7969598062107701E-8</v>
      </c>
      <c r="D489" s="13">
        <f t="shared" si="8"/>
        <v>10.149170080213983</v>
      </c>
    </row>
    <row r="490" spans="1:4" x14ac:dyDescent="0.15">
      <c r="A490" t="s">
        <v>160</v>
      </c>
      <c r="B490">
        <v>1.9858296655226</v>
      </c>
      <c r="C490" s="13">
        <v>7.7501234933235692E-6</v>
      </c>
      <c r="D490" s="13">
        <f t="shared" si="8"/>
        <v>10.14896254823438</v>
      </c>
    </row>
    <row r="491" spans="1:4" x14ac:dyDescent="0.15">
      <c r="A491" t="s">
        <v>223</v>
      </c>
      <c r="B491">
        <v>1.75150123041297</v>
      </c>
      <c r="C491" s="13">
        <v>1.6533282852832299E-6</v>
      </c>
      <c r="D491" s="13">
        <f t="shared" si="8"/>
        <v>10.126551157588919</v>
      </c>
    </row>
    <row r="492" spans="1:4" x14ac:dyDescent="0.15">
      <c r="A492" t="s">
        <v>388</v>
      </c>
      <c r="B492">
        <v>1.9478637720384799</v>
      </c>
      <c r="C492" s="13">
        <v>6.4619229048333E-6</v>
      </c>
      <c r="D492" s="13">
        <f t="shared" si="8"/>
        <v>10.108708293758125</v>
      </c>
    </row>
    <row r="493" spans="1:4" x14ac:dyDescent="0.15">
      <c r="A493" t="s">
        <v>389</v>
      </c>
      <c r="B493">
        <v>1.7406962732023199</v>
      </c>
      <c r="C493" s="13">
        <v>1.5782667899492401E-6</v>
      </c>
      <c r="D493" s="13">
        <f t="shared" si="8"/>
        <v>10.099205723928659</v>
      </c>
    </row>
    <row r="494" spans="1:4" x14ac:dyDescent="0.15">
      <c r="A494" t="s">
        <v>141</v>
      </c>
      <c r="B494">
        <v>1.6877348140884401</v>
      </c>
      <c r="C494" s="13">
        <v>1.08036179478259E-6</v>
      </c>
      <c r="D494" s="13">
        <f t="shared" si="8"/>
        <v>10.06975294717523</v>
      </c>
    </row>
    <row r="495" spans="1:4" x14ac:dyDescent="0.15">
      <c r="A495" t="s">
        <v>279</v>
      </c>
      <c r="B495">
        <v>1.5848820333324201</v>
      </c>
      <c r="C495" s="13">
        <v>4.6953904924275599E-7</v>
      </c>
      <c r="D495" s="13">
        <f t="shared" si="8"/>
        <v>10.029653797975941</v>
      </c>
    </row>
    <row r="496" spans="1:4" x14ac:dyDescent="0.15">
      <c r="A496" t="s">
        <v>19</v>
      </c>
      <c r="B496">
        <v>1.1737129284522201</v>
      </c>
      <c r="C496" s="13">
        <v>2.8625352982577799E-9</v>
      </c>
      <c r="D496" s="13">
        <f t="shared" si="8"/>
        <v>10.027321977501833</v>
      </c>
    </row>
    <row r="497" spans="1:4" x14ac:dyDescent="0.15">
      <c r="A497" t="s">
        <v>122</v>
      </c>
      <c r="B497">
        <v>1.28086551966011</v>
      </c>
      <c r="C497" s="13">
        <v>1.5076376289539101E-8</v>
      </c>
      <c r="D497" s="13">
        <f t="shared" si="8"/>
        <v>10.018549718173329</v>
      </c>
    </row>
    <row r="498" spans="1:4" x14ac:dyDescent="0.15">
      <c r="A498" t="s">
        <v>390</v>
      </c>
      <c r="B498">
        <v>1.0149509565071699</v>
      </c>
      <c r="C498" s="13">
        <v>1.3462340394883301E-10</v>
      </c>
      <c r="D498" s="13">
        <f t="shared" si="8"/>
        <v>10.018458521600246</v>
      </c>
    </row>
    <row r="499" spans="1:4" x14ac:dyDescent="0.15">
      <c r="A499" t="s">
        <v>226</v>
      </c>
      <c r="B499">
        <v>1.5391421041647699</v>
      </c>
      <c r="C499" s="13">
        <v>3.1376426070248399E-7</v>
      </c>
      <c r="D499" s="13">
        <f t="shared" si="8"/>
        <v>10.009651413578572</v>
      </c>
    </row>
    <row r="500" spans="1:4" x14ac:dyDescent="0.15">
      <c r="A500" t="s">
        <v>290</v>
      </c>
      <c r="B500">
        <v>1.01755037899423</v>
      </c>
      <c r="C500" s="13">
        <v>1.46419317616112E-10</v>
      </c>
      <c r="D500" s="13">
        <f t="shared" si="8"/>
        <v>10.006999097136143</v>
      </c>
    </row>
    <row r="501" spans="1:4" x14ac:dyDescent="0.15">
      <c r="A501" t="s">
        <v>391</v>
      </c>
      <c r="B501">
        <v>1.22802658956417</v>
      </c>
      <c r="C501" s="13">
        <v>7.43677388454223E-9</v>
      </c>
      <c r="D501" s="13">
        <f t="shared" si="8"/>
        <v>9.9821558758539375</v>
      </c>
    </row>
    <row r="502" spans="1:4" x14ac:dyDescent="0.15">
      <c r="A502" t="s">
        <v>80</v>
      </c>
      <c r="B502">
        <v>1.1067985887029199</v>
      </c>
      <c r="C502" s="13">
        <v>9.5847997810770802E-10</v>
      </c>
      <c r="D502" s="13">
        <f t="shared" si="8"/>
        <v>9.9815711578640105</v>
      </c>
    </row>
    <row r="503" spans="1:4" x14ac:dyDescent="0.15">
      <c r="A503" t="s">
        <v>318</v>
      </c>
      <c r="B503">
        <v>1.7366011306020599</v>
      </c>
      <c r="C503" s="13">
        <v>1.79060753603293E-6</v>
      </c>
      <c r="D503" s="13">
        <f t="shared" si="8"/>
        <v>9.9802459891194459</v>
      </c>
    </row>
    <row r="504" spans="1:4" x14ac:dyDescent="0.15">
      <c r="A504" t="s">
        <v>244</v>
      </c>
      <c r="B504">
        <v>1.4913632785476001</v>
      </c>
      <c r="C504" s="13">
        <v>2.0334684744666501E-7</v>
      </c>
      <c r="D504" s="13">
        <f t="shared" si="8"/>
        <v>9.9798489451033294</v>
      </c>
    </row>
    <row r="505" spans="1:4" x14ac:dyDescent="0.15">
      <c r="A505" t="s">
        <v>392</v>
      </c>
      <c r="B505">
        <v>1.0514222245185001</v>
      </c>
      <c r="C505" s="13">
        <v>3.5006096176311202E-10</v>
      </c>
      <c r="D505" s="13">
        <f t="shared" si="8"/>
        <v>9.9420974849758874</v>
      </c>
    </row>
    <row r="506" spans="1:4" x14ac:dyDescent="0.15">
      <c r="A506" t="s">
        <v>208</v>
      </c>
      <c r="B506">
        <v>1.1972582593032499</v>
      </c>
      <c r="C506" s="13">
        <v>5.0584506238089499E-9</v>
      </c>
      <c r="D506" s="13">
        <f t="shared" si="8"/>
        <v>9.9324335490264613</v>
      </c>
    </row>
    <row r="507" spans="1:4" x14ac:dyDescent="0.15">
      <c r="A507" t="s">
        <v>84</v>
      </c>
      <c r="B507">
        <v>1.3876411052445301</v>
      </c>
      <c r="C507" s="13">
        <v>7.2776812542420295E-8</v>
      </c>
      <c r="D507" s="13">
        <f t="shared" si="8"/>
        <v>9.904991880311508</v>
      </c>
    </row>
    <row r="508" spans="1:4" x14ac:dyDescent="0.15">
      <c r="A508" t="s">
        <v>353</v>
      </c>
      <c r="B508">
        <v>1.4155247222410099</v>
      </c>
      <c r="C508" s="13">
        <v>1.01670824455533E-7</v>
      </c>
      <c r="D508" s="13">
        <f t="shared" si="8"/>
        <v>9.8984864510130706</v>
      </c>
    </row>
    <row r="509" spans="1:4" x14ac:dyDescent="0.15">
      <c r="A509" t="s">
        <v>203</v>
      </c>
      <c r="B509">
        <v>1.7196782299703799</v>
      </c>
      <c r="C509" s="13">
        <v>1.79060753603293E-6</v>
      </c>
      <c r="D509" s="13">
        <f t="shared" si="8"/>
        <v>9.882990086092919</v>
      </c>
    </row>
    <row r="510" spans="1:4" x14ac:dyDescent="0.15">
      <c r="A510" t="s">
        <v>48</v>
      </c>
      <c r="B510">
        <v>1.7481205320617901</v>
      </c>
      <c r="C510" s="13">
        <v>2.2328905192316202E-6</v>
      </c>
      <c r="D510" s="13">
        <f t="shared" si="8"/>
        <v>9.8788608755138423</v>
      </c>
    </row>
    <row r="511" spans="1:4" x14ac:dyDescent="0.15">
      <c r="A511" t="s">
        <v>123</v>
      </c>
      <c r="B511">
        <v>1.59852384271519</v>
      </c>
      <c r="C511" s="13">
        <v>6.68050542109883E-7</v>
      </c>
      <c r="D511" s="13">
        <f t="shared" si="8"/>
        <v>9.8711895340895754</v>
      </c>
    </row>
    <row r="512" spans="1:4" x14ac:dyDescent="0.15">
      <c r="A512" t="s">
        <v>337</v>
      </c>
      <c r="B512">
        <v>1.4212022659326899</v>
      </c>
      <c r="C512" s="13">
        <v>1.1569650834297099E-7</v>
      </c>
      <c r="D512" s="13">
        <f t="shared" si="8"/>
        <v>9.8584249753658497</v>
      </c>
    </row>
    <row r="513" spans="1:4" x14ac:dyDescent="0.15">
      <c r="A513" t="s">
        <v>236</v>
      </c>
      <c r="B513">
        <v>1.4348755239636</v>
      </c>
      <c r="C513" s="13">
        <v>1.3737711721406E-7</v>
      </c>
      <c r="D513" s="13">
        <f t="shared" si="8"/>
        <v>9.8462386726531754</v>
      </c>
    </row>
    <row r="514" spans="1:4" x14ac:dyDescent="0.15">
      <c r="A514" t="s">
        <v>304</v>
      </c>
      <c r="B514">
        <v>1.13648383316024</v>
      </c>
      <c r="C514" s="13">
        <v>2.2602718487221502E-9</v>
      </c>
      <c r="D514" s="13">
        <f t="shared" ref="D514:D577" si="9">B514*(-LOG10(C514))</f>
        <v>9.8258566158205465</v>
      </c>
    </row>
    <row r="515" spans="1:4" x14ac:dyDescent="0.15">
      <c r="A515" t="s">
        <v>9</v>
      </c>
      <c r="B515">
        <v>1.94838274018083</v>
      </c>
      <c r="C515" s="13">
        <v>9.0567531366836306E-6</v>
      </c>
      <c r="D515" s="13">
        <f t="shared" si="9"/>
        <v>9.8257476804618236</v>
      </c>
    </row>
    <row r="516" spans="1:4" x14ac:dyDescent="0.15">
      <c r="A516" t="s">
        <v>393</v>
      </c>
      <c r="B516">
        <v>1.0075223909643001</v>
      </c>
      <c r="C516" s="13">
        <v>1.8335955825959499E-10</v>
      </c>
      <c r="D516" s="13">
        <f t="shared" si="9"/>
        <v>9.8099396833588024</v>
      </c>
    </row>
    <row r="517" spans="1:4" x14ac:dyDescent="0.15">
      <c r="A517" t="s">
        <v>394</v>
      </c>
      <c r="B517">
        <v>1.32104981314327</v>
      </c>
      <c r="C517" s="13">
        <v>3.9840417892989701E-8</v>
      </c>
      <c r="D517" s="13">
        <f t="shared" si="9"/>
        <v>9.7753407488234885</v>
      </c>
    </row>
    <row r="518" spans="1:4" x14ac:dyDescent="0.15">
      <c r="A518" t="s">
        <v>395</v>
      </c>
      <c r="B518">
        <v>1.34247785960833</v>
      </c>
      <c r="C518" s="13">
        <v>5.4587208215407497E-8</v>
      </c>
      <c r="D518" s="13">
        <f t="shared" si="9"/>
        <v>9.7502946852425971</v>
      </c>
    </row>
    <row r="519" spans="1:4" x14ac:dyDescent="0.15">
      <c r="A519" t="s">
        <v>136</v>
      </c>
      <c r="B519">
        <v>1.6549546132863</v>
      </c>
      <c r="C519" s="13">
        <v>1.3015988399710799E-6</v>
      </c>
      <c r="D519" s="13">
        <f t="shared" si="9"/>
        <v>9.7402731874579906</v>
      </c>
    </row>
    <row r="520" spans="1:4" x14ac:dyDescent="0.15">
      <c r="A520" t="s">
        <v>150</v>
      </c>
      <c r="B520">
        <v>1.58509036050745</v>
      </c>
      <c r="C520" s="13">
        <v>7.7460637963559999E-7</v>
      </c>
      <c r="D520" s="13">
        <f t="shared" si="9"/>
        <v>9.6863586905756556</v>
      </c>
    </row>
    <row r="521" spans="1:4" x14ac:dyDescent="0.15">
      <c r="A521" t="s">
        <v>396</v>
      </c>
      <c r="B521">
        <v>1.18976167093868</v>
      </c>
      <c r="C521" s="13">
        <v>7.2572702853891699E-9</v>
      </c>
      <c r="D521" s="13">
        <f t="shared" si="9"/>
        <v>9.6837399611392758</v>
      </c>
    </row>
    <row r="522" spans="1:4" x14ac:dyDescent="0.15">
      <c r="A522" t="s">
        <v>153</v>
      </c>
      <c r="B522">
        <v>1.4506843145983801</v>
      </c>
      <c r="C522" s="13">
        <v>2.1620265133599301E-7</v>
      </c>
      <c r="D522" s="13">
        <f t="shared" si="9"/>
        <v>9.6690125794478288</v>
      </c>
    </row>
    <row r="523" spans="1:4" x14ac:dyDescent="0.15">
      <c r="A523" t="s">
        <v>210</v>
      </c>
      <c r="B523">
        <v>1.41727689945307</v>
      </c>
      <c r="C523" s="13">
        <v>1.59295212509848E-7</v>
      </c>
      <c r="D523" s="13">
        <f t="shared" si="9"/>
        <v>9.6343610469725398</v>
      </c>
    </row>
    <row r="524" spans="1:4" x14ac:dyDescent="0.15">
      <c r="A524" t="s">
        <v>397</v>
      </c>
      <c r="B524">
        <v>1.8562581025409699</v>
      </c>
      <c r="C524" s="13">
        <v>6.5931135479965399E-6</v>
      </c>
      <c r="D524" s="13">
        <f t="shared" si="9"/>
        <v>9.6171051352190879</v>
      </c>
    </row>
    <row r="525" spans="1:4" x14ac:dyDescent="0.15">
      <c r="A525" t="s">
        <v>83</v>
      </c>
      <c r="B525">
        <v>1.38327155560911</v>
      </c>
      <c r="C525" s="13">
        <v>1.18405049912372E-7</v>
      </c>
      <c r="D525" s="13">
        <f t="shared" si="9"/>
        <v>9.5814099437015194</v>
      </c>
    </row>
    <row r="526" spans="1:4" x14ac:dyDescent="0.15">
      <c r="A526" t="s">
        <v>245</v>
      </c>
      <c r="B526">
        <v>1.39039077258529</v>
      </c>
      <c r="C526" s="13">
        <v>1.3019320099146601E-7</v>
      </c>
      <c r="D526" s="13">
        <f t="shared" si="9"/>
        <v>9.5734128863172288</v>
      </c>
    </row>
    <row r="527" spans="1:4" x14ac:dyDescent="0.15">
      <c r="A527" t="s">
        <v>398</v>
      </c>
      <c r="B527">
        <v>1.6680160491718099</v>
      </c>
      <c r="C527" s="13">
        <v>1.8329920064257701E-6</v>
      </c>
      <c r="D527" s="13">
        <f t="shared" si="9"/>
        <v>9.5691402390390472</v>
      </c>
    </row>
    <row r="528" spans="1:4" x14ac:dyDescent="0.15">
      <c r="A528" t="s">
        <v>169</v>
      </c>
      <c r="B528">
        <v>1.60738430336849</v>
      </c>
      <c r="C528" s="13">
        <v>1.15403263073988E-6</v>
      </c>
      <c r="D528" s="13">
        <f t="shared" si="9"/>
        <v>9.5442974408148746</v>
      </c>
    </row>
    <row r="529" spans="1:4" x14ac:dyDescent="0.15">
      <c r="A529" t="s">
        <v>9</v>
      </c>
      <c r="B529">
        <v>1.7212012859938199</v>
      </c>
      <c r="C529" s="13">
        <v>2.8583126752203901E-6</v>
      </c>
      <c r="D529" s="13">
        <f t="shared" si="9"/>
        <v>9.542151053190862</v>
      </c>
    </row>
    <row r="530" spans="1:4" x14ac:dyDescent="0.15">
      <c r="A530" t="s">
        <v>399</v>
      </c>
      <c r="B530">
        <v>1.29395925933645</v>
      </c>
      <c r="C530" s="13">
        <v>4.5712401324737402E-8</v>
      </c>
      <c r="D530" s="13">
        <f t="shared" si="9"/>
        <v>9.4976169224945206</v>
      </c>
    </row>
    <row r="531" spans="1:4" x14ac:dyDescent="0.15">
      <c r="A531" t="s">
        <v>400</v>
      </c>
      <c r="B531">
        <v>1.36002598881463</v>
      </c>
      <c r="C531" s="13">
        <v>1.04009017135993E-7</v>
      </c>
      <c r="D531" s="13">
        <f t="shared" si="9"/>
        <v>9.4969649283820043</v>
      </c>
    </row>
    <row r="532" spans="1:4" x14ac:dyDescent="0.15">
      <c r="A532" t="s">
        <v>107</v>
      </c>
      <c r="B532">
        <v>1.4303737450860201</v>
      </c>
      <c r="C532" s="13">
        <v>2.3072396854724201E-7</v>
      </c>
      <c r="D532" s="13">
        <f t="shared" si="9"/>
        <v>9.4932579316839707</v>
      </c>
    </row>
    <row r="533" spans="1:4" x14ac:dyDescent="0.15">
      <c r="A533" t="s">
        <v>49</v>
      </c>
      <c r="B533">
        <v>1.46062561924356</v>
      </c>
      <c r="C533" s="13">
        <v>3.23870740047046E-7</v>
      </c>
      <c r="D533" s="13">
        <f t="shared" si="9"/>
        <v>9.4789173344143425</v>
      </c>
    </row>
    <row r="534" spans="1:4" x14ac:dyDescent="0.15">
      <c r="A534" t="s">
        <v>329</v>
      </c>
      <c r="B534">
        <v>1.57866350094482</v>
      </c>
      <c r="C534" s="13">
        <v>1.01803519125701E-6</v>
      </c>
      <c r="D534" s="13">
        <f t="shared" si="9"/>
        <v>9.459726171051301</v>
      </c>
    </row>
    <row r="535" spans="1:4" x14ac:dyDescent="0.15">
      <c r="A535" t="s">
        <v>284</v>
      </c>
      <c r="B535">
        <v>1.6847646341838001</v>
      </c>
      <c r="C535" s="13">
        <v>2.4355239391140601E-6</v>
      </c>
      <c r="D535" s="13">
        <f t="shared" si="9"/>
        <v>9.4572705972376987</v>
      </c>
    </row>
    <row r="536" spans="1:4" x14ac:dyDescent="0.15">
      <c r="A536" t="s">
        <v>170</v>
      </c>
      <c r="B536">
        <v>1.121423149588</v>
      </c>
      <c r="C536" s="13">
        <v>3.7629695169984E-9</v>
      </c>
      <c r="D536" s="13">
        <f t="shared" si="9"/>
        <v>9.4473948957795795</v>
      </c>
    </row>
    <row r="537" spans="1:4" x14ac:dyDescent="0.15">
      <c r="A537" t="s">
        <v>401</v>
      </c>
      <c r="B537">
        <v>1.2065663139103799</v>
      </c>
      <c r="C537" s="13">
        <v>1.4941127253085701E-8</v>
      </c>
      <c r="D537" s="13">
        <f t="shared" si="9"/>
        <v>9.4421254178063485</v>
      </c>
    </row>
    <row r="538" spans="1:4" x14ac:dyDescent="0.15">
      <c r="A538" t="s">
        <v>104</v>
      </c>
      <c r="B538">
        <v>1.92154290072939</v>
      </c>
      <c r="C538" s="13">
        <v>1.2637443584132201E-5</v>
      </c>
      <c r="D538" s="13">
        <f t="shared" si="9"/>
        <v>9.4123719322675363</v>
      </c>
    </row>
    <row r="539" spans="1:4" x14ac:dyDescent="0.15">
      <c r="A539" t="s">
        <v>402</v>
      </c>
      <c r="B539">
        <v>1.60718452162286</v>
      </c>
      <c r="C539" s="13">
        <v>1.4109974925716E-6</v>
      </c>
      <c r="D539" s="13">
        <f t="shared" si="9"/>
        <v>9.402790868038716</v>
      </c>
    </row>
    <row r="540" spans="1:4" x14ac:dyDescent="0.15">
      <c r="A540" t="s">
        <v>173</v>
      </c>
      <c r="B540">
        <v>1.8702814137927299</v>
      </c>
      <c r="C540" s="13">
        <v>9.4075006771045306E-6</v>
      </c>
      <c r="D540" s="13">
        <f t="shared" si="9"/>
        <v>9.4010176707453041</v>
      </c>
    </row>
    <row r="541" spans="1:4" x14ac:dyDescent="0.15">
      <c r="A541" t="s">
        <v>152</v>
      </c>
      <c r="B541">
        <v>1.27304695536629</v>
      </c>
      <c r="C541" s="13">
        <v>4.5824173032933699E-8</v>
      </c>
      <c r="D541" s="13">
        <f t="shared" si="9"/>
        <v>9.3427711291083018</v>
      </c>
    </row>
    <row r="542" spans="1:4" x14ac:dyDescent="0.15">
      <c r="A542" t="s">
        <v>403</v>
      </c>
      <c r="B542">
        <v>1.4151582447058699</v>
      </c>
      <c r="C542" s="13">
        <v>2.5612178002273298E-7</v>
      </c>
      <c r="D542" s="13">
        <f t="shared" si="9"/>
        <v>9.3280912647141214</v>
      </c>
    </row>
    <row r="543" spans="1:4" x14ac:dyDescent="0.15">
      <c r="A543" t="s">
        <v>404</v>
      </c>
      <c r="B543">
        <v>1.73931981560805</v>
      </c>
      <c r="C543" s="13">
        <v>4.3684882439384003E-6</v>
      </c>
      <c r="D543" s="13">
        <f t="shared" si="9"/>
        <v>9.3221781988247869</v>
      </c>
    </row>
    <row r="544" spans="1:4" x14ac:dyDescent="0.15">
      <c r="A544" t="s">
        <v>291</v>
      </c>
      <c r="B544">
        <v>1.2545833543324101</v>
      </c>
      <c r="C544" s="13">
        <v>3.7320252310992402E-8</v>
      </c>
      <c r="D544" s="13">
        <f t="shared" si="9"/>
        <v>9.319114696007567</v>
      </c>
    </row>
    <row r="545" spans="1:4" x14ac:dyDescent="0.15">
      <c r="A545" t="s">
        <v>405</v>
      </c>
      <c r="B545">
        <v>1.20377233670826</v>
      </c>
      <c r="C545" s="13">
        <v>1.8271931383373102E-8</v>
      </c>
      <c r="D545" s="13">
        <f t="shared" si="9"/>
        <v>9.3150498077602641</v>
      </c>
    </row>
    <row r="546" spans="1:4" x14ac:dyDescent="0.15">
      <c r="A546" t="s">
        <v>329</v>
      </c>
      <c r="B546">
        <v>1.5761633751498401</v>
      </c>
      <c r="C546" s="13">
        <v>1.2312640023446601E-6</v>
      </c>
      <c r="D546" s="13">
        <f t="shared" si="9"/>
        <v>9.3145720261798886</v>
      </c>
    </row>
    <row r="547" spans="1:4" x14ac:dyDescent="0.15">
      <c r="A547" t="s">
        <v>406</v>
      </c>
      <c r="B547">
        <v>1.7761826362019499</v>
      </c>
      <c r="C547" s="13">
        <v>5.7233150767808898E-6</v>
      </c>
      <c r="D547" s="13">
        <f t="shared" si="9"/>
        <v>9.3113752078524286</v>
      </c>
    </row>
    <row r="548" spans="1:4" x14ac:dyDescent="0.15">
      <c r="A548" t="s">
        <v>143</v>
      </c>
      <c r="B548">
        <v>1.34635557927542</v>
      </c>
      <c r="C548" s="13">
        <v>1.21366095353945E-7</v>
      </c>
      <c r="D548" s="13">
        <f t="shared" si="9"/>
        <v>9.3112640783740801</v>
      </c>
    </row>
    <row r="549" spans="1:4" x14ac:dyDescent="0.15">
      <c r="A549" t="s">
        <v>206</v>
      </c>
      <c r="B549">
        <v>1.05465473554059</v>
      </c>
      <c r="C549" s="13">
        <v>1.5095161177122501E-9</v>
      </c>
      <c r="D549" s="13">
        <f t="shared" si="9"/>
        <v>9.3032805351661114</v>
      </c>
    </row>
    <row r="550" spans="1:4" x14ac:dyDescent="0.15">
      <c r="A550" s="3">
        <v>44446</v>
      </c>
      <c r="B550">
        <v>1.27340667267048</v>
      </c>
      <c r="C550" s="13">
        <v>5.2621301975082298E-8</v>
      </c>
      <c r="D550" s="13">
        <f t="shared" si="9"/>
        <v>9.2689214014092407</v>
      </c>
    </row>
    <row r="551" spans="1:4" x14ac:dyDescent="0.15">
      <c r="A551" t="s">
        <v>64</v>
      </c>
      <c r="B551">
        <v>1.8409588286058101</v>
      </c>
      <c r="C551" s="13">
        <v>9.5022044366667105E-6</v>
      </c>
      <c r="D551" s="13">
        <f t="shared" si="9"/>
        <v>9.2456185650776206</v>
      </c>
    </row>
    <row r="552" spans="1:4" x14ac:dyDescent="0.15">
      <c r="A552" t="s">
        <v>233</v>
      </c>
      <c r="B552">
        <v>1.37310825670773</v>
      </c>
      <c r="C552" s="13">
        <v>1.90278398772316E-7</v>
      </c>
      <c r="D552" s="13">
        <f t="shared" si="9"/>
        <v>9.2281257840129882</v>
      </c>
    </row>
    <row r="553" spans="1:4" x14ac:dyDescent="0.15">
      <c r="A553" t="s">
        <v>396</v>
      </c>
      <c r="B553">
        <v>1.2395767643522499</v>
      </c>
      <c r="C553" s="13">
        <v>3.7613854392875502E-8</v>
      </c>
      <c r="D553" s="13">
        <f t="shared" si="9"/>
        <v>9.2034263021399081</v>
      </c>
    </row>
    <row r="554" spans="1:4" x14ac:dyDescent="0.15">
      <c r="A554" t="s">
        <v>390</v>
      </c>
      <c r="B554">
        <v>1.03630907858029</v>
      </c>
      <c r="C554" s="13">
        <v>1.32774301291416E-9</v>
      </c>
      <c r="D554" s="13">
        <f t="shared" si="9"/>
        <v>9.1991975257509448</v>
      </c>
    </row>
    <row r="555" spans="1:4" x14ac:dyDescent="0.15">
      <c r="A555" t="s">
        <v>334</v>
      </c>
      <c r="B555">
        <v>1.64799435654683</v>
      </c>
      <c r="C555" s="13">
        <v>2.6815148105669198E-6</v>
      </c>
      <c r="D555" s="13">
        <f t="shared" si="9"/>
        <v>9.1819979872164499</v>
      </c>
    </row>
    <row r="556" spans="1:4" x14ac:dyDescent="0.15">
      <c r="A556" t="s">
        <v>45</v>
      </c>
      <c r="B556">
        <v>1.83226707433757</v>
      </c>
      <c r="C556" s="13">
        <v>9.8184144496655605E-6</v>
      </c>
      <c r="D556" s="13">
        <f t="shared" si="9"/>
        <v>9.175917725061435</v>
      </c>
    </row>
    <row r="557" spans="1:4" x14ac:dyDescent="0.15">
      <c r="A557" t="s">
        <v>407</v>
      </c>
      <c r="B557">
        <v>1.59617339275381</v>
      </c>
      <c r="C557" s="13">
        <v>1.80022046161335E-6</v>
      </c>
      <c r="D557" s="13">
        <f t="shared" si="9"/>
        <v>9.1694962778188369</v>
      </c>
    </row>
    <row r="558" spans="1:4" x14ac:dyDescent="0.15">
      <c r="A558" t="s">
        <v>408</v>
      </c>
      <c r="B558">
        <v>1.93545622026922</v>
      </c>
      <c r="C558" s="13">
        <v>1.8677762679103199E-5</v>
      </c>
      <c r="D558" s="13">
        <f t="shared" si="9"/>
        <v>9.1521437270356838</v>
      </c>
    </row>
    <row r="559" spans="1:4" x14ac:dyDescent="0.15">
      <c r="A559" t="s">
        <v>161</v>
      </c>
      <c r="B559">
        <v>1.44478134245639</v>
      </c>
      <c r="C559" s="13">
        <v>4.67718941876639E-7</v>
      </c>
      <c r="D559" s="13">
        <f t="shared" si="9"/>
        <v>9.1454876294223233</v>
      </c>
    </row>
    <row r="560" spans="1:4" x14ac:dyDescent="0.15">
      <c r="A560" t="s">
        <v>409</v>
      </c>
      <c r="B560">
        <v>1.8021780221370001</v>
      </c>
      <c r="C560" s="13">
        <v>8.4435578958371601E-6</v>
      </c>
      <c r="D560" s="13">
        <f t="shared" si="9"/>
        <v>9.1433042657256056</v>
      </c>
    </row>
    <row r="561" spans="1:4" x14ac:dyDescent="0.15">
      <c r="A561" t="s">
        <v>410</v>
      </c>
      <c r="B561">
        <v>1.16027449731738</v>
      </c>
      <c r="C561" s="13">
        <v>1.4081557491233801E-8</v>
      </c>
      <c r="D561" s="13">
        <f t="shared" si="9"/>
        <v>9.1097203708818331</v>
      </c>
    </row>
    <row r="562" spans="1:4" x14ac:dyDescent="0.15">
      <c r="A562" t="s">
        <v>411</v>
      </c>
      <c r="B562">
        <v>1.0474899774108499</v>
      </c>
      <c r="C562" s="13">
        <v>2.2576222079492001E-9</v>
      </c>
      <c r="D562" s="13">
        <f t="shared" si="9"/>
        <v>9.0569636374115863</v>
      </c>
    </row>
    <row r="563" spans="1:4" x14ac:dyDescent="0.15">
      <c r="A563" t="s">
        <v>412</v>
      </c>
      <c r="B563">
        <v>2.1724017451899198</v>
      </c>
      <c r="C563" s="13">
        <v>6.8560688215501197E-5</v>
      </c>
      <c r="D563" s="13">
        <f t="shared" si="9"/>
        <v>9.0457175709944107</v>
      </c>
    </row>
    <row r="564" spans="1:4" x14ac:dyDescent="0.15">
      <c r="A564" t="s">
        <v>413</v>
      </c>
      <c r="B564">
        <v>1.5828898226873001</v>
      </c>
      <c r="C564" s="13">
        <v>1.9992182784321502E-6</v>
      </c>
      <c r="D564" s="13">
        <f t="shared" si="9"/>
        <v>9.0211103656488376</v>
      </c>
    </row>
    <row r="565" spans="1:4" x14ac:dyDescent="0.15">
      <c r="A565" t="s">
        <v>414</v>
      </c>
      <c r="B565">
        <v>1.7614824916464</v>
      </c>
      <c r="C565" s="13">
        <v>7.6996275971949404E-6</v>
      </c>
      <c r="D565" s="13">
        <f t="shared" si="9"/>
        <v>9.0073940579382104</v>
      </c>
    </row>
    <row r="566" spans="1:4" x14ac:dyDescent="0.15">
      <c r="A566" t="s">
        <v>415</v>
      </c>
      <c r="B566">
        <v>1.06379353169557</v>
      </c>
      <c r="C566" s="13">
        <v>3.6398240612783698E-9</v>
      </c>
      <c r="D566" s="13">
        <f t="shared" si="9"/>
        <v>8.9772680939160203</v>
      </c>
    </row>
    <row r="567" spans="1:4" x14ac:dyDescent="0.15">
      <c r="A567" t="s">
        <v>302</v>
      </c>
      <c r="B567">
        <v>1.25876518050669</v>
      </c>
      <c r="C567" s="13">
        <v>7.7693143630786106E-8</v>
      </c>
      <c r="D567" s="13">
        <f t="shared" si="9"/>
        <v>8.9493387111588216</v>
      </c>
    </row>
    <row r="568" spans="1:4" x14ac:dyDescent="0.15">
      <c r="A568" t="s">
        <v>336</v>
      </c>
      <c r="B568">
        <v>1.0696710201056701</v>
      </c>
      <c r="C568" s="13">
        <v>4.6034236063076799E-9</v>
      </c>
      <c r="D568" s="13">
        <f t="shared" si="9"/>
        <v>8.9177607149758877</v>
      </c>
    </row>
    <row r="569" spans="1:4" x14ac:dyDescent="0.15">
      <c r="A569" t="s">
        <v>416</v>
      </c>
      <c r="B569">
        <v>1.47265384043895</v>
      </c>
      <c r="C569" s="13">
        <v>9.2192280878919495E-7</v>
      </c>
      <c r="D569" s="13">
        <f t="shared" si="9"/>
        <v>8.8879157348036379</v>
      </c>
    </row>
    <row r="570" spans="1:4" x14ac:dyDescent="0.15">
      <c r="A570" t="s">
        <v>417</v>
      </c>
      <c r="B570">
        <v>1.0844442883193299</v>
      </c>
      <c r="C570" s="13">
        <v>6.6799885515691002E-9</v>
      </c>
      <c r="D570" s="13">
        <f t="shared" si="9"/>
        <v>8.8655752781654904</v>
      </c>
    </row>
    <row r="571" spans="1:4" x14ac:dyDescent="0.15">
      <c r="A571" t="s">
        <v>418</v>
      </c>
      <c r="B571">
        <v>1.6713085743724201</v>
      </c>
      <c r="C571" s="13">
        <v>5.0096090019964303E-6</v>
      </c>
      <c r="D571" s="13">
        <f t="shared" si="9"/>
        <v>8.8582633036449892</v>
      </c>
    </row>
    <row r="572" spans="1:4" x14ac:dyDescent="0.15">
      <c r="A572" t="s">
        <v>126</v>
      </c>
      <c r="B572">
        <v>1.7673496708512599</v>
      </c>
      <c r="C572" s="13">
        <v>9.7618287169632E-6</v>
      </c>
      <c r="D572" s="13">
        <f t="shared" si="9"/>
        <v>8.8552504142388262</v>
      </c>
    </row>
    <row r="573" spans="1:4" x14ac:dyDescent="0.15">
      <c r="A573" t="s">
        <v>361</v>
      </c>
      <c r="B573">
        <v>1.7804559843949901</v>
      </c>
      <c r="C573" s="13">
        <v>1.0907866684888499E-5</v>
      </c>
      <c r="D573" s="13">
        <f t="shared" si="9"/>
        <v>8.8350858311344727</v>
      </c>
    </row>
    <row r="574" spans="1:4" x14ac:dyDescent="0.15">
      <c r="A574" t="s">
        <v>419</v>
      </c>
      <c r="B574">
        <v>1.2786026083105</v>
      </c>
      <c r="C574" s="13">
        <v>1.2310991387693101E-7</v>
      </c>
      <c r="D574" s="13">
        <f t="shared" si="9"/>
        <v>8.8347693577072679</v>
      </c>
    </row>
    <row r="575" spans="1:4" x14ac:dyDescent="0.15">
      <c r="A575" t="s">
        <v>420</v>
      </c>
      <c r="B575">
        <v>1.09039807814497</v>
      </c>
      <c r="C575" s="13">
        <v>7.9608726621249301E-9</v>
      </c>
      <c r="D575" s="13">
        <f t="shared" si="9"/>
        <v>8.8311769123671198</v>
      </c>
    </row>
    <row r="576" spans="1:4" x14ac:dyDescent="0.15">
      <c r="A576" t="s">
        <v>421</v>
      </c>
      <c r="B576">
        <v>1.3034990692699</v>
      </c>
      <c r="C576" s="13">
        <v>1.6841378655279499E-7</v>
      </c>
      <c r="D576" s="13">
        <f t="shared" si="9"/>
        <v>8.8294104412181582</v>
      </c>
    </row>
    <row r="577" spans="1:4" x14ac:dyDescent="0.15">
      <c r="A577" t="s">
        <v>130</v>
      </c>
      <c r="B577">
        <v>1.5366961755130599</v>
      </c>
      <c r="C577" s="13">
        <v>1.8147992298007799E-6</v>
      </c>
      <c r="D577" s="13">
        <f t="shared" si="9"/>
        <v>8.8224361544287149</v>
      </c>
    </row>
    <row r="578" spans="1:4" x14ac:dyDescent="0.15">
      <c r="A578" t="s">
        <v>100</v>
      </c>
      <c r="B578">
        <v>1.05771489962542</v>
      </c>
      <c r="C578" s="13">
        <v>4.7048198322088003E-9</v>
      </c>
      <c r="D578" s="13">
        <f t="shared" ref="D578:D641" si="10">B578*(-LOG10(C578))</f>
        <v>8.8080753479809761</v>
      </c>
    </row>
    <row r="579" spans="1:4" x14ac:dyDescent="0.15">
      <c r="A579" t="s">
        <v>422</v>
      </c>
      <c r="B579">
        <v>1.78529289260171</v>
      </c>
      <c r="C579" s="13">
        <v>1.19693270019998E-5</v>
      </c>
      <c r="D579" s="13">
        <f t="shared" si="10"/>
        <v>8.7870871252237901</v>
      </c>
    </row>
    <row r="580" spans="1:4" x14ac:dyDescent="0.15">
      <c r="A580" t="s">
        <v>423</v>
      </c>
      <c r="B580">
        <v>1.8905688336148501</v>
      </c>
      <c r="C580" s="13">
        <v>2.2632528137773599E-5</v>
      </c>
      <c r="D580" s="13">
        <f t="shared" si="10"/>
        <v>8.7821968836133379</v>
      </c>
    </row>
    <row r="581" spans="1:4" x14ac:dyDescent="0.15">
      <c r="A581" t="s">
        <v>424</v>
      </c>
      <c r="B581">
        <v>1.5811535334492599</v>
      </c>
      <c r="C581" s="13">
        <v>2.8098337288732301E-6</v>
      </c>
      <c r="D581" s="13">
        <f t="shared" si="10"/>
        <v>8.7774882507618948</v>
      </c>
    </row>
    <row r="582" spans="1:4" x14ac:dyDescent="0.15">
      <c r="A582" t="s">
        <v>85</v>
      </c>
      <c r="B582">
        <v>1.0126000054653099</v>
      </c>
      <c r="C582" s="13">
        <v>2.2042747420356E-9</v>
      </c>
      <c r="D582" s="13">
        <f t="shared" si="10"/>
        <v>8.7658091749256783</v>
      </c>
    </row>
    <row r="583" spans="1:4" x14ac:dyDescent="0.15">
      <c r="A583" t="s">
        <v>34</v>
      </c>
      <c r="B583">
        <v>1.67603478453316</v>
      </c>
      <c r="C583" s="13">
        <v>5.9911049076365802E-6</v>
      </c>
      <c r="D583" s="13">
        <f t="shared" si="10"/>
        <v>8.7530800566907736</v>
      </c>
    </row>
    <row r="584" spans="1:4" x14ac:dyDescent="0.15">
      <c r="A584" t="s">
        <v>425</v>
      </c>
      <c r="B584">
        <v>1.8998393936767499</v>
      </c>
      <c r="C584" s="13">
        <v>2.5752760325208101E-5</v>
      </c>
      <c r="D584" s="13">
        <f t="shared" si="10"/>
        <v>8.718697755902161</v>
      </c>
    </row>
    <row r="585" spans="1:4" x14ac:dyDescent="0.15">
      <c r="A585" t="s">
        <v>426</v>
      </c>
      <c r="B585">
        <v>1.73550610296293</v>
      </c>
      <c r="C585" s="13">
        <v>9.5836536072921596E-6</v>
      </c>
      <c r="D585" s="13">
        <f t="shared" si="10"/>
        <v>8.7095833893563483</v>
      </c>
    </row>
    <row r="586" spans="1:4" x14ac:dyDescent="0.15">
      <c r="A586" t="s">
        <v>99</v>
      </c>
      <c r="B586">
        <v>1.1923706124284399</v>
      </c>
      <c r="C586" s="13">
        <v>4.99580511620498E-8</v>
      </c>
      <c r="D586" s="13">
        <f t="shared" si="10"/>
        <v>8.7059682453452805</v>
      </c>
    </row>
    <row r="587" spans="1:4" x14ac:dyDescent="0.15">
      <c r="A587" t="s">
        <v>144</v>
      </c>
      <c r="B587">
        <v>1.9025096119784799</v>
      </c>
      <c r="C587" s="13">
        <v>2.68234119788128E-5</v>
      </c>
      <c r="D587" s="13">
        <f t="shared" si="10"/>
        <v>8.6972960180734056</v>
      </c>
    </row>
    <row r="588" spans="1:4" x14ac:dyDescent="0.15">
      <c r="A588" t="s">
        <v>377</v>
      </c>
      <c r="B588">
        <v>1.10164707009952</v>
      </c>
      <c r="C588" s="13">
        <v>1.27942980339318E-8</v>
      </c>
      <c r="D588" s="13">
        <f t="shared" si="10"/>
        <v>8.6952821877964528</v>
      </c>
    </row>
    <row r="589" spans="1:4" x14ac:dyDescent="0.15">
      <c r="A589" t="s">
        <v>259</v>
      </c>
      <c r="B589">
        <v>1.15217931385533</v>
      </c>
      <c r="C589" s="13">
        <v>3.0067037807543903E-8</v>
      </c>
      <c r="D589" s="13">
        <f t="shared" si="10"/>
        <v>8.6665883610345773</v>
      </c>
    </row>
    <row r="590" spans="1:4" x14ac:dyDescent="0.15">
      <c r="A590" t="s">
        <v>367</v>
      </c>
      <c r="B590">
        <v>1.3046182472426699</v>
      </c>
      <c r="C590" s="13">
        <v>2.3800039337842299E-7</v>
      </c>
      <c r="D590" s="13">
        <f t="shared" si="10"/>
        <v>8.6410376245463141</v>
      </c>
    </row>
    <row r="591" spans="1:4" x14ac:dyDescent="0.15">
      <c r="A591" t="s">
        <v>427</v>
      </c>
      <c r="B591">
        <v>1.3996466090801001</v>
      </c>
      <c r="C591" s="13">
        <v>6.7267807364085201E-7</v>
      </c>
      <c r="D591" s="13">
        <f t="shared" si="10"/>
        <v>8.6388886225923827</v>
      </c>
    </row>
    <row r="592" spans="1:4" x14ac:dyDescent="0.15">
      <c r="A592" t="s">
        <v>428</v>
      </c>
      <c r="B592">
        <v>1.50057848715126</v>
      </c>
      <c r="C592" s="13">
        <v>1.76566380459422E-6</v>
      </c>
      <c r="D592" s="13">
        <f t="shared" si="10"/>
        <v>8.6329660684307488</v>
      </c>
    </row>
    <row r="593" spans="1:4" x14ac:dyDescent="0.15">
      <c r="A593" t="s">
        <v>79</v>
      </c>
      <c r="B593">
        <v>1.2787857374598799</v>
      </c>
      <c r="C593" s="13">
        <v>1.8412553138416E-7</v>
      </c>
      <c r="D593" s="13">
        <f t="shared" si="10"/>
        <v>8.612476143310932</v>
      </c>
    </row>
    <row r="594" spans="1:4" x14ac:dyDescent="0.15">
      <c r="A594" t="s">
        <v>429</v>
      </c>
      <c r="B594">
        <v>1.9401672671432499</v>
      </c>
      <c r="C594" s="13">
        <v>3.8217538791481703E-5</v>
      </c>
      <c r="D594" s="13">
        <f t="shared" si="10"/>
        <v>8.5711492750671567</v>
      </c>
    </row>
    <row r="595" spans="1:4" x14ac:dyDescent="0.15">
      <c r="A595" t="s">
        <v>256</v>
      </c>
      <c r="B595">
        <v>1.67683291719783</v>
      </c>
      <c r="C595" s="13">
        <v>7.8857827655414701E-6</v>
      </c>
      <c r="D595" s="13">
        <f t="shared" si="10"/>
        <v>8.5571386056239724</v>
      </c>
    </row>
    <row r="596" spans="1:4" x14ac:dyDescent="0.15">
      <c r="A596" t="s">
        <v>430</v>
      </c>
      <c r="B596">
        <v>1.1389294939743799</v>
      </c>
      <c r="C596" s="13">
        <v>3.1810171664689402E-8</v>
      </c>
      <c r="D596" s="13">
        <f t="shared" si="10"/>
        <v>8.5390486971493242</v>
      </c>
    </row>
    <row r="597" spans="1:4" x14ac:dyDescent="0.15">
      <c r="A597" t="s">
        <v>431</v>
      </c>
      <c r="B597">
        <v>1.1279445105505601</v>
      </c>
      <c r="C597" s="13">
        <v>2.7459598146390001E-8</v>
      </c>
      <c r="D597" s="13">
        <f t="shared" si="10"/>
        <v>8.5287333952791293</v>
      </c>
    </row>
    <row r="598" spans="1:4" x14ac:dyDescent="0.15">
      <c r="A598" t="s">
        <v>432</v>
      </c>
      <c r="B598">
        <v>1.89034641674155</v>
      </c>
      <c r="C598" s="13">
        <v>3.1006599547066E-5</v>
      </c>
      <c r="D598" s="13">
        <f t="shared" si="10"/>
        <v>8.5227135105138085</v>
      </c>
    </row>
    <row r="599" spans="1:4" x14ac:dyDescent="0.15">
      <c r="A599" t="s">
        <v>406</v>
      </c>
      <c r="B599">
        <v>1.4628922077956901</v>
      </c>
      <c r="C599" s="13">
        <v>1.52914603047088E-6</v>
      </c>
      <c r="D599" s="13">
        <f t="shared" si="10"/>
        <v>8.5075242980098</v>
      </c>
    </row>
    <row r="600" spans="1:4" x14ac:dyDescent="0.15">
      <c r="A600" t="s">
        <v>285</v>
      </c>
      <c r="B600">
        <v>1.9519344336992801</v>
      </c>
      <c r="C600" s="13">
        <v>4.54363368554312E-5</v>
      </c>
      <c r="D600" s="13">
        <f t="shared" si="10"/>
        <v>8.4764640096070654</v>
      </c>
    </row>
    <row r="601" spans="1:4" x14ac:dyDescent="0.15">
      <c r="A601" t="s">
        <v>73</v>
      </c>
      <c r="B601">
        <v>1.75700347505258</v>
      </c>
      <c r="C601" s="13">
        <v>1.5017653509402701E-5</v>
      </c>
      <c r="D601" s="13">
        <f t="shared" si="10"/>
        <v>8.4747269070543272</v>
      </c>
    </row>
    <row r="602" spans="1:4" x14ac:dyDescent="0.15">
      <c r="A602" t="s">
        <v>94</v>
      </c>
      <c r="B602">
        <v>1.09160310026471</v>
      </c>
      <c r="C602" s="13">
        <v>1.8168038644957399E-8</v>
      </c>
      <c r="D602" s="13">
        <f t="shared" si="10"/>
        <v>8.4497633362788473</v>
      </c>
    </row>
    <row r="603" spans="1:4" x14ac:dyDescent="0.15">
      <c r="A603" t="s">
        <v>433</v>
      </c>
      <c r="B603">
        <v>1.0883929284292</v>
      </c>
      <c r="C603" s="13">
        <v>1.7505397209717299E-8</v>
      </c>
      <c r="D603" s="13">
        <f t="shared" si="10"/>
        <v>8.4424767752648968</v>
      </c>
    </row>
    <row r="604" spans="1:4" x14ac:dyDescent="0.15">
      <c r="A604" t="s">
        <v>159</v>
      </c>
      <c r="B604">
        <v>1.47911514399907</v>
      </c>
      <c r="C604" s="13">
        <v>2.0246116266513202E-6</v>
      </c>
      <c r="D604" s="13">
        <f t="shared" si="10"/>
        <v>8.4215761770537121</v>
      </c>
    </row>
    <row r="605" spans="1:4" x14ac:dyDescent="0.15">
      <c r="A605" t="s">
        <v>434</v>
      </c>
      <c r="B605">
        <v>1.04316369652973</v>
      </c>
      <c r="C605" s="13">
        <v>8.4840297028889908E-9</v>
      </c>
      <c r="D605" s="13">
        <f t="shared" si="10"/>
        <v>8.4197891857314904</v>
      </c>
    </row>
    <row r="606" spans="1:4" x14ac:dyDescent="0.15">
      <c r="A606" t="s">
        <v>44</v>
      </c>
      <c r="B606">
        <v>1.4588910759815901</v>
      </c>
      <c r="C606" s="13">
        <v>1.76566380459422E-6</v>
      </c>
      <c r="D606" s="13">
        <f t="shared" si="10"/>
        <v>8.3931345573235223</v>
      </c>
    </row>
    <row r="607" spans="1:4" x14ac:dyDescent="0.15">
      <c r="A607" t="s">
        <v>352</v>
      </c>
      <c r="B607">
        <v>1.34990676843879</v>
      </c>
      <c r="C607" s="13">
        <v>6.2438530645351305E-7</v>
      </c>
      <c r="D607" s="13">
        <f t="shared" si="10"/>
        <v>8.37556043001109</v>
      </c>
    </row>
    <row r="608" spans="1:4" x14ac:dyDescent="0.15">
      <c r="A608" t="s">
        <v>435</v>
      </c>
      <c r="B608">
        <v>1.4554819275697599</v>
      </c>
      <c r="C608" s="13">
        <v>1.7963796496659501E-6</v>
      </c>
      <c r="D608" s="13">
        <f t="shared" si="10"/>
        <v>8.3626196898871505</v>
      </c>
    </row>
    <row r="609" spans="1:4" x14ac:dyDescent="0.15">
      <c r="A609" t="s">
        <v>436</v>
      </c>
      <c r="B609">
        <v>1.80439059099808</v>
      </c>
      <c r="C609" s="13">
        <v>2.3746227774809101E-5</v>
      </c>
      <c r="D609" s="13">
        <f t="shared" si="10"/>
        <v>8.3442335399284406</v>
      </c>
    </row>
    <row r="610" spans="1:4" x14ac:dyDescent="0.15">
      <c r="A610" t="s">
        <v>29</v>
      </c>
      <c r="B610">
        <v>1.5131822495124601</v>
      </c>
      <c r="C610" s="13">
        <v>3.06565706250429E-6</v>
      </c>
      <c r="D610" s="13">
        <f t="shared" si="10"/>
        <v>8.3428946651664635</v>
      </c>
    </row>
    <row r="611" spans="1:4" x14ac:dyDescent="0.15">
      <c r="A611" t="s">
        <v>150</v>
      </c>
      <c r="B611">
        <v>1.7946073755235299</v>
      </c>
      <c r="C611" s="13">
        <v>2.2667194566013801E-5</v>
      </c>
      <c r="D611" s="13">
        <f t="shared" si="10"/>
        <v>8.3352374139395682</v>
      </c>
    </row>
    <row r="612" spans="1:4" x14ac:dyDescent="0.15">
      <c r="A612" t="s">
        <v>175</v>
      </c>
      <c r="B612">
        <v>1.2654418522088</v>
      </c>
      <c r="C612" s="13">
        <v>2.6734655496889099E-7</v>
      </c>
      <c r="D612" s="13">
        <f t="shared" si="10"/>
        <v>8.3176549025422677</v>
      </c>
    </row>
    <row r="613" spans="1:4" x14ac:dyDescent="0.15">
      <c r="A613" t="s">
        <v>437</v>
      </c>
      <c r="B613">
        <v>1.82814116489125</v>
      </c>
      <c r="C613" s="13">
        <v>2.8911164686226599E-5</v>
      </c>
      <c r="D613" s="13">
        <f t="shared" si="10"/>
        <v>8.2978128440944658</v>
      </c>
    </row>
    <row r="614" spans="1:4" x14ac:dyDescent="0.15">
      <c r="A614" t="s">
        <v>33</v>
      </c>
      <c r="B614">
        <v>1.22116093184506</v>
      </c>
      <c r="C614" s="13">
        <v>1.60333992284088E-7</v>
      </c>
      <c r="D614" s="13">
        <f t="shared" si="10"/>
        <v>8.2977572621703199</v>
      </c>
    </row>
    <row r="615" spans="1:4" x14ac:dyDescent="0.15">
      <c r="A615" t="s">
        <v>438</v>
      </c>
      <c r="B615">
        <v>1.65642843417934</v>
      </c>
      <c r="C615" s="13">
        <v>9.8532198862010292E-6</v>
      </c>
      <c r="D615" s="13">
        <f t="shared" si="10"/>
        <v>8.2927794649387074</v>
      </c>
    </row>
    <row r="616" spans="1:4" x14ac:dyDescent="0.15">
      <c r="A616" t="s">
        <v>439</v>
      </c>
      <c r="B616">
        <v>1.2351215468844501</v>
      </c>
      <c r="C616" s="13">
        <v>1.9903293345047499E-7</v>
      </c>
      <c r="D616" s="13">
        <f t="shared" si="10"/>
        <v>8.2766421890675321</v>
      </c>
    </row>
    <row r="617" spans="1:4" x14ac:dyDescent="0.15">
      <c r="A617" t="s">
        <v>110</v>
      </c>
      <c r="B617">
        <v>2.0429681362481</v>
      </c>
      <c r="C617" s="13">
        <v>9.0438703219890106E-5</v>
      </c>
      <c r="D617" s="13">
        <f t="shared" si="10"/>
        <v>8.261039265304138</v>
      </c>
    </row>
    <row r="618" spans="1:4" x14ac:dyDescent="0.15">
      <c r="A618" t="s">
        <v>113</v>
      </c>
      <c r="B618">
        <v>1.49524143273537</v>
      </c>
      <c r="C618" s="13">
        <v>3.0691179167463599E-6</v>
      </c>
      <c r="D618" s="13">
        <f t="shared" si="10"/>
        <v>8.2432457214834756</v>
      </c>
    </row>
    <row r="619" spans="1:4" x14ac:dyDescent="0.15">
      <c r="A619" t="s">
        <v>28</v>
      </c>
      <c r="B619">
        <v>1.7937888877858199</v>
      </c>
      <c r="C619" s="13">
        <v>2.5893724952501398E-5</v>
      </c>
      <c r="D619" s="13">
        <f t="shared" si="10"/>
        <v>8.2277606815504889</v>
      </c>
    </row>
    <row r="620" spans="1:4" x14ac:dyDescent="0.15">
      <c r="A620" t="s">
        <v>49</v>
      </c>
      <c r="B620">
        <v>1.4225385385621601</v>
      </c>
      <c r="C620" s="13">
        <v>1.6533282852832299E-6</v>
      </c>
      <c r="D620" s="13">
        <f t="shared" si="10"/>
        <v>8.2246070024141389</v>
      </c>
    </row>
    <row r="621" spans="1:4" x14ac:dyDescent="0.15">
      <c r="A621" t="s">
        <v>440</v>
      </c>
      <c r="B621">
        <v>1.65074343158832</v>
      </c>
      <c r="C621" s="13">
        <v>1.06780158179072E-5</v>
      </c>
      <c r="D621" s="13">
        <f t="shared" si="10"/>
        <v>8.2066865533810969</v>
      </c>
    </row>
    <row r="622" spans="1:4" x14ac:dyDescent="0.15">
      <c r="A622" t="s">
        <v>321</v>
      </c>
      <c r="B622">
        <v>1.3657760957501699</v>
      </c>
      <c r="C622" s="13">
        <v>9.9444885664713205E-7</v>
      </c>
      <c r="D622" s="13">
        <f t="shared" si="10"/>
        <v>8.1979584027145567</v>
      </c>
    </row>
    <row r="623" spans="1:4" x14ac:dyDescent="0.15">
      <c r="A623" t="s">
        <v>66</v>
      </c>
      <c r="B623">
        <v>1.55335813618666</v>
      </c>
      <c r="C623" s="13">
        <v>5.6403536496812603E-6</v>
      </c>
      <c r="D623" s="13">
        <f t="shared" si="10"/>
        <v>8.1531010087810625</v>
      </c>
    </row>
    <row r="624" spans="1:4" x14ac:dyDescent="0.15">
      <c r="A624" t="s">
        <v>430</v>
      </c>
      <c r="B624">
        <v>1.0800032588535</v>
      </c>
      <c r="C624" s="13">
        <v>2.9376379536764699E-8</v>
      </c>
      <c r="D624" s="13">
        <f t="shared" si="10"/>
        <v>8.1345864134934676</v>
      </c>
    </row>
    <row r="625" spans="1:4" x14ac:dyDescent="0.15">
      <c r="A625" t="s">
        <v>6</v>
      </c>
      <c r="B625">
        <v>1.4117163484431201</v>
      </c>
      <c r="C625" s="13">
        <v>1.83120363905368E-6</v>
      </c>
      <c r="D625" s="13">
        <f t="shared" si="10"/>
        <v>8.0993884767990991</v>
      </c>
    </row>
    <row r="626" spans="1:4" x14ac:dyDescent="0.15">
      <c r="A626" t="s">
        <v>441</v>
      </c>
      <c r="B626">
        <v>1.3629309099974101</v>
      </c>
      <c r="C626" s="13">
        <v>1.2049297490804299E-6</v>
      </c>
      <c r="D626" s="13">
        <f t="shared" si="10"/>
        <v>8.0672402197107047</v>
      </c>
    </row>
    <row r="627" spans="1:4" x14ac:dyDescent="0.15">
      <c r="A627" t="s">
        <v>405</v>
      </c>
      <c r="B627">
        <v>1.0769207946683601</v>
      </c>
      <c r="C627" s="13">
        <v>3.2285634103493402E-8</v>
      </c>
      <c r="D627" s="13">
        <f t="shared" si="10"/>
        <v>8.06720363536364</v>
      </c>
    </row>
    <row r="628" spans="1:4" x14ac:dyDescent="0.15">
      <c r="A628" t="s">
        <v>121</v>
      </c>
      <c r="B628">
        <v>1.5218239568487699</v>
      </c>
      <c r="C628" s="13">
        <v>5.0239788205887399E-6</v>
      </c>
      <c r="D628" s="13">
        <f t="shared" si="10"/>
        <v>8.064072404319349</v>
      </c>
    </row>
    <row r="629" spans="1:4" x14ac:dyDescent="0.15">
      <c r="A629" t="s">
        <v>328</v>
      </c>
      <c r="B629">
        <v>1.1041764230289599</v>
      </c>
      <c r="C629" s="13">
        <v>4.99580511620498E-8</v>
      </c>
      <c r="D629" s="13">
        <f t="shared" si="10"/>
        <v>8.0620276749113362</v>
      </c>
    </row>
    <row r="630" spans="1:4" x14ac:dyDescent="0.15">
      <c r="A630" t="s">
        <v>442</v>
      </c>
      <c r="B630">
        <v>1.09683284940762</v>
      </c>
      <c r="C630" s="13">
        <v>4.90197764870598E-8</v>
      </c>
      <c r="D630" s="13">
        <f t="shared" si="10"/>
        <v>8.0174408458577222</v>
      </c>
    </row>
    <row r="631" spans="1:4" x14ac:dyDescent="0.15">
      <c r="A631" t="s">
        <v>443</v>
      </c>
      <c r="B631">
        <v>1.21819381848311</v>
      </c>
      <c r="C631" s="13">
        <v>2.7600790346973902E-7</v>
      </c>
      <c r="D631" s="13">
        <f t="shared" si="10"/>
        <v>7.9902288614260053</v>
      </c>
    </row>
    <row r="632" spans="1:4" x14ac:dyDescent="0.15">
      <c r="A632" t="s">
        <v>62</v>
      </c>
      <c r="B632">
        <v>1.0136087827474001</v>
      </c>
      <c r="C632" s="13">
        <v>1.32743756663149E-8</v>
      </c>
      <c r="D632" s="13">
        <f t="shared" si="10"/>
        <v>7.9841820856998353</v>
      </c>
    </row>
    <row r="633" spans="1:4" x14ac:dyDescent="0.15">
      <c r="A633" t="s">
        <v>444</v>
      </c>
      <c r="B633">
        <v>1.4580797393398199</v>
      </c>
      <c r="C633" s="13">
        <v>3.41708050132392E-6</v>
      </c>
      <c r="D633" s="13">
        <f t="shared" si="10"/>
        <v>7.9703665861802344</v>
      </c>
    </row>
    <row r="634" spans="1:4" x14ac:dyDescent="0.15">
      <c r="A634" t="s">
        <v>445</v>
      </c>
      <c r="B634">
        <v>1.15378658522834</v>
      </c>
      <c r="C634" s="13">
        <v>1.2492500273839001E-7</v>
      </c>
      <c r="D634" s="13">
        <f t="shared" si="10"/>
        <v>7.9649933527509171</v>
      </c>
    </row>
    <row r="635" spans="1:4" x14ac:dyDescent="0.15">
      <c r="A635" t="s">
        <v>372</v>
      </c>
      <c r="B635">
        <v>1.1176414386490701</v>
      </c>
      <c r="C635" s="13">
        <v>7.8021432428916004E-8</v>
      </c>
      <c r="D635" s="13">
        <f t="shared" si="10"/>
        <v>7.9439562606785445</v>
      </c>
    </row>
    <row r="636" spans="1:4" x14ac:dyDescent="0.15">
      <c r="A636" t="s">
        <v>384</v>
      </c>
      <c r="B636">
        <v>1.1228014932061501</v>
      </c>
      <c r="C636" s="13">
        <v>8.7179696475909498E-8</v>
      </c>
      <c r="D636" s="13">
        <f t="shared" si="10"/>
        <v>7.9265121834616794</v>
      </c>
    </row>
    <row r="637" spans="1:4" x14ac:dyDescent="0.15">
      <c r="A637" t="s">
        <v>446</v>
      </c>
      <c r="B637">
        <v>1.5222346042786301</v>
      </c>
      <c r="C637" s="13">
        <v>6.3483085170009099E-6</v>
      </c>
      <c r="D637" s="13">
        <f t="shared" si="10"/>
        <v>7.9115738052707041</v>
      </c>
    </row>
    <row r="638" spans="1:4" x14ac:dyDescent="0.15">
      <c r="A638" t="s">
        <v>447</v>
      </c>
      <c r="B638">
        <v>1.3985090323182601</v>
      </c>
      <c r="C638" s="13">
        <v>2.2042125529967098E-6</v>
      </c>
      <c r="D638" s="13">
        <f t="shared" si="10"/>
        <v>7.9110111138244292</v>
      </c>
    </row>
    <row r="639" spans="1:4" x14ac:dyDescent="0.15">
      <c r="A639" t="s">
        <v>448</v>
      </c>
      <c r="B639">
        <v>1.51834178584291</v>
      </c>
      <c r="C639" s="13">
        <v>6.4444781909385597E-6</v>
      </c>
      <c r="D639" s="13">
        <f t="shared" si="10"/>
        <v>7.8814271290204845</v>
      </c>
    </row>
    <row r="640" spans="1:4" x14ac:dyDescent="0.15">
      <c r="A640" t="s">
        <v>252</v>
      </c>
      <c r="B640">
        <v>1.2283154950588</v>
      </c>
      <c r="C640" s="13">
        <v>4.0861921609182602E-7</v>
      </c>
      <c r="D640" s="13">
        <f t="shared" si="10"/>
        <v>7.8473161277831256</v>
      </c>
    </row>
    <row r="641" spans="1:4" x14ac:dyDescent="0.15">
      <c r="A641" t="s">
        <v>19</v>
      </c>
      <c r="B641">
        <v>1.1651483454787801</v>
      </c>
      <c r="C641" s="13">
        <v>1.88414638514014E-7</v>
      </c>
      <c r="D641" s="13">
        <f t="shared" si="10"/>
        <v>7.8354890490553055</v>
      </c>
    </row>
    <row r="642" spans="1:4" x14ac:dyDescent="0.15">
      <c r="A642" t="s">
        <v>449</v>
      </c>
      <c r="B642">
        <v>1.7318039700991901</v>
      </c>
      <c r="C642" s="13">
        <v>3.09749655030451E-5</v>
      </c>
      <c r="D642" s="13">
        <f t="shared" ref="D642:D705" si="11">B642*(-LOG10(C642))</f>
        <v>7.8086853433630017</v>
      </c>
    </row>
    <row r="643" spans="1:4" x14ac:dyDescent="0.15">
      <c r="A643" t="s">
        <v>80</v>
      </c>
      <c r="B643">
        <v>1.12719003497853</v>
      </c>
      <c r="C643" s="13">
        <v>1.2122199167399401E-7</v>
      </c>
      <c r="D643" s="13">
        <f t="shared" si="11"/>
        <v>7.7961181065505158</v>
      </c>
    </row>
    <row r="644" spans="1:4" x14ac:dyDescent="0.15">
      <c r="A644" t="s">
        <v>415</v>
      </c>
      <c r="B644">
        <v>1.18062412012865</v>
      </c>
      <c r="C644" s="13">
        <v>2.5214988722232302E-7</v>
      </c>
      <c r="D644" s="13">
        <f t="shared" si="11"/>
        <v>7.7901607992363466</v>
      </c>
    </row>
    <row r="645" spans="1:4" x14ac:dyDescent="0.15">
      <c r="A645" t="s">
        <v>54</v>
      </c>
      <c r="B645">
        <v>1.29027834055473</v>
      </c>
      <c r="C645" s="13">
        <v>9.2232218272613503E-7</v>
      </c>
      <c r="D645" s="13">
        <f t="shared" si="11"/>
        <v>7.7869811943029372</v>
      </c>
    </row>
    <row r="646" spans="1:4" x14ac:dyDescent="0.15">
      <c r="A646" t="s">
        <v>450</v>
      </c>
      <c r="B646">
        <v>1.2193906844208899</v>
      </c>
      <c r="C646" s="13">
        <v>4.1366599156664698E-7</v>
      </c>
      <c r="D646" s="13">
        <f t="shared" si="11"/>
        <v>7.7837977473100315</v>
      </c>
    </row>
    <row r="647" spans="1:4" x14ac:dyDescent="0.15">
      <c r="A647" t="s">
        <v>451</v>
      </c>
      <c r="B647">
        <v>1.9736224195543599</v>
      </c>
      <c r="C647">
        <v>1.13950711549279E-4</v>
      </c>
      <c r="D647" s="13">
        <f t="shared" si="11"/>
        <v>7.782551653708019</v>
      </c>
    </row>
    <row r="648" spans="1:4" x14ac:dyDescent="0.15">
      <c r="A648" t="s">
        <v>124</v>
      </c>
      <c r="B648">
        <v>1.68169614638969</v>
      </c>
      <c r="C648" s="13">
        <v>2.4495718197827099E-5</v>
      </c>
      <c r="D648" s="13">
        <f t="shared" si="11"/>
        <v>7.754149280355854</v>
      </c>
    </row>
    <row r="649" spans="1:4" x14ac:dyDescent="0.15">
      <c r="A649" t="s">
        <v>452</v>
      </c>
      <c r="B649">
        <v>1.3642632460028401</v>
      </c>
      <c r="C649" s="13">
        <v>2.1928242843783802E-6</v>
      </c>
      <c r="D649" s="13">
        <f t="shared" si="11"/>
        <v>7.7203604810801494</v>
      </c>
    </row>
    <row r="650" spans="1:4" x14ac:dyDescent="0.15">
      <c r="A650" t="s">
        <v>453</v>
      </c>
      <c r="B650">
        <v>1.12004615675435</v>
      </c>
      <c r="C650" s="13">
        <v>1.28785137071835E-7</v>
      </c>
      <c r="D650" s="13">
        <f t="shared" si="11"/>
        <v>7.7172683923445575</v>
      </c>
    </row>
    <row r="651" spans="1:4" x14ac:dyDescent="0.15">
      <c r="A651" t="s">
        <v>58</v>
      </c>
      <c r="B651">
        <v>1.1074416442936099</v>
      </c>
      <c r="C651" s="13">
        <v>1.11877853146504E-7</v>
      </c>
      <c r="D651" s="13">
        <f t="shared" si="11"/>
        <v>7.6981102372356638</v>
      </c>
    </row>
    <row r="652" spans="1:4" x14ac:dyDescent="0.15">
      <c r="A652" t="s">
        <v>120</v>
      </c>
      <c r="B652">
        <v>1.6880918926400299</v>
      </c>
      <c r="C652" s="13">
        <v>2.81059001041974E-5</v>
      </c>
      <c r="D652" s="13">
        <f t="shared" si="11"/>
        <v>7.6828480448331327</v>
      </c>
    </row>
    <row r="653" spans="1:4" x14ac:dyDescent="0.15">
      <c r="A653" t="s">
        <v>54</v>
      </c>
      <c r="B653">
        <v>1.3441606927623899</v>
      </c>
      <c r="C653" s="13">
        <v>2.0640176135670499E-6</v>
      </c>
      <c r="D653" s="13">
        <f t="shared" si="11"/>
        <v>7.6419387760449071</v>
      </c>
    </row>
    <row r="654" spans="1:4" x14ac:dyDescent="0.15">
      <c r="A654" t="s">
        <v>454</v>
      </c>
      <c r="B654">
        <v>1.2314333240954001</v>
      </c>
      <c r="C654" s="13">
        <v>6.2511730404195104E-7</v>
      </c>
      <c r="D654" s="13">
        <f t="shared" si="11"/>
        <v>7.6398597271428033</v>
      </c>
    </row>
    <row r="655" spans="1:4" x14ac:dyDescent="0.15">
      <c r="A655" t="s">
        <v>455</v>
      </c>
      <c r="B655">
        <v>1.7187237669187401</v>
      </c>
      <c r="C655" s="13">
        <v>3.6057334982666298E-5</v>
      </c>
      <c r="D655" s="13">
        <f t="shared" si="11"/>
        <v>7.6363006539198128</v>
      </c>
    </row>
    <row r="656" spans="1:4" x14ac:dyDescent="0.15">
      <c r="A656" t="s">
        <v>222</v>
      </c>
      <c r="B656">
        <v>1.3231191134200699</v>
      </c>
      <c r="C656" s="13">
        <v>1.73746276430356E-6</v>
      </c>
      <c r="D656" s="13">
        <f t="shared" si="11"/>
        <v>7.6212778889737862</v>
      </c>
    </row>
    <row r="657" spans="1:4" x14ac:dyDescent="0.15">
      <c r="A657" t="s">
        <v>456</v>
      </c>
      <c r="B657">
        <v>1.97179776474136</v>
      </c>
      <c r="C657">
        <v>1.36424160439427E-4</v>
      </c>
      <c r="D657" s="13">
        <f t="shared" si="11"/>
        <v>7.6212127152642983</v>
      </c>
    </row>
    <row r="658" spans="1:4" x14ac:dyDescent="0.15">
      <c r="A658" t="s">
        <v>122</v>
      </c>
      <c r="B658">
        <v>1.7558178537113001</v>
      </c>
      <c r="C658" s="13">
        <v>4.65925515693732E-5</v>
      </c>
      <c r="D658" s="13">
        <f t="shared" si="11"/>
        <v>7.6056472354636764</v>
      </c>
    </row>
    <row r="659" spans="1:4" x14ac:dyDescent="0.15">
      <c r="A659" t="s">
        <v>137</v>
      </c>
      <c r="B659">
        <v>1.2325198547244101</v>
      </c>
      <c r="C659" s="13">
        <v>7.1703781265118995E-7</v>
      </c>
      <c r="D659" s="13">
        <f t="shared" si="11"/>
        <v>7.5731664093111393</v>
      </c>
    </row>
    <row r="660" spans="1:4" x14ac:dyDescent="0.15">
      <c r="A660" t="s">
        <v>457</v>
      </c>
      <c r="B660">
        <v>1.52587360328225</v>
      </c>
      <c r="C660" s="13">
        <v>1.099478462533E-5</v>
      </c>
      <c r="D660" s="13">
        <f t="shared" si="11"/>
        <v>7.5665222776834167</v>
      </c>
    </row>
    <row r="661" spans="1:4" x14ac:dyDescent="0.15">
      <c r="A661" t="s">
        <v>133</v>
      </c>
      <c r="B661">
        <v>1.41913137143585</v>
      </c>
      <c r="C661" s="13">
        <v>4.6953852857127899E-6</v>
      </c>
      <c r="D661" s="13">
        <f t="shared" si="11"/>
        <v>7.5615985082446429</v>
      </c>
    </row>
    <row r="662" spans="1:4" x14ac:dyDescent="0.15">
      <c r="A662" t="s">
        <v>197</v>
      </c>
      <c r="B662">
        <v>1.2597690542778499</v>
      </c>
      <c r="C662" s="13">
        <v>1.02104333496084E-6</v>
      </c>
      <c r="D662" s="13">
        <f t="shared" si="11"/>
        <v>7.5472207542128853</v>
      </c>
    </row>
    <row r="663" spans="1:4" x14ac:dyDescent="0.15">
      <c r="A663" t="s">
        <v>458</v>
      </c>
      <c r="B663">
        <v>1.5052616456821299</v>
      </c>
      <c r="C663" s="13">
        <v>9.6962934077657095E-6</v>
      </c>
      <c r="D663" s="13">
        <f t="shared" si="11"/>
        <v>7.5464700811964338</v>
      </c>
    </row>
    <row r="664" spans="1:4" x14ac:dyDescent="0.15">
      <c r="A664" t="s">
        <v>459</v>
      </c>
      <c r="B664">
        <v>1.07024762556442</v>
      </c>
      <c r="C664" s="13">
        <v>9.0807409546816295E-8</v>
      </c>
      <c r="D664" s="13">
        <f t="shared" si="11"/>
        <v>7.5365539723351906</v>
      </c>
    </row>
    <row r="665" spans="1:4" x14ac:dyDescent="0.15">
      <c r="A665" t="s">
        <v>18</v>
      </c>
      <c r="B665">
        <v>1.42244282811402</v>
      </c>
      <c r="C665" s="13">
        <v>5.0528359947580996E-6</v>
      </c>
      <c r="D665" s="13">
        <f t="shared" si="11"/>
        <v>7.5339183661146212</v>
      </c>
    </row>
    <row r="666" spans="1:4" x14ac:dyDescent="0.15">
      <c r="A666" t="s">
        <v>77</v>
      </c>
      <c r="B666">
        <v>1.09187617409536</v>
      </c>
      <c r="C666" s="13">
        <v>1.25943643666441E-7</v>
      </c>
      <c r="D666" s="13">
        <f t="shared" si="11"/>
        <v>7.5337531540532465</v>
      </c>
    </row>
    <row r="667" spans="1:4" x14ac:dyDescent="0.15">
      <c r="A667" t="s">
        <v>460</v>
      </c>
      <c r="B667">
        <v>1.69856050596662</v>
      </c>
      <c r="C667" s="13">
        <v>3.7371787904270797E-5</v>
      </c>
      <c r="D667" s="13">
        <f t="shared" si="11"/>
        <v>7.5203021150852294</v>
      </c>
    </row>
    <row r="668" spans="1:4" x14ac:dyDescent="0.15">
      <c r="A668" t="s">
        <v>461</v>
      </c>
      <c r="B668">
        <v>1.01605382054622</v>
      </c>
      <c r="C668" s="13">
        <v>3.9968407542764801E-8</v>
      </c>
      <c r="D668" s="13">
        <f t="shared" si="11"/>
        <v>7.5170538650661154</v>
      </c>
    </row>
    <row r="669" spans="1:4" x14ac:dyDescent="0.15">
      <c r="A669" t="s">
        <v>462</v>
      </c>
      <c r="B669">
        <v>2.0041164485164402</v>
      </c>
      <c r="C669">
        <v>1.7883177097016199E-4</v>
      </c>
      <c r="D669" s="13">
        <f t="shared" si="11"/>
        <v>7.510537263774876</v>
      </c>
    </row>
    <row r="670" spans="1:4" x14ac:dyDescent="0.15">
      <c r="A670" t="s">
        <v>463</v>
      </c>
      <c r="B670">
        <v>1.5544199919759001</v>
      </c>
      <c r="C670" s="13">
        <v>1.5078875043658499E-5</v>
      </c>
      <c r="D670" s="13">
        <f t="shared" si="11"/>
        <v>7.4948397100321804</v>
      </c>
    </row>
    <row r="671" spans="1:4" x14ac:dyDescent="0.15">
      <c r="A671" t="s">
        <v>39</v>
      </c>
      <c r="B671">
        <v>1.3859491324914599</v>
      </c>
      <c r="C671" s="13">
        <v>4.0640606414760702E-6</v>
      </c>
      <c r="D671" s="13">
        <f t="shared" si="11"/>
        <v>7.471706962301889</v>
      </c>
    </row>
    <row r="672" spans="1:4" x14ac:dyDescent="0.15">
      <c r="A672" t="s">
        <v>464</v>
      </c>
      <c r="B672">
        <v>1.4266718892219601</v>
      </c>
      <c r="C672" s="13">
        <v>5.8399199259353496E-6</v>
      </c>
      <c r="D672" s="13">
        <f t="shared" si="11"/>
        <v>7.4666201663468019</v>
      </c>
    </row>
    <row r="673" spans="1:4" x14ac:dyDescent="0.15">
      <c r="A673" t="s">
        <v>4</v>
      </c>
      <c r="B673">
        <v>1.16585268031311</v>
      </c>
      <c r="C673" s="13">
        <v>3.96222656068389E-7</v>
      </c>
      <c r="D673" s="13">
        <f t="shared" si="11"/>
        <v>7.4638596208706156</v>
      </c>
    </row>
    <row r="674" spans="1:4" x14ac:dyDescent="0.15">
      <c r="A674" t="s">
        <v>465</v>
      </c>
      <c r="B674">
        <v>1.1879857957272599</v>
      </c>
      <c r="C674" s="13">
        <v>5.2262230329357103E-7</v>
      </c>
      <c r="D674" s="13">
        <f t="shared" si="11"/>
        <v>7.4627034991534371</v>
      </c>
    </row>
    <row r="675" spans="1:4" x14ac:dyDescent="0.15">
      <c r="A675" t="s">
        <v>195</v>
      </c>
      <c r="B675">
        <v>1.30224944591398</v>
      </c>
      <c r="C675" s="13">
        <v>1.8788627848479101E-6</v>
      </c>
      <c r="D675" s="13">
        <f t="shared" si="11"/>
        <v>7.4568169797399557</v>
      </c>
    </row>
    <row r="676" spans="1:4" x14ac:dyDescent="0.15">
      <c r="A676" t="s">
        <v>466</v>
      </c>
      <c r="B676">
        <v>1.8701508177598301</v>
      </c>
      <c r="C676">
        <v>1.04524221828931E-4</v>
      </c>
      <c r="D676" s="13">
        <f t="shared" si="11"/>
        <v>7.4446646894460686</v>
      </c>
    </row>
    <row r="677" spans="1:4" x14ac:dyDescent="0.15">
      <c r="A677" t="s">
        <v>164</v>
      </c>
      <c r="B677">
        <v>1.3441697377104</v>
      </c>
      <c r="C677" s="13">
        <v>2.9048390608433E-6</v>
      </c>
      <c r="D677" s="13">
        <f t="shared" si="11"/>
        <v>7.4425037470753335</v>
      </c>
    </row>
    <row r="678" spans="1:4" x14ac:dyDescent="0.15">
      <c r="A678" t="s">
        <v>445</v>
      </c>
      <c r="B678">
        <v>1.2983287651433399</v>
      </c>
      <c r="C678" s="13">
        <v>1.85198895716839E-6</v>
      </c>
      <c r="D678" s="13">
        <f t="shared" si="11"/>
        <v>7.4424899668423503</v>
      </c>
    </row>
    <row r="679" spans="1:4" x14ac:dyDescent="0.15">
      <c r="A679" t="s">
        <v>467</v>
      </c>
      <c r="B679">
        <v>1.05547990799344</v>
      </c>
      <c r="C679" s="13">
        <v>8.9757002908082802E-8</v>
      </c>
      <c r="D679" s="13">
        <f t="shared" si="11"/>
        <v>7.4378947774408166</v>
      </c>
    </row>
    <row r="680" spans="1:4" x14ac:dyDescent="0.15">
      <c r="A680" t="s">
        <v>306</v>
      </c>
      <c r="B680">
        <v>1.2761906272736101</v>
      </c>
      <c r="C680" s="13">
        <v>1.5006235303492801E-6</v>
      </c>
      <c r="D680" s="13">
        <f t="shared" si="11"/>
        <v>7.4321874057959993</v>
      </c>
    </row>
    <row r="681" spans="1:4" x14ac:dyDescent="0.15">
      <c r="A681" t="s">
        <v>120</v>
      </c>
      <c r="B681">
        <v>1.33195030203792</v>
      </c>
      <c r="C681" s="13">
        <v>2.6489379319370101E-6</v>
      </c>
      <c r="D681" s="13">
        <f t="shared" si="11"/>
        <v>7.4281912239672767</v>
      </c>
    </row>
    <row r="682" spans="1:4" x14ac:dyDescent="0.15">
      <c r="A682" t="s">
        <v>108</v>
      </c>
      <c r="B682">
        <v>1.40476867983016</v>
      </c>
      <c r="C682" s="13">
        <v>5.3192510780354498E-6</v>
      </c>
      <c r="D682" s="13">
        <f t="shared" si="11"/>
        <v>7.4089600440100769</v>
      </c>
    </row>
    <row r="683" spans="1:4" x14ac:dyDescent="0.15">
      <c r="A683" t="s">
        <v>411</v>
      </c>
      <c r="B683">
        <v>1.0332011039031299</v>
      </c>
      <c r="C683" s="13">
        <v>6.7634367828350898E-8</v>
      </c>
      <c r="D683" s="13">
        <f t="shared" si="11"/>
        <v>7.4078789208818625</v>
      </c>
    </row>
    <row r="684" spans="1:4" x14ac:dyDescent="0.15">
      <c r="A684" t="s">
        <v>468</v>
      </c>
      <c r="B684">
        <v>1.6649025247749101</v>
      </c>
      <c r="C684" s="13">
        <v>3.7428545124660501E-5</v>
      </c>
      <c r="D684" s="13">
        <f t="shared" si="11"/>
        <v>7.370185591715007</v>
      </c>
    </row>
    <row r="685" spans="1:4" x14ac:dyDescent="0.15">
      <c r="A685" t="s">
        <v>469</v>
      </c>
      <c r="B685">
        <v>1.6397237042345301</v>
      </c>
      <c r="C685" s="13">
        <v>3.2032670335413602E-5</v>
      </c>
      <c r="D685" s="13">
        <f t="shared" si="11"/>
        <v>7.3695854579155515</v>
      </c>
    </row>
    <row r="686" spans="1:4" x14ac:dyDescent="0.15">
      <c r="A686" t="s">
        <v>334</v>
      </c>
      <c r="B686">
        <v>1.59311395695045</v>
      </c>
      <c r="C686" s="13">
        <v>2.3704198407057899E-5</v>
      </c>
      <c r="D686" s="13">
        <f t="shared" si="11"/>
        <v>7.3684304099854678</v>
      </c>
    </row>
    <row r="687" spans="1:4" x14ac:dyDescent="0.15">
      <c r="A687" t="s">
        <v>470</v>
      </c>
      <c r="B687">
        <v>1.3223348061054301</v>
      </c>
      <c r="C687" s="13">
        <v>2.73499756704677E-6</v>
      </c>
      <c r="D687" s="13">
        <f t="shared" si="11"/>
        <v>7.3562054603659943</v>
      </c>
    </row>
    <row r="688" spans="1:4" x14ac:dyDescent="0.15">
      <c r="A688" t="s">
        <v>276</v>
      </c>
      <c r="B688">
        <v>1.1098661140650701</v>
      </c>
      <c r="C688" s="13">
        <v>2.3800039337842299E-7</v>
      </c>
      <c r="D688" s="13">
        <f t="shared" si="11"/>
        <v>7.3511119977930122</v>
      </c>
    </row>
    <row r="689" spans="1:4" x14ac:dyDescent="0.15">
      <c r="A689" t="s">
        <v>471</v>
      </c>
      <c r="B689">
        <v>1.0182559504226301</v>
      </c>
      <c r="C689" s="13">
        <v>6.1822562742810595E-8</v>
      </c>
      <c r="D689" s="13">
        <f t="shared" si="11"/>
        <v>7.3404574589043854</v>
      </c>
    </row>
    <row r="690" spans="1:4" x14ac:dyDescent="0.15">
      <c r="A690" t="s">
        <v>472</v>
      </c>
      <c r="B690">
        <v>1.3347559900784001</v>
      </c>
      <c r="C690" s="13">
        <v>3.1765203308740502E-6</v>
      </c>
      <c r="D690" s="13">
        <f t="shared" si="11"/>
        <v>7.3385529831566769</v>
      </c>
    </row>
    <row r="691" spans="1:4" x14ac:dyDescent="0.15">
      <c r="A691" t="s">
        <v>74</v>
      </c>
      <c r="B691">
        <v>1.1457105318136001</v>
      </c>
      <c r="C691" s="13">
        <v>3.9906100100073502E-7</v>
      </c>
      <c r="D691" s="13">
        <f t="shared" si="11"/>
        <v>7.3313566808590345</v>
      </c>
    </row>
    <row r="692" spans="1:4" x14ac:dyDescent="0.15">
      <c r="A692" t="s">
        <v>299</v>
      </c>
      <c r="B692">
        <v>1.7417929639424401</v>
      </c>
      <c r="C692" s="13">
        <v>6.3968710964791402E-5</v>
      </c>
      <c r="D692" s="13">
        <f t="shared" si="11"/>
        <v>7.3051361260406011</v>
      </c>
    </row>
    <row r="693" spans="1:4" x14ac:dyDescent="0.15">
      <c r="A693" t="s">
        <v>473</v>
      </c>
      <c r="B693">
        <v>1.79869117989205</v>
      </c>
      <c r="C693" s="13">
        <v>8.7143268949778005E-5</v>
      </c>
      <c r="D693" s="13">
        <f t="shared" si="11"/>
        <v>7.3022655712556173</v>
      </c>
    </row>
    <row r="694" spans="1:4" x14ac:dyDescent="0.15">
      <c r="A694" t="s">
        <v>474</v>
      </c>
      <c r="B694">
        <v>1.4645205578934299</v>
      </c>
      <c r="C694" s="13">
        <v>1.0623309243951799E-5</v>
      </c>
      <c r="D694" s="13">
        <f t="shared" si="11"/>
        <v>7.2841447374450823</v>
      </c>
    </row>
    <row r="695" spans="1:4" x14ac:dyDescent="0.15">
      <c r="A695" t="s">
        <v>475</v>
      </c>
      <c r="B695">
        <v>1.2317635659253601</v>
      </c>
      <c r="C695" s="13">
        <v>1.2891165215474799E-6</v>
      </c>
      <c r="D695" s="13">
        <f t="shared" si="11"/>
        <v>7.2547275134766336</v>
      </c>
    </row>
    <row r="696" spans="1:4" x14ac:dyDescent="0.15">
      <c r="A696" t="s">
        <v>476</v>
      </c>
      <c r="B696">
        <v>1.3356771029008101</v>
      </c>
      <c r="C696" s="13">
        <v>3.7481502284398098E-6</v>
      </c>
      <c r="D696" s="13">
        <f t="shared" si="11"/>
        <v>7.2476284034262237</v>
      </c>
    </row>
    <row r="697" spans="1:4" x14ac:dyDescent="0.15">
      <c r="A697" t="s">
        <v>85</v>
      </c>
      <c r="B697">
        <v>1.6136957821842799</v>
      </c>
      <c r="C697" s="13">
        <v>3.3237845786719003E-5</v>
      </c>
      <c r="D697" s="13">
        <f t="shared" si="11"/>
        <v>7.2267221511680821</v>
      </c>
    </row>
    <row r="698" spans="1:4" x14ac:dyDescent="0.15">
      <c r="A698" t="s">
        <v>120</v>
      </c>
      <c r="B698">
        <v>1.6186297590683201</v>
      </c>
      <c r="C698" s="13">
        <v>3.6016473915256202E-5</v>
      </c>
      <c r="D698" s="13">
        <f t="shared" si="11"/>
        <v>7.1923794045806586</v>
      </c>
    </row>
    <row r="699" spans="1:4" x14ac:dyDescent="0.15">
      <c r="A699" t="s">
        <v>477</v>
      </c>
      <c r="B699">
        <v>1.1216012572540801</v>
      </c>
      <c r="C699" s="13">
        <v>3.96222656068389E-7</v>
      </c>
      <c r="D699" s="13">
        <f t="shared" si="11"/>
        <v>7.180559324603637</v>
      </c>
    </row>
    <row r="700" spans="1:4" x14ac:dyDescent="0.15">
      <c r="A700" t="s">
        <v>127</v>
      </c>
      <c r="B700">
        <v>1.69919193838278</v>
      </c>
      <c r="C700" s="13">
        <v>6.0306579013152299E-5</v>
      </c>
      <c r="D700" s="13">
        <f t="shared" si="11"/>
        <v>7.169970296361158</v>
      </c>
    </row>
    <row r="701" spans="1:4" x14ac:dyDescent="0.15">
      <c r="A701" t="s">
        <v>478</v>
      </c>
      <c r="B701">
        <v>1.71662655864646</v>
      </c>
      <c r="C701" s="13">
        <v>6.6632469858677595E-5</v>
      </c>
      <c r="D701" s="13">
        <f t="shared" si="11"/>
        <v>7.1691716815446345</v>
      </c>
    </row>
    <row r="702" spans="1:4" x14ac:dyDescent="0.15">
      <c r="A702" t="s">
        <v>53</v>
      </c>
      <c r="B702">
        <v>1.21481304134223</v>
      </c>
      <c r="C702" s="13">
        <v>1.2950994002544801E-6</v>
      </c>
      <c r="D702" s="13">
        <f t="shared" si="11"/>
        <v>7.1524509748456699</v>
      </c>
    </row>
    <row r="703" spans="1:4" x14ac:dyDescent="0.15">
      <c r="A703" t="s">
        <v>346</v>
      </c>
      <c r="B703">
        <v>1.3916597842806999</v>
      </c>
      <c r="C703" s="13">
        <v>7.2684167068782901E-6</v>
      </c>
      <c r="D703" s="13">
        <f t="shared" si="11"/>
        <v>7.1511275544467479</v>
      </c>
    </row>
    <row r="704" spans="1:4" x14ac:dyDescent="0.15">
      <c r="A704" t="s">
        <v>479</v>
      </c>
      <c r="B704">
        <v>1.61154357019001</v>
      </c>
      <c r="C704" s="13">
        <v>3.67818315138363E-5</v>
      </c>
      <c r="D704" s="13">
        <f t="shared" si="11"/>
        <v>7.1461750615575541</v>
      </c>
    </row>
    <row r="705" spans="1:4" x14ac:dyDescent="0.15">
      <c r="A705" t="s">
        <v>52</v>
      </c>
      <c r="B705">
        <v>1.4266846309993899</v>
      </c>
      <c r="C705" s="13">
        <v>1.01162130858023E-5</v>
      </c>
      <c r="D705" s="13">
        <f t="shared" si="11"/>
        <v>7.1262640962350421</v>
      </c>
    </row>
    <row r="706" spans="1:4" x14ac:dyDescent="0.15">
      <c r="A706" t="s">
        <v>480</v>
      </c>
      <c r="B706">
        <v>1.07958100316321</v>
      </c>
      <c r="C706" s="13">
        <v>2.5964077584696902E-7</v>
      </c>
      <c r="D706" s="13">
        <f t="shared" ref="D706:D769" si="12">B706*(-LOG10(C706))</f>
        <v>7.1097179130196393</v>
      </c>
    </row>
    <row r="707" spans="1:4" x14ac:dyDescent="0.15">
      <c r="A707" t="s">
        <v>424</v>
      </c>
      <c r="B707">
        <v>1.48505169079688</v>
      </c>
      <c r="C707" s="13">
        <v>1.64002319261449E-5</v>
      </c>
      <c r="D707" s="13">
        <f t="shared" si="12"/>
        <v>7.1061951134733352</v>
      </c>
    </row>
    <row r="708" spans="1:4" x14ac:dyDescent="0.15">
      <c r="A708" t="s">
        <v>481</v>
      </c>
      <c r="B708">
        <v>1.2005223178654001</v>
      </c>
      <c r="C708" s="13">
        <v>1.36919057394372E-6</v>
      </c>
      <c r="D708" s="13">
        <f t="shared" si="12"/>
        <v>7.0393059489163488</v>
      </c>
    </row>
    <row r="709" spans="1:4" x14ac:dyDescent="0.15">
      <c r="A709" t="s">
        <v>131</v>
      </c>
      <c r="B709">
        <v>1.4207023485266601</v>
      </c>
      <c r="C709" s="13">
        <v>1.13120065817997E-5</v>
      </c>
      <c r="D709" s="13">
        <f t="shared" si="12"/>
        <v>7.0274478373556439</v>
      </c>
    </row>
    <row r="710" spans="1:4" x14ac:dyDescent="0.15">
      <c r="A710" t="s">
        <v>482</v>
      </c>
      <c r="B710">
        <v>1.45877665127663</v>
      </c>
      <c r="C710" s="13">
        <v>1.6109710383216801E-5</v>
      </c>
      <c r="D710" s="13">
        <f t="shared" si="12"/>
        <v>6.9917885069503649</v>
      </c>
    </row>
    <row r="711" spans="1:4" x14ac:dyDescent="0.15">
      <c r="A711" t="s">
        <v>483</v>
      </c>
      <c r="B711">
        <v>1.72130857637589</v>
      </c>
      <c r="C711" s="13">
        <v>8.8026130107449798E-5</v>
      </c>
      <c r="D711" s="13">
        <f t="shared" si="12"/>
        <v>6.980574817294495</v>
      </c>
    </row>
    <row r="712" spans="1:4" x14ac:dyDescent="0.15">
      <c r="A712" t="s">
        <v>425</v>
      </c>
      <c r="B712">
        <v>1.4689739954926999</v>
      </c>
      <c r="C712" s="13">
        <v>1.8578769380495E-5</v>
      </c>
      <c r="D712" s="13">
        <f t="shared" si="12"/>
        <v>6.9496910826210749</v>
      </c>
    </row>
    <row r="713" spans="1:4" x14ac:dyDescent="0.15">
      <c r="A713" t="s">
        <v>133</v>
      </c>
      <c r="B713">
        <v>1.2823562792465999</v>
      </c>
      <c r="C713" s="13">
        <v>3.8131823491259602E-6</v>
      </c>
      <c r="D713" s="13">
        <f t="shared" si="12"/>
        <v>6.9487199048547899</v>
      </c>
    </row>
    <row r="714" spans="1:4" x14ac:dyDescent="0.15">
      <c r="A714" t="s">
        <v>406</v>
      </c>
      <c r="B714">
        <v>1.50653401659039</v>
      </c>
      <c r="C714" s="13">
        <v>2.47540097387843E-5</v>
      </c>
      <c r="D714" s="13">
        <f t="shared" si="12"/>
        <v>6.9396296601485457</v>
      </c>
    </row>
    <row r="715" spans="1:4" x14ac:dyDescent="0.15">
      <c r="A715" t="s">
        <v>484</v>
      </c>
      <c r="B715">
        <v>1.1155778365381099</v>
      </c>
      <c r="C715" s="13">
        <v>6.14530411609759E-7</v>
      </c>
      <c r="D715" s="13">
        <f t="shared" si="12"/>
        <v>6.9293633379703392</v>
      </c>
    </row>
    <row r="716" spans="1:4" x14ac:dyDescent="0.15">
      <c r="A716" t="s">
        <v>485</v>
      </c>
      <c r="B716">
        <v>1.51889914637789</v>
      </c>
      <c r="C716" s="13">
        <v>2.7421197015346702E-5</v>
      </c>
      <c r="D716" s="13">
        <f t="shared" si="12"/>
        <v>6.9290866590828921</v>
      </c>
    </row>
    <row r="717" spans="1:4" x14ac:dyDescent="0.15">
      <c r="A717" t="s">
        <v>486</v>
      </c>
      <c r="B717">
        <v>1.5186029033545201</v>
      </c>
      <c r="C717" s="13">
        <v>2.75743975555339E-5</v>
      </c>
      <c r="D717" s="13">
        <f t="shared" si="12"/>
        <v>6.9240607764699709</v>
      </c>
    </row>
    <row r="718" spans="1:4" x14ac:dyDescent="0.15">
      <c r="A718" t="s">
        <v>28</v>
      </c>
      <c r="B718">
        <v>1.4213504616002099</v>
      </c>
      <c r="C718" s="13">
        <v>1.34731091454126E-5</v>
      </c>
      <c r="D718" s="13">
        <f t="shared" si="12"/>
        <v>6.922733150899016</v>
      </c>
    </row>
    <row r="719" spans="1:4" x14ac:dyDescent="0.15">
      <c r="A719" t="s">
        <v>487</v>
      </c>
      <c r="B719">
        <v>1.3819027901382099</v>
      </c>
      <c r="C719" s="13">
        <v>9.8919733058912095E-6</v>
      </c>
      <c r="D719" s="13">
        <f t="shared" si="12"/>
        <v>6.9160324749808249</v>
      </c>
    </row>
    <row r="720" spans="1:4" x14ac:dyDescent="0.15">
      <c r="A720" t="s">
        <v>488</v>
      </c>
      <c r="B720">
        <v>1.5529141137281599</v>
      </c>
      <c r="C720" s="13">
        <v>3.6057334982666298E-5</v>
      </c>
      <c r="D720" s="13">
        <f t="shared" si="12"/>
        <v>6.8996073076961855</v>
      </c>
    </row>
    <row r="721" spans="1:4" x14ac:dyDescent="0.15">
      <c r="A721" t="s">
        <v>489</v>
      </c>
      <c r="B721">
        <v>1.50423619551869</v>
      </c>
      <c r="C721" s="13">
        <v>2.6340522220381699E-5</v>
      </c>
      <c r="D721" s="13">
        <f t="shared" si="12"/>
        <v>6.8884625590941324</v>
      </c>
    </row>
    <row r="722" spans="1:4" x14ac:dyDescent="0.15">
      <c r="A722" t="s">
        <v>490</v>
      </c>
      <c r="B722">
        <v>1.7347671967378699</v>
      </c>
      <c r="C722">
        <v>1.08988944642701E-4</v>
      </c>
      <c r="D722" s="13">
        <f t="shared" si="12"/>
        <v>6.8742189437108028</v>
      </c>
    </row>
    <row r="723" spans="1:4" x14ac:dyDescent="0.15">
      <c r="A723" t="s">
        <v>491</v>
      </c>
      <c r="B723">
        <v>1.5179236468668</v>
      </c>
      <c r="C723" s="13">
        <v>3.1003341760053899E-5</v>
      </c>
      <c r="D723" s="13">
        <f t="shared" si="12"/>
        <v>6.8436976402297969</v>
      </c>
    </row>
    <row r="724" spans="1:4" x14ac:dyDescent="0.15">
      <c r="A724" t="s">
        <v>140</v>
      </c>
      <c r="B724">
        <v>1.5814466857532099</v>
      </c>
      <c r="C724" s="13">
        <v>4.7510913805357302E-5</v>
      </c>
      <c r="D724" s="13">
        <f t="shared" si="12"/>
        <v>6.8369207754257264</v>
      </c>
    </row>
    <row r="725" spans="1:4" x14ac:dyDescent="0.15">
      <c r="A725" t="s">
        <v>492</v>
      </c>
      <c r="B725">
        <v>1.1818226612323</v>
      </c>
      <c r="C725" s="13">
        <v>1.69954979526957E-6</v>
      </c>
      <c r="D725" s="13">
        <f t="shared" si="12"/>
        <v>6.8187221523578501</v>
      </c>
    </row>
    <row r="726" spans="1:4" x14ac:dyDescent="0.15">
      <c r="A726" t="s">
        <v>428</v>
      </c>
      <c r="B726">
        <v>1.2113026302707599</v>
      </c>
      <c r="C726" s="13">
        <v>2.3572687418602101E-6</v>
      </c>
      <c r="D726" s="13">
        <f t="shared" si="12"/>
        <v>6.816715662462812</v>
      </c>
    </row>
    <row r="727" spans="1:4" x14ac:dyDescent="0.15">
      <c r="A727" t="s">
        <v>25</v>
      </c>
      <c r="B727">
        <v>1.46454847921016</v>
      </c>
      <c r="C727" s="13">
        <v>2.2521639783283901E-5</v>
      </c>
      <c r="D727" s="13">
        <f t="shared" si="12"/>
        <v>6.8063425905971915</v>
      </c>
    </row>
    <row r="728" spans="1:4" x14ac:dyDescent="0.15">
      <c r="A728" t="s">
        <v>474</v>
      </c>
      <c r="B728">
        <v>1.1081665575722</v>
      </c>
      <c r="C728" s="13">
        <v>7.6055411328087005E-7</v>
      </c>
      <c r="D728" s="13">
        <f t="shared" si="12"/>
        <v>6.7807269717520837</v>
      </c>
    </row>
    <row r="729" spans="1:4" x14ac:dyDescent="0.15">
      <c r="A729" t="s">
        <v>280</v>
      </c>
      <c r="B729">
        <v>1.10854759638635</v>
      </c>
      <c r="C729" s="13">
        <v>8.2561122621823004E-7</v>
      </c>
      <c r="D729" s="13">
        <f t="shared" si="12"/>
        <v>6.7435437983983126</v>
      </c>
    </row>
    <row r="730" spans="1:4" x14ac:dyDescent="0.15">
      <c r="A730" t="s">
        <v>70</v>
      </c>
      <c r="B730">
        <v>1.32987239278418</v>
      </c>
      <c r="C730" s="13">
        <v>8.5585951004318895E-6</v>
      </c>
      <c r="D730" s="13">
        <f t="shared" si="12"/>
        <v>6.7392580385592913</v>
      </c>
    </row>
    <row r="731" spans="1:4" x14ac:dyDescent="0.15">
      <c r="A731" t="s">
        <v>493</v>
      </c>
      <c r="B731">
        <v>1.1587344244703299</v>
      </c>
      <c r="C731" s="13">
        <v>1.5907163111356799E-6</v>
      </c>
      <c r="D731" s="13">
        <f t="shared" si="12"/>
        <v>6.7188141058271995</v>
      </c>
    </row>
    <row r="732" spans="1:4" x14ac:dyDescent="0.15">
      <c r="A732" t="s">
        <v>417</v>
      </c>
      <c r="B732">
        <v>1.0872133767987899</v>
      </c>
      <c r="C732" s="13">
        <v>6.6658665875231496E-7</v>
      </c>
      <c r="D732" s="13">
        <f t="shared" si="12"/>
        <v>6.7147857026738036</v>
      </c>
    </row>
    <row r="733" spans="1:4" x14ac:dyDescent="0.15">
      <c r="A733" t="s">
        <v>130</v>
      </c>
      <c r="B733">
        <v>1.5054492260936601</v>
      </c>
      <c r="C733" s="13">
        <v>3.4650765531593102E-5</v>
      </c>
      <c r="D733" s="13">
        <f t="shared" si="12"/>
        <v>6.7147358624745097</v>
      </c>
    </row>
    <row r="734" spans="1:4" x14ac:dyDescent="0.15">
      <c r="A734" t="s">
        <v>82</v>
      </c>
      <c r="B734">
        <v>1.5077715845003301</v>
      </c>
      <c r="C734" s="13">
        <v>3.5212721656015701E-5</v>
      </c>
      <c r="D734" s="13">
        <f t="shared" si="12"/>
        <v>6.7145598097321884</v>
      </c>
    </row>
    <row r="735" spans="1:4" x14ac:dyDescent="0.15">
      <c r="A735" t="s">
        <v>443</v>
      </c>
      <c r="B735">
        <v>1.1594823565055801</v>
      </c>
      <c r="C735" s="13">
        <v>1.7043119511804099E-6</v>
      </c>
      <c r="D735" s="13">
        <f t="shared" si="12"/>
        <v>6.6884170551867692</v>
      </c>
    </row>
    <row r="736" spans="1:4" x14ac:dyDescent="0.15">
      <c r="A736" t="s">
        <v>494</v>
      </c>
      <c r="B736">
        <v>1.0941890805726999</v>
      </c>
      <c r="C736" s="13">
        <v>8.0627951913399198E-7</v>
      </c>
      <c r="D736" s="13">
        <f t="shared" si="12"/>
        <v>6.6674568880198377</v>
      </c>
    </row>
    <row r="737" spans="1:4" x14ac:dyDescent="0.15">
      <c r="A737" t="s">
        <v>495</v>
      </c>
      <c r="B737">
        <v>1.05685356962766</v>
      </c>
      <c r="C737" s="13">
        <v>4.9541897982721203E-7</v>
      </c>
      <c r="D737" s="13">
        <f t="shared" si="12"/>
        <v>6.6634906713016306</v>
      </c>
    </row>
    <row r="738" spans="1:4" x14ac:dyDescent="0.15">
      <c r="A738" t="s">
        <v>31</v>
      </c>
      <c r="B738">
        <v>1.6023288668209801</v>
      </c>
      <c r="C738" s="13">
        <v>6.9930071206331904E-5</v>
      </c>
      <c r="D738" s="13">
        <f t="shared" si="12"/>
        <v>6.6582148714715368</v>
      </c>
    </row>
    <row r="739" spans="1:4" x14ac:dyDescent="0.15">
      <c r="A739" t="s">
        <v>174</v>
      </c>
      <c r="B739">
        <v>1.01028017619244</v>
      </c>
      <c r="C739" s="13">
        <v>2.5751284349903001E-7</v>
      </c>
      <c r="D739" s="13">
        <f t="shared" si="12"/>
        <v>6.6569392539004717</v>
      </c>
    </row>
    <row r="740" spans="1:4" x14ac:dyDescent="0.15">
      <c r="A740" t="s">
        <v>496</v>
      </c>
      <c r="B740">
        <v>1.3791853196933801</v>
      </c>
      <c r="C740" s="13">
        <v>1.50084620450965E-5</v>
      </c>
      <c r="D740" s="13">
        <f t="shared" si="12"/>
        <v>6.6527263121311639</v>
      </c>
    </row>
    <row r="741" spans="1:4" x14ac:dyDescent="0.15">
      <c r="A741" t="s">
        <v>497</v>
      </c>
      <c r="B741">
        <v>1.30462009363627</v>
      </c>
      <c r="C741" s="13">
        <v>8.4169039030371603E-6</v>
      </c>
      <c r="D741" s="13">
        <f t="shared" si="12"/>
        <v>6.620748191801141</v>
      </c>
    </row>
    <row r="742" spans="1:4" x14ac:dyDescent="0.15">
      <c r="A742" t="s">
        <v>35</v>
      </c>
      <c r="B742">
        <v>1.5329807289864099</v>
      </c>
      <c r="C742" s="13">
        <v>5.0127915468889697E-5</v>
      </c>
      <c r="D742" s="13">
        <f t="shared" si="12"/>
        <v>6.5916950401094239</v>
      </c>
    </row>
    <row r="743" spans="1:4" x14ac:dyDescent="0.15">
      <c r="A743" t="s">
        <v>498</v>
      </c>
      <c r="B743">
        <v>1.2371691288200399</v>
      </c>
      <c r="C743" s="13">
        <v>4.8732921409845804E-6</v>
      </c>
      <c r="D743" s="13">
        <f t="shared" si="12"/>
        <v>6.5720620754218357</v>
      </c>
    </row>
    <row r="744" spans="1:4" x14ac:dyDescent="0.15">
      <c r="A744" t="s">
        <v>499</v>
      </c>
      <c r="B744">
        <v>1.0410491700925999</v>
      </c>
      <c r="C744" s="13">
        <v>4.9719609783907095E-7</v>
      </c>
      <c r="D744" s="13">
        <f t="shared" si="12"/>
        <v>6.562224594649904</v>
      </c>
    </row>
    <row r="745" spans="1:4" x14ac:dyDescent="0.15">
      <c r="A745" t="s">
        <v>322</v>
      </c>
      <c r="B745">
        <v>1.0042295623675701</v>
      </c>
      <c r="C745" s="13">
        <v>3.0315846821908901E-7</v>
      </c>
      <c r="D745" s="13">
        <f t="shared" si="12"/>
        <v>6.5458999804969924</v>
      </c>
    </row>
    <row r="746" spans="1:4" x14ac:dyDescent="0.15">
      <c r="A746" t="s">
        <v>95</v>
      </c>
      <c r="B746">
        <v>1.2003436313268201</v>
      </c>
      <c r="C746" s="13">
        <v>3.60034433728514E-6</v>
      </c>
      <c r="D746" s="13">
        <f t="shared" si="12"/>
        <v>6.5342577642561714</v>
      </c>
    </row>
    <row r="747" spans="1:4" x14ac:dyDescent="0.15">
      <c r="A747" t="s">
        <v>304</v>
      </c>
      <c r="B747">
        <v>1.1671483302621299</v>
      </c>
      <c r="C747" s="13">
        <v>2.68714835260123E-6</v>
      </c>
      <c r="D747" s="13">
        <f t="shared" si="12"/>
        <v>6.5018429564234639</v>
      </c>
    </row>
    <row r="748" spans="1:4" x14ac:dyDescent="0.15">
      <c r="A748" t="s">
        <v>500</v>
      </c>
      <c r="B748">
        <v>1.0066843634614999</v>
      </c>
      <c r="C748" s="13">
        <v>3.5773314220665198E-7</v>
      </c>
      <c r="D748" s="13">
        <f t="shared" si="12"/>
        <v>6.4895311762432524</v>
      </c>
    </row>
    <row r="749" spans="1:4" x14ac:dyDescent="0.15">
      <c r="A749" t="s">
        <v>501</v>
      </c>
      <c r="B749">
        <v>1.65436588945831</v>
      </c>
      <c r="C749">
        <v>1.2042969925487E-4</v>
      </c>
      <c r="D749" s="13">
        <f t="shared" si="12"/>
        <v>6.4839006408736717</v>
      </c>
    </row>
    <row r="750" spans="1:4" x14ac:dyDescent="0.15">
      <c r="A750" t="s">
        <v>377</v>
      </c>
      <c r="B750">
        <v>1.0891048666396499</v>
      </c>
      <c r="C750" s="13">
        <v>1.11852654850247E-6</v>
      </c>
      <c r="D750" s="13">
        <f t="shared" si="12"/>
        <v>6.481648281421946</v>
      </c>
    </row>
    <row r="751" spans="1:4" x14ac:dyDescent="0.15">
      <c r="A751" t="s">
        <v>312</v>
      </c>
      <c r="B751">
        <v>1.2029356250308101</v>
      </c>
      <c r="C751" s="13">
        <v>4.1882127667534798E-6</v>
      </c>
      <c r="D751" s="13">
        <f t="shared" si="12"/>
        <v>6.4693532234944202</v>
      </c>
    </row>
    <row r="752" spans="1:4" x14ac:dyDescent="0.15">
      <c r="A752" t="s">
        <v>293</v>
      </c>
      <c r="B752">
        <v>1.0900212359144501</v>
      </c>
      <c r="C752" s="13">
        <v>1.1972745754464401E-6</v>
      </c>
      <c r="D752" s="13">
        <f t="shared" si="12"/>
        <v>6.4548945563493749</v>
      </c>
    </row>
    <row r="753" spans="1:4" x14ac:dyDescent="0.15">
      <c r="A753" t="s">
        <v>297</v>
      </c>
      <c r="B753">
        <v>1.2204408818939401</v>
      </c>
      <c r="C753" s="13">
        <v>5.1492919436059996E-6</v>
      </c>
      <c r="D753" s="13">
        <f t="shared" si="12"/>
        <v>6.4539995261900485</v>
      </c>
    </row>
    <row r="754" spans="1:4" x14ac:dyDescent="0.15">
      <c r="A754" t="s">
        <v>502</v>
      </c>
      <c r="B754">
        <v>1.5615008988255701</v>
      </c>
      <c r="C754" s="13">
        <v>7.4765843998704604E-5</v>
      </c>
      <c r="D754" s="13">
        <f t="shared" si="12"/>
        <v>6.443216099194343</v>
      </c>
    </row>
    <row r="755" spans="1:4" x14ac:dyDescent="0.15">
      <c r="A755" t="s">
        <v>503</v>
      </c>
      <c r="B755">
        <v>1.5192021634959301</v>
      </c>
      <c r="C755" s="13">
        <v>5.9981218120308599E-5</v>
      </c>
      <c r="D755" s="13">
        <f t="shared" si="12"/>
        <v>6.4140483188612336</v>
      </c>
    </row>
    <row r="756" spans="1:4" x14ac:dyDescent="0.15">
      <c r="A756" t="s">
        <v>150</v>
      </c>
      <c r="B756">
        <v>1.4157895861471299</v>
      </c>
      <c r="C756" s="13">
        <v>2.94992999370486E-5</v>
      </c>
      <c r="D756" s="13">
        <f t="shared" si="12"/>
        <v>6.4137934047825667</v>
      </c>
    </row>
    <row r="757" spans="1:4" x14ac:dyDescent="0.15">
      <c r="A757" t="s">
        <v>424</v>
      </c>
      <c r="B757">
        <v>1.55246148273202</v>
      </c>
      <c r="C757" s="13">
        <v>7.6870880435820604E-5</v>
      </c>
      <c r="D757" s="13">
        <f t="shared" si="12"/>
        <v>6.3871962504919146</v>
      </c>
    </row>
    <row r="758" spans="1:4" x14ac:dyDescent="0.15">
      <c r="A758" t="s">
        <v>249</v>
      </c>
      <c r="B758">
        <v>1.6094592650380399</v>
      </c>
      <c r="C758">
        <v>1.08304981066819E-4</v>
      </c>
      <c r="D758" s="13">
        <f t="shared" si="12"/>
        <v>6.3820718222271031</v>
      </c>
    </row>
    <row r="759" spans="1:4" x14ac:dyDescent="0.15">
      <c r="A759" t="s">
        <v>478</v>
      </c>
      <c r="B759">
        <v>1.52387324653335</v>
      </c>
      <c r="C759" s="13">
        <v>6.5903941412934094E-5</v>
      </c>
      <c r="D759" s="13">
        <f t="shared" si="12"/>
        <v>6.3714490763970071</v>
      </c>
    </row>
    <row r="760" spans="1:4" x14ac:dyDescent="0.15">
      <c r="A760" t="s">
        <v>235</v>
      </c>
      <c r="B760">
        <v>1.7722553899258</v>
      </c>
      <c r="C760">
        <v>2.7465014702986E-4</v>
      </c>
      <c r="D760" s="13">
        <f t="shared" si="12"/>
        <v>6.3113916306263693</v>
      </c>
    </row>
    <row r="761" spans="1:4" x14ac:dyDescent="0.15">
      <c r="A761" t="s">
        <v>504</v>
      </c>
      <c r="B761">
        <v>1.4214556652103201</v>
      </c>
      <c r="C761" s="13">
        <v>3.6961312244875898E-5</v>
      </c>
      <c r="D761" s="13">
        <f t="shared" si="12"/>
        <v>6.3002505939744076</v>
      </c>
    </row>
    <row r="762" spans="1:4" x14ac:dyDescent="0.15">
      <c r="A762" t="s">
        <v>40</v>
      </c>
      <c r="B762">
        <v>1.5387445748225801</v>
      </c>
      <c r="C762" s="13">
        <v>8.0579678269017397E-5</v>
      </c>
      <c r="D762" s="13">
        <f t="shared" si="12"/>
        <v>6.299273257728351</v>
      </c>
    </row>
    <row r="763" spans="1:4" x14ac:dyDescent="0.15">
      <c r="A763" t="s">
        <v>505</v>
      </c>
      <c r="B763">
        <v>1.6388852816055599</v>
      </c>
      <c r="C763">
        <v>1.45413627458488E-4</v>
      </c>
      <c r="D763" s="13">
        <f t="shared" si="12"/>
        <v>6.2890500075540441</v>
      </c>
    </row>
    <row r="764" spans="1:4" x14ac:dyDescent="0.15">
      <c r="A764" t="s">
        <v>51</v>
      </c>
      <c r="B764">
        <v>1.6275197901328</v>
      </c>
      <c r="C764">
        <v>1.3783299395309301E-4</v>
      </c>
      <c r="D764" s="13">
        <f t="shared" si="12"/>
        <v>6.2832790862718459</v>
      </c>
    </row>
    <row r="765" spans="1:4" x14ac:dyDescent="0.15">
      <c r="A765" t="s">
        <v>466</v>
      </c>
      <c r="B765">
        <v>1.02239385778087</v>
      </c>
      <c r="C765" s="13">
        <v>7.15119606238557E-7</v>
      </c>
      <c r="D765" s="13">
        <f t="shared" si="12"/>
        <v>6.2832454845630581</v>
      </c>
    </row>
    <row r="766" spans="1:4" x14ac:dyDescent="0.15">
      <c r="A766" t="s">
        <v>383</v>
      </c>
      <c r="B766">
        <v>1.37063602411441</v>
      </c>
      <c r="C766" s="13">
        <v>2.61489961284316E-5</v>
      </c>
      <c r="D766" s="13">
        <f t="shared" si="12"/>
        <v>6.2810012306635814</v>
      </c>
    </row>
    <row r="767" spans="1:4" x14ac:dyDescent="0.15">
      <c r="A767" t="s">
        <v>296</v>
      </c>
      <c r="B767">
        <v>1.4335484241988301</v>
      </c>
      <c r="C767" s="13">
        <v>4.1612810064203698E-5</v>
      </c>
      <c r="D767" s="13">
        <f t="shared" si="12"/>
        <v>6.2800501675891169</v>
      </c>
    </row>
    <row r="768" spans="1:4" x14ac:dyDescent="0.15">
      <c r="A768" t="s">
        <v>506</v>
      </c>
      <c r="B768">
        <v>1.29174822467946</v>
      </c>
      <c r="C768" s="13">
        <v>1.39400940785693E-5</v>
      </c>
      <c r="D768" s="13">
        <f t="shared" si="12"/>
        <v>6.272386155432824</v>
      </c>
    </row>
    <row r="769" spans="1:4" x14ac:dyDescent="0.15">
      <c r="A769" t="s">
        <v>330</v>
      </c>
      <c r="B769">
        <v>1.2671161287550701</v>
      </c>
      <c r="C769" s="13">
        <v>1.1604852559880901E-5</v>
      </c>
      <c r="D769" s="13">
        <f t="shared" si="12"/>
        <v>6.2536747297226265</v>
      </c>
    </row>
    <row r="770" spans="1:4" x14ac:dyDescent="0.15">
      <c r="A770" t="s">
        <v>507</v>
      </c>
      <c r="B770">
        <v>1.6944609423822901</v>
      </c>
      <c r="C770">
        <v>2.0755441498697099E-4</v>
      </c>
      <c r="D770" s="13">
        <f t="shared" ref="D770:D833" si="13">B770*(-LOG10(C770))</f>
        <v>6.2404760227967557</v>
      </c>
    </row>
    <row r="771" spans="1:4" x14ac:dyDescent="0.15">
      <c r="A771" t="s">
        <v>255</v>
      </c>
      <c r="B771">
        <v>1.57277699955141</v>
      </c>
      <c r="C771">
        <v>1.0955662235630501E-4</v>
      </c>
      <c r="D771" s="13">
        <f t="shared" si="13"/>
        <v>6.2287652656682475</v>
      </c>
    </row>
    <row r="772" spans="1:4" x14ac:dyDescent="0.15">
      <c r="A772" t="s">
        <v>122</v>
      </c>
      <c r="B772">
        <v>1.2932373137673301</v>
      </c>
      <c r="C772" s="13">
        <v>1.52928154428616E-5</v>
      </c>
      <c r="D772" s="13">
        <f t="shared" si="13"/>
        <v>6.2276005179418048</v>
      </c>
    </row>
    <row r="773" spans="1:4" x14ac:dyDescent="0.15">
      <c r="A773" t="s">
        <v>508</v>
      </c>
      <c r="B773">
        <v>1.35441765249141</v>
      </c>
      <c r="C773" s="13">
        <v>2.5650195850595399E-5</v>
      </c>
      <c r="D773" s="13">
        <f t="shared" si="13"/>
        <v>6.218008616558178</v>
      </c>
    </row>
    <row r="774" spans="1:4" x14ac:dyDescent="0.15">
      <c r="A774" t="s">
        <v>434</v>
      </c>
      <c r="B774">
        <v>1.04957375260523</v>
      </c>
      <c r="C774" s="13">
        <v>1.25108794811229E-6</v>
      </c>
      <c r="D774" s="13">
        <f t="shared" si="13"/>
        <v>6.1953317517963775</v>
      </c>
    </row>
    <row r="775" spans="1:4" x14ac:dyDescent="0.15">
      <c r="A775" t="s">
        <v>509</v>
      </c>
      <c r="B775">
        <v>1.5944252489545601</v>
      </c>
      <c r="C775">
        <v>1.30177092957463E-4</v>
      </c>
      <c r="D775" s="13">
        <f t="shared" si="13"/>
        <v>6.1950841873003064</v>
      </c>
    </row>
    <row r="776" spans="1:4" x14ac:dyDescent="0.15">
      <c r="A776" t="s">
        <v>146</v>
      </c>
      <c r="B776">
        <v>1.5701607470719201</v>
      </c>
      <c r="C776">
        <v>1.1459833236441599E-4</v>
      </c>
      <c r="D776" s="13">
        <f t="shared" si="13"/>
        <v>6.1877235479696964</v>
      </c>
    </row>
    <row r="777" spans="1:4" x14ac:dyDescent="0.15">
      <c r="A777" t="s">
        <v>336</v>
      </c>
      <c r="B777">
        <v>1.2019622690956999</v>
      </c>
      <c r="C777" s="13">
        <v>7.2163361484111397E-6</v>
      </c>
      <c r="D777" s="13">
        <f t="shared" si="13"/>
        <v>6.1801092599722418</v>
      </c>
    </row>
    <row r="778" spans="1:4" x14ac:dyDescent="0.15">
      <c r="A778" t="s">
        <v>53</v>
      </c>
      <c r="B778">
        <v>1.3026990816394799</v>
      </c>
      <c r="C778" s="13">
        <v>1.8309157133269799E-5</v>
      </c>
      <c r="D778" s="13">
        <f t="shared" si="13"/>
        <v>6.1713175873958486</v>
      </c>
    </row>
    <row r="779" spans="1:4" x14ac:dyDescent="0.15">
      <c r="A779" t="s">
        <v>510</v>
      </c>
      <c r="B779">
        <v>1.9136244047756401</v>
      </c>
      <c r="C779">
        <v>5.9590308198837004E-4</v>
      </c>
      <c r="D779" s="13">
        <f t="shared" si="13"/>
        <v>6.1711026125134598</v>
      </c>
    </row>
    <row r="780" spans="1:4" x14ac:dyDescent="0.15">
      <c r="A780" t="s">
        <v>511</v>
      </c>
      <c r="B780">
        <v>1.1695666487440901</v>
      </c>
      <c r="C780" s="13">
        <v>5.4887128834920896E-6</v>
      </c>
      <c r="D780" s="13">
        <f t="shared" si="13"/>
        <v>6.1525398424047086</v>
      </c>
    </row>
    <row r="781" spans="1:4" x14ac:dyDescent="0.15">
      <c r="A781" t="s">
        <v>69</v>
      </c>
      <c r="B781">
        <v>1.5582604057366001</v>
      </c>
      <c r="C781">
        <v>1.13793973714807E-4</v>
      </c>
      <c r="D781" s="13">
        <f t="shared" si="13"/>
        <v>6.1455931968500188</v>
      </c>
    </row>
    <row r="782" spans="1:4" x14ac:dyDescent="0.15">
      <c r="A782" t="s">
        <v>442</v>
      </c>
      <c r="B782">
        <v>1.28116649342805</v>
      </c>
      <c r="C782" s="13">
        <v>1.6165545378762701E-5</v>
      </c>
      <c r="D782" s="13">
        <f t="shared" si="13"/>
        <v>6.138593485730266</v>
      </c>
    </row>
    <row r="783" spans="1:4" x14ac:dyDescent="0.15">
      <c r="A783" t="s">
        <v>171</v>
      </c>
      <c r="B783">
        <v>1.21197579600025</v>
      </c>
      <c r="C783" s="13">
        <v>9.1084207586111699E-6</v>
      </c>
      <c r="D783" s="13">
        <f t="shared" si="13"/>
        <v>6.1090329800602321</v>
      </c>
    </row>
    <row r="784" spans="1:4" x14ac:dyDescent="0.15">
      <c r="A784" t="s">
        <v>78</v>
      </c>
      <c r="B784">
        <v>1.12581787428675</v>
      </c>
      <c r="C784" s="13">
        <v>3.8800666042041797E-6</v>
      </c>
      <c r="D784" s="13">
        <f t="shared" si="13"/>
        <v>6.0919815710720249</v>
      </c>
    </row>
    <row r="785" spans="1:4" x14ac:dyDescent="0.15">
      <c r="A785" t="s">
        <v>512</v>
      </c>
      <c r="B785">
        <v>1.1824664138454399</v>
      </c>
      <c r="C785" s="13">
        <v>7.0518107277409298E-6</v>
      </c>
      <c r="D785" s="13">
        <f t="shared" si="13"/>
        <v>6.0917114588944319</v>
      </c>
    </row>
    <row r="786" spans="1:4" x14ac:dyDescent="0.15">
      <c r="A786" t="s">
        <v>513</v>
      </c>
      <c r="B786">
        <v>1.1247525366959801</v>
      </c>
      <c r="C786" s="13">
        <v>3.8999567307178099E-6</v>
      </c>
      <c r="D786" s="13">
        <f t="shared" si="13"/>
        <v>6.0837192235661819</v>
      </c>
    </row>
    <row r="787" spans="1:4" x14ac:dyDescent="0.15">
      <c r="A787" t="s">
        <v>514</v>
      </c>
      <c r="B787">
        <v>1.2874205125136899</v>
      </c>
      <c r="C787" s="13">
        <v>1.92725316661001E-5</v>
      </c>
      <c r="D787" s="13">
        <f t="shared" si="13"/>
        <v>6.0702665479384548</v>
      </c>
    </row>
    <row r="788" spans="1:4" x14ac:dyDescent="0.15">
      <c r="A788" t="s">
        <v>515</v>
      </c>
      <c r="B788">
        <v>1.0635527568562499</v>
      </c>
      <c r="C788" s="13">
        <v>1.9992182784321502E-6</v>
      </c>
      <c r="D788" s="13">
        <f t="shared" si="13"/>
        <v>6.0613358313225403</v>
      </c>
    </row>
    <row r="789" spans="1:4" x14ac:dyDescent="0.15">
      <c r="A789" t="s">
        <v>93</v>
      </c>
      <c r="B789">
        <v>1.0960975085217</v>
      </c>
      <c r="C789" s="13">
        <v>2.96155970753836E-6</v>
      </c>
      <c r="D789" s="13">
        <f t="shared" si="13"/>
        <v>6.0597526137466398</v>
      </c>
    </row>
    <row r="790" spans="1:4" x14ac:dyDescent="0.15">
      <c r="A790" t="s">
        <v>516</v>
      </c>
      <c r="B790">
        <v>1.77134753621248</v>
      </c>
      <c r="C790">
        <v>3.8011770739946601E-4</v>
      </c>
      <c r="D790" s="13">
        <f t="shared" si="13"/>
        <v>6.0581536450061133</v>
      </c>
    </row>
    <row r="791" spans="1:4" x14ac:dyDescent="0.15">
      <c r="A791" t="s">
        <v>517</v>
      </c>
      <c r="B791">
        <v>1.4479257595891299</v>
      </c>
      <c r="C791" s="13">
        <v>6.6856522502842396E-5</v>
      </c>
      <c r="D791" s="13">
        <f t="shared" si="13"/>
        <v>6.0448818587292346</v>
      </c>
    </row>
    <row r="792" spans="1:4" x14ac:dyDescent="0.15">
      <c r="A792" t="s">
        <v>263</v>
      </c>
      <c r="B792">
        <v>1.05924992089162</v>
      </c>
      <c r="C792" s="13">
        <v>1.9755121831990398E-6</v>
      </c>
      <c r="D792" s="13">
        <f t="shared" si="13"/>
        <v>6.0423008134155607</v>
      </c>
    </row>
    <row r="793" spans="1:4" x14ac:dyDescent="0.15">
      <c r="A793" t="s">
        <v>518</v>
      </c>
      <c r="B793">
        <v>1.65642061785151</v>
      </c>
      <c r="C793">
        <v>2.2610852929559001E-4</v>
      </c>
      <c r="D793" s="13">
        <f t="shared" si="13"/>
        <v>6.0387845781760134</v>
      </c>
    </row>
    <row r="794" spans="1:4" x14ac:dyDescent="0.15">
      <c r="A794" t="s">
        <v>144</v>
      </c>
      <c r="B794">
        <v>1.5518605277014099</v>
      </c>
      <c r="C794">
        <v>1.29512007219206E-4</v>
      </c>
      <c r="D794" s="13">
        <f t="shared" si="13"/>
        <v>6.0331526017646757</v>
      </c>
    </row>
    <row r="795" spans="1:4" x14ac:dyDescent="0.15">
      <c r="A795" t="s">
        <v>519</v>
      </c>
      <c r="B795">
        <v>1.2407275096630299</v>
      </c>
      <c r="C795" s="13">
        <v>1.38211435688681E-5</v>
      </c>
      <c r="D795" s="13">
        <f t="shared" si="13"/>
        <v>6.0292607681402659</v>
      </c>
    </row>
    <row r="796" spans="1:4" x14ac:dyDescent="0.15">
      <c r="A796" t="s">
        <v>310</v>
      </c>
      <c r="B796">
        <v>1.2572796380821201</v>
      </c>
      <c r="C796" s="13">
        <v>1.6032038277657999E-5</v>
      </c>
      <c r="D796" s="13">
        <f t="shared" si="13"/>
        <v>6.028670020191913</v>
      </c>
    </row>
    <row r="797" spans="1:4" x14ac:dyDescent="0.15">
      <c r="A797" t="s">
        <v>110</v>
      </c>
      <c r="B797">
        <v>1.1931060121821</v>
      </c>
      <c r="C797" s="13">
        <v>8.9976426231863305E-6</v>
      </c>
      <c r="D797" s="13">
        <f t="shared" si="13"/>
        <v>6.0202593376515505</v>
      </c>
    </row>
    <row r="798" spans="1:4" x14ac:dyDescent="0.15">
      <c r="A798" t="s">
        <v>520</v>
      </c>
      <c r="B798">
        <v>1.0601111595877599</v>
      </c>
      <c r="C798" s="13">
        <v>2.2618881525155899E-6</v>
      </c>
      <c r="D798" s="13">
        <f t="shared" si="13"/>
        <v>5.9848881613014768</v>
      </c>
    </row>
    <row r="799" spans="1:4" x14ac:dyDescent="0.15">
      <c r="A799" t="s">
        <v>48</v>
      </c>
      <c r="B799">
        <v>1.3496258948058499</v>
      </c>
      <c r="C799" s="13">
        <v>3.6961312244875898E-5</v>
      </c>
      <c r="D799" s="13">
        <f t="shared" si="13"/>
        <v>5.9818829060248513</v>
      </c>
    </row>
    <row r="800" spans="1:4" x14ac:dyDescent="0.15">
      <c r="A800" t="s">
        <v>416</v>
      </c>
      <c r="B800">
        <v>1.2813346798794301</v>
      </c>
      <c r="C800" s="13">
        <v>2.1621910145228201E-5</v>
      </c>
      <c r="D800" s="13">
        <f t="shared" si="13"/>
        <v>5.9775620285322351</v>
      </c>
    </row>
    <row r="801" spans="1:4" x14ac:dyDescent="0.15">
      <c r="A801" t="s">
        <v>106</v>
      </c>
      <c r="B801">
        <v>1.14998809487788</v>
      </c>
      <c r="C801" s="13">
        <v>6.3431895605084298E-6</v>
      </c>
      <c r="D801" s="13">
        <f t="shared" si="13"/>
        <v>5.9772842772337347</v>
      </c>
    </row>
    <row r="802" spans="1:4" x14ac:dyDescent="0.15">
      <c r="A802" t="s">
        <v>423</v>
      </c>
      <c r="B802">
        <v>1.28483875007728</v>
      </c>
      <c r="C802" s="13">
        <v>2.2761433163006899E-5</v>
      </c>
      <c r="D802" s="13">
        <f t="shared" si="13"/>
        <v>5.9652498579978062</v>
      </c>
    </row>
    <row r="803" spans="1:4" x14ac:dyDescent="0.15">
      <c r="A803" t="s">
        <v>521</v>
      </c>
      <c r="B803">
        <v>1.6553213679571801</v>
      </c>
      <c r="C803">
        <v>2.5288078654327602E-4</v>
      </c>
      <c r="D803" s="13">
        <f t="shared" si="13"/>
        <v>5.9543302829264526</v>
      </c>
    </row>
    <row r="804" spans="1:4" x14ac:dyDescent="0.15">
      <c r="A804" t="s">
        <v>394</v>
      </c>
      <c r="B804">
        <v>1.24727958206943</v>
      </c>
      <c r="C804" s="13">
        <v>1.7100714658624301E-5</v>
      </c>
      <c r="D804" s="13">
        <f t="shared" si="13"/>
        <v>5.9457639809698177</v>
      </c>
    </row>
    <row r="805" spans="1:4" x14ac:dyDescent="0.15">
      <c r="A805" t="s">
        <v>84</v>
      </c>
      <c r="B805">
        <v>1.37548308881782</v>
      </c>
      <c r="C805" s="13">
        <v>4.76386568348624E-5</v>
      </c>
      <c r="D805" s="13">
        <f t="shared" si="13"/>
        <v>5.9448936057773043</v>
      </c>
    </row>
    <row r="806" spans="1:4" x14ac:dyDescent="0.15">
      <c r="A806" t="s">
        <v>449</v>
      </c>
      <c r="B806">
        <v>1.4467618834245</v>
      </c>
      <c r="C806" s="13">
        <v>7.8448890757901201E-5</v>
      </c>
      <c r="D806" s="13">
        <f t="shared" si="13"/>
        <v>5.9395553230771672</v>
      </c>
    </row>
    <row r="807" spans="1:4" x14ac:dyDescent="0.15">
      <c r="A807" t="s">
        <v>522</v>
      </c>
      <c r="B807">
        <v>1.42909360105387</v>
      </c>
      <c r="C807" s="13">
        <v>7.02640896513273E-5</v>
      </c>
      <c r="D807" s="13">
        <f t="shared" si="13"/>
        <v>5.9354066874193609</v>
      </c>
    </row>
    <row r="808" spans="1:4" x14ac:dyDescent="0.15">
      <c r="A808" t="s">
        <v>505</v>
      </c>
      <c r="B808">
        <v>1.58838429990083</v>
      </c>
      <c r="C808">
        <v>1.8372268747812999E-4</v>
      </c>
      <c r="D808" s="13">
        <f t="shared" si="13"/>
        <v>5.9339451719671432</v>
      </c>
    </row>
    <row r="809" spans="1:4" x14ac:dyDescent="0.15">
      <c r="A809" t="s">
        <v>523</v>
      </c>
      <c r="B809">
        <v>1.1435782789553799</v>
      </c>
      <c r="C809" s="13">
        <v>6.5533964640990797E-6</v>
      </c>
      <c r="D809" s="13">
        <f t="shared" si="13"/>
        <v>5.9277763846149165</v>
      </c>
    </row>
    <row r="810" spans="1:4" x14ac:dyDescent="0.15">
      <c r="A810" t="s">
        <v>409</v>
      </c>
      <c r="B810">
        <v>1.49153926992095</v>
      </c>
      <c r="C810">
        <v>1.0649676570612199E-4</v>
      </c>
      <c r="D810" s="13">
        <f t="shared" si="13"/>
        <v>5.9253837379857766</v>
      </c>
    </row>
    <row r="811" spans="1:4" x14ac:dyDescent="0.15">
      <c r="A811" t="s">
        <v>456</v>
      </c>
      <c r="B811">
        <v>1.11212363594967</v>
      </c>
      <c r="C811" s="13">
        <v>4.9115640611335497E-6</v>
      </c>
      <c r="D811" s="13">
        <f t="shared" si="13"/>
        <v>5.9040199241490123</v>
      </c>
    </row>
    <row r="812" spans="1:4" x14ac:dyDescent="0.15">
      <c r="A812" t="s">
        <v>524</v>
      </c>
      <c r="B812">
        <v>1.59622740591933</v>
      </c>
      <c r="C812">
        <v>2.0477848627733399E-4</v>
      </c>
      <c r="D812" s="13">
        <f t="shared" si="13"/>
        <v>5.8880290477013144</v>
      </c>
    </row>
    <row r="813" spans="1:4" x14ac:dyDescent="0.15">
      <c r="A813" t="s">
        <v>525</v>
      </c>
      <c r="B813">
        <v>1.1161537814092799</v>
      </c>
      <c r="C813" s="13">
        <v>5.3192510780354498E-6</v>
      </c>
      <c r="D813" s="13">
        <f t="shared" si="13"/>
        <v>5.8867619190028639</v>
      </c>
    </row>
    <row r="814" spans="1:4" x14ac:dyDescent="0.15">
      <c r="A814" t="s">
        <v>526</v>
      </c>
      <c r="B814">
        <v>1.1578746145849499</v>
      </c>
      <c r="C814" s="13">
        <v>8.5627217375645599E-6</v>
      </c>
      <c r="D814" s="13">
        <f t="shared" si="13"/>
        <v>5.8674001231329775</v>
      </c>
    </row>
    <row r="815" spans="1:4" x14ac:dyDescent="0.15">
      <c r="A815" t="s">
        <v>395</v>
      </c>
      <c r="B815">
        <v>1.61382531718148</v>
      </c>
      <c r="C815">
        <v>2.32078573869894E-4</v>
      </c>
      <c r="D815" s="13">
        <f t="shared" si="13"/>
        <v>5.8652301729484142</v>
      </c>
    </row>
    <row r="816" spans="1:4" x14ac:dyDescent="0.15">
      <c r="A816" t="s">
        <v>527</v>
      </c>
      <c r="B816">
        <v>1.4111342973496299</v>
      </c>
      <c r="C816" s="13">
        <v>6.9828787051218004E-5</v>
      </c>
      <c r="D816" s="13">
        <f t="shared" si="13"/>
        <v>5.8646254580932249</v>
      </c>
    </row>
    <row r="817" spans="1:4" x14ac:dyDescent="0.15">
      <c r="A817" t="s">
        <v>528</v>
      </c>
      <c r="B817">
        <v>1.0482062927848701</v>
      </c>
      <c r="C817" s="13">
        <v>2.5885966493548798E-6</v>
      </c>
      <c r="D817" s="13">
        <f t="shared" si="13"/>
        <v>5.8562610693489532</v>
      </c>
    </row>
    <row r="818" spans="1:4" x14ac:dyDescent="0.15">
      <c r="A818" t="s">
        <v>40</v>
      </c>
      <c r="B818">
        <v>1.58266297539103</v>
      </c>
      <c r="C818">
        <v>2.0075314740217699E-4</v>
      </c>
      <c r="D818" s="13">
        <f t="shared" si="13"/>
        <v>5.8516393858200946</v>
      </c>
    </row>
    <row r="819" spans="1:4" x14ac:dyDescent="0.15">
      <c r="A819" t="s">
        <v>529</v>
      </c>
      <c r="B819">
        <v>1.22548854042864</v>
      </c>
      <c r="C819" s="13">
        <v>1.8169429640516999E-5</v>
      </c>
      <c r="D819" s="13">
        <f t="shared" si="13"/>
        <v>5.80962291765612</v>
      </c>
    </row>
    <row r="820" spans="1:4" x14ac:dyDescent="0.15">
      <c r="A820" t="s">
        <v>428</v>
      </c>
      <c r="B820">
        <v>1.2297049822589301</v>
      </c>
      <c r="C820" s="13">
        <v>1.8995886088583201E-5</v>
      </c>
      <c r="D820" s="13">
        <f t="shared" si="13"/>
        <v>5.8058558661750439</v>
      </c>
    </row>
    <row r="821" spans="1:4" x14ac:dyDescent="0.15">
      <c r="A821" t="s">
        <v>124</v>
      </c>
      <c r="B821">
        <v>1.66463311563842</v>
      </c>
      <c r="C821">
        <v>3.2747638303287201E-4</v>
      </c>
      <c r="D821" s="13">
        <f t="shared" si="13"/>
        <v>5.8009467990517107</v>
      </c>
    </row>
    <row r="822" spans="1:4" x14ac:dyDescent="0.15">
      <c r="A822" t="s">
        <v>369</v>
      </c>
      <c r="B822">
        <v>1.34419832782063</v>
      </c>
      <c r="C822" s="13">
        <v>4.8477439078311101E-5</v>
      </c>
      <c r="D822" s="13">
        <f t="shared" si="13"/>
        <v>5.7994903620376999</v>
      </c>
    </row>
    <row r="823" spans="1:4" x14ac:dyDescent="0.15">
      <c r="A823" t="s">
        <v>265</v>
      </c>
      <c r="B823">
        <v>1.3431018776058099</v>
      </c>
      <c r="C823" s="13">
        <v>4.84041582437509E-5</v>
      </c>
      <c r="D823" s="13">
        <f t="shared" si="13"/>
        <v>5.7956421852281199</v>
      </c>
    </row>
    <row r="824" spans="1:4" x14ac:dyDescent="0.15">
      <c r="A824" t="s">
        <v>305</v>
      </c>
      <c r="B824">
        <v>1.3603332914891899</v>
      </c>
      <c r="C824" s="13">
        <v>5.5757550483523303E-5</v>
      </c>
      <c r="D824" s="13">
        <f t="shared" si="13"/>
        <v>5.7864447074482435</v>
      </c>
    </row>
    <row r="825" spans="1:4" x14ac:dyDescent="0.15">
      <c r="A825" t="s">
        <v>530</v>
      </c>
      <c r="B825">
        <v>1.4440656423242699</v>
      </c>
      <c r="C825" s="13">
        <v>9.8453701577530704E-5</v>
      </c>
      <c r="D825" s="13">
        <f t="shared" si="13"/>
        <v>5.7860359347889165</v>
      </c>
    </row>
    <row r="826" spans="1:4" x14ac:dyDescent="0.15">
      <c r="A826" t="s">
        <v>531</v>
      </c>
      <c r="B826">
        <v>1.1129313132357399</v>
      </c>
      <c r="C826" s="13">
        <v>6.5886445979380303E-6</v>
      </c>
      <c r="D826" s="13">
        <f t="shared" si="13"/>
        <v>5.7663240810046599</v>
      </c>
    </row>
    <row r="827" spans="1:4" x14ac:dyDescent="0.15">
      <c r="A827" t="s">
        <v>250</v>
      </c>
      <c r="B827">
        <v>1.7062286891794101</v>
      </c>
      <c r="C827">
        <v>4.3340637270318299E-4</v>
      </c>
      <c r="D827" s="13">
        <f t="shared" si="13"/>
        <v>5.7382257361518008</v>
      </c>
    </row>
    <row r="828" spans="1:4" x14ac:dyDescent="0.15">
      <c r="A828" t="s">
        <v>266</v>
      </c>
      <c r="B828">
        <v>1.36275470862147</v>
      </c>
      <c r="C828" s="13">
        <v>6.3082122000178599E-5</v>
      </c>
      <c r="D828" s="13">
        <f t="shared" si="13"/>
        <v>5.7236974745006792</v>
      </c>
    </row>
    <row r="829" spans="1:4" x14ac:dyDescent="0.15">
      <c r="A829" t="s">
        <v>479</v>
      </c>
      <c r="B829">
        <v>1.42052836175575</v>
      </c>
      <c r="C829" s="13">
        <v>9.5481014347823307E-5</v>
      </c>
      <c r="D829" s="13">
        <f t="shared" si="13"/>
        <v>5.7106418838623334</v>
      </c>
    </row>
    <row r="830" spans="1:4" x14ac:dyDescent="0.15">
      <c r="A830" t="s">
        <v>532</v>
      </c>
      <c r="B830">
        <v>1.4154931316922299</v>
      </c>
      <c r="C830" s="13">
        <v>9.7336001720975404E-5</v>
      </c>
      <c r="D830" s="13">
        <f t="shared" si="13"/>
        <v>5.6785713031227782</v>
      </c>
    </row>
    <row r="831" spans="1:4" x14ac:dyDescent="0.15">
      <c r="A831" t="s">
        <v>351</v>
      </c>
      <c r="B831">
        <v>1.33684261260632</v>
      </c>
      <c r="C831" s="13">
        <v>5.7545162187460299E-5</v>
      </c>
      <c r="D831" s="13">
        <f t="shared" si="13"/>
        <v>5.6682008885935904</v>
      </c>
    </row>
    <row r="832" spans="1:4" x14ac:dyDescent="0.15">
      <c r="A832" t="s">
        <v>533</v>
      </c>
      <c r="B832">
        <v>1.40731409189917</v>
      </c>
      <c r="C832" s="13">
        <v>9.5481014347823307E-5</v>
      </c>
      <c r="D832" s="13">
        <f t="shared" si="13"/>
        <v>5.6575194225730874</v>
      </c>
    </row>
    <row r="833" spans="1:4" x14ac:dyDescent="0.15">
      <c r="A833" t="s">
        <v>247</v>
      </c>
      <c r="B833">
        <v>1.1412094178841701</v>
      </c>
      <c r="C833" s="13">
        <v>1.11011258968641E-5</v>
      </c>
      <c r="D833" s="13">
        <f t="shared" si="13"/>
        <v>5.654273809833577</v>
      </c>
    </row>
    <row r="834" spans="1:4" x14ac:dyDescent="0.15">
      <c r="A834" t="s">
        <v>534</v>
      </c>
      <c r="B834">
        <v>1.0411161414209</v>
      </c>
      <c r="C834" s="13">
        <v>3.9267725365215399E-6</v>
      </c>
      <c r="D834" s="13">
        <f t="shared" ref="D834:D897" si="14">B834*(-LOG10(C834))</f>
        <v>5.6282366459099338</v>
      </c>
    </row>
    <row r="835" spans="1:4" x14ac:dyDescent="0.15">
      <c r="A835" t="s">
        <v>535</v>
      </c>
      <c r="B835">
        <v>1.2511518844412699</v>
      </c>
      <c r="C835" s="13">
        <v>3.19432004308459E-5</v>
      </c>
      <c r="D835" s="13">
        <f t="shared" si="14"/>
        <v>5.6247054034042696</v>
      </c>
    </row>
    <row r="836" spans="1:4" x14ac:dyDescent="0.15">
      <c r="A836" t="s">
        <v>536</v>
      </c>
      <c r="B836">
        <v>1.17521283582669</v>
      </c>
      <c r="C836" s="13">
        <v>1.6687836528410301E-5</v>
      </c>
      <c r="D836" s="13">
        <f t="shared" si="14"/>
        <v>5.6146968011760334</v>
      </c>
    </row>
    <row r="837" spans="1:4" x14ac:dyDescent="0.15">
      <c r="A837" t="s">
        <v>109</v>
      </c>
      <c r="B837">
        <v>1.1443484702470701</v>
      </c>
      <c r="C837" s="13">
        <v>1.24351739900512E-5</v>
      </c>
      <c r="D837" s="13">
        <f t="shared" si="14"/>
        <v>5.613427632948544</v>
      </c>
    </row>
    <row r="838" spans="1:4" x14ac:dyDescent="0.15">
      <c r="A838" t="s">
        <v>533</v>
      </c>
      <c r="B838">
        <v>1.1869541276795901</v>
      </c>
      <c r="C838" s="13">
        <v>1.8677762679103199E-5</v>
      </c>
      <c r="D838" s="13">
        <f t="shared" si="14"/>
        <v>5.6127204842746661</v>
      </c>
    </row>
    <row r="839" spans="1:4" x14ac:dyDescent="0.15">
      <c r="A839" t="s">
        <v>240</v>
      </c>
      <c r="B839">
        <v>1.3551607864348001</v>
      </c>
      <c r="C839" s="13">
        <v>7.3159594447709707E-5</v>
      </c>
      <c r="D839" s="13">
        <f t="shared" si="14"/>
        <v>5.6045773720100218</v>
      </c>
    </row>
    <row r="840" spans="1:4" x14ac:dyDescent="0.15">
      <c r="A840" t="s">
        <v>133</v>
      </c>
      <c r="B840">
        <v>1.7479458322241199</v>
      </c>
      <c r="C840">
        <v>6.2195418396040504E-4</v>
      </c>
      <c r="D840" s="13">
        <f t="shared" si="14"/>
        <v>5.6043366528068432</v>
      </c>
    </row>
    <row r="841" spans="1:4" x14ac:dyDescent="0.15">
      <c r="A841" t="s">
        <v>537</v>
      </c>
      <c r="B841">
        <v>1.5025308891742499</v>
      </c>
      <c r="C841">
        <v>1.8995132278073701E-4</v>
      </c>
      <c r="D841" s="13">
        <f t="shared" si="14"/>
        <v>5.591454860506226</v>
      </c>
    </row>
    <row r="842" spans="1:4" x14ac:dyDescent="0.15">
      <c r="A842" t="s">
        <v>258</v>
      </c>
      <c r="B842">
        <v>1.4014283529557401</v>
      </c>
      <c r="C842">
        <v>1.03149144424453E-4</v>
      </c>
      <c r="D842" s="13">
        <f t="shared" si="14"/>
        <v>5.5868422960838267</v>
      </c>
    </row>
    <row r="843" spans="1:4" x14ac:dyDescent="0.15">
      <c r="A843" t="s">
        <v>538</v>
      </c>
      <c r="B843">
        <v>1.33884134851659</v>
      </c>
      <c r="C843" s="13">
        <v>6.9491126079918494E-5</v>
      </c>
      <c r="D843" s="13">
        <f t="shared" si="14"/>
        <v>5.5669969171703606</v>
      </c>
    </row>
    <row r="844" spans="1:4" x14ac:dyDescent="0.15">
      <c r="A844" t="s">
        <v>539</v>
      </c>
      <c r="B844">
        <v>1.22884621920306</v>
      </c>
      <c r="C844" s="13">
        <v>3.03917866575897E-5</v>
      </c>
      <c r="D844" s="13">
        <f t="shared" si="14"/>
        <v>5.5509979256194546</v>
      </c>
    </row>
    <row r="845" spans="1:4" x14ac:dyDescent="0.15">
      <c r="A845" t="s">
        <v>540</v>
      </c>
      <c r="B845">
        <v>1.36891750360762</v>
      </c>
      <c r="C845" s="13">
        <v>8.8611305273090697E-5</v>
      </c>
      <c r="D845" s="13">
        <f t="shared" si="14"/>
        <v>5.5475530581619701</v>
      </c>
    </row>
    <row r="846" spans="1:4" x14ac:dyDescent="0.15">
      <c r="A846" t="s">
        <v>122</v>
      </c>
      <c r="B846">
        <v>1.3628359287763201</v>
      </c>
      <c r="C846" s="13">
        <v>8.5291735648902303E-5</v>
      </c>
      <c r="D846" s="13">
        <f t="shared" si="14"/>
        <v>5.5455062030762434</v>
      </c>
    </row>
    <row r="847" spans="1:4" x14ac:dyDescent="0.15">
      <c r="A847" t="s">
        <v>115</v>
      </c>
      <c r="B847">
        <v>1.23658713874696</v>
      </c>
      <c r="C847" s="13">
        <v>3.2806284199814199E-5</v>
      </c>
      <c r="D847" s="13">
        <f t="shared" si="14"/>
        <v>5.5449098503947747</v>
      </c>
    </row>
    <row r="848" spans="1:4" x14ac:dyDescent="0.15">
      <c r="A848" t="s">
        <v>172</v>
      </c>
      <c r="B848">
        <v>1.1578103549202701</v>
      </c>
      <c r="C848" s="13">
        <v>1.7156085562008799E-5</v>
      </c>
      <c r="D848" s="13">
        <f t="shared" si="14"/>
        <v>5.517639951189043</v>
      </c>
    </row>
    <row r="849" spans="1:4" x14ac:dyDescent="0.15">
      <c r="A849" t="s">
        <v>88</v>
      </c>
      <c r="B849">
        <v>1.63868164989506</v>
      </c>
      <c r="C849">
        <v>4.30776945850526E-4</v>
      </c>
      <c r="D849" s="13">
        <f t="shared" si="14"/>
        <v>5.5153887436968168</v>
      </c>
    </row>
    <row r="850" spans="1:4" x14ac:dyDescent="0.15">
      <c r="A850" t="s">
        <v>46</v>
      </c>
      <c r="B850">
        <v>1.38213444784016</v>
      </c>
      <c r="C850">
        <v>1.0283320866299201E-4</v>
      </c>
      <c r="D850" s="13">
        <f t="shared" si="14"/>
        <v>5.5117678190380612</v>
      </c>
    </row>
    <row r="851" spans="1:4" x14ac:dyDescent="0.15">
      <c r="A851" t="s">
        <v>147</v>
      </c>
      <c r="B851">
        <v>1.32276258394159</v>
      </c>
      <c r="C851" s="13">
        <v>6.8560688215501197E-5</v>
      </c>
      <c r="D851" s="13">
        <f t="shared" si="14"/>
        <v>5.5078839695778061</v>
      </c>
    </row>
    <row r="852" spans="1:4" x14ac:dyDescent="0.15">
      <c r="A852" t="s">
        <v>541</v>
      </c>
      <c r="B852">
        <v>1.4609905548006199</v>
      </c>
      <c r="C852">
        <v>1.7031635643628701E-4</v>
      </c>
      <c r="D852" s="13">
        <f t="shared" si="14"/>
        <v>5.5060988648597124</v>
      </c>
    </row>
    <row r="853" spans="1:4" x14ac:dyDescent="0.15">
      <c r="A853" t="s">
        <v>286</v>
      </c>
      <c r="B853">
        <v>1.66034742294127</v>
      </c>
      <c r="C853">
        <v>4.8778544846685899E-4</v>
      </c>
      <c r="D853" s="13">
        <f t="shared" si="14"/>
        <v>5.4986907102607372</v>
      </c>
    </row>
    <row r="854" spans="1:4" x14ac:dyDescent="0.15">
      <c r="A854" t="s">
        <v>542</v>
      </c>
      <c r="B854">
        <v>1.31453373156484</v>
      </c>
      <c r="C854" s="13">
        <v>6.5903941412934094E-5</v>
      </c>
      <c r="D854" s="13">
        <f t="shared" si="14"/>
        <v>5.4961820144325326</v>
      </c>
    </row>
    <row r="855" spans="1:4" x14ac:dyDescent="0.15">
      <c r="A855" t="s">
        <v>173</v>
      </c>
      <c r="B855">
        <v>1.2632303919958801</v>
      </c>
      <c r="C855" s="13">
        <v>4.4977336439089099E-5</v>
      </c>
      <c r="D855" s="13">
        <f t="shared" si="14"/>
        <v>5.491270430781511</v>
      </c>
    </row>
    <row r="856" spans="1:4" x14ac:dyDescent="0.15">
      <c r="A856" t="s">
        <v>543</v>
      </c>
      <c r="B856">
        <v>1.0724205185383899</v>
      </c>
      <c r="C856" s="13">
        <v>7.6906915981206092E-6</v>
      </c>
      <c r="D856" s="13">
        <f t="shared" si="14"/>
        <v>5.4843956416253032</v>
      </c>
    </row>
    <row r="857" spans="1:4" x14ac:dyDescent="0.15">
      <c r="A857" t="s">
        <v>544</v>
      </c>
      <c r="B857">
        <v>1.0829385234522499</v>
      </c>
      <c r="C857" s="13">
        <v>8.7757428598771698E-6</v>
      </c>
      <c r="D857" s="13">
        <f t="shared" si="14"/>
        <v>5.4761126783439353</v>
      </c>
    </row>
    <row r="858" spans="1:4" x14ac:dyDescent="0.15">
      <c r="A858" t="s">
        <v>34</v>
      </c>
      <c r="B858">
        <v>1.48927794879457</v>
      </c>
      <c r="C858">
        <v>2.11489179972418E-4</v>
      </c>
      <c r="D858" s="13">
        <f t="shared" si="14"/>
        <v>5.4726673214964263</v>
      </c>
    </row>
    <row r="859" spans="1:4" x14ac:dyDescent="0.15">
      <c r="A859" t="s">
        <v>234</v>
      </c>
      <c r="B859">
        <v>1.2218667589266301</v>
      </c>
      <c r="C859" s="13">
        <v>3.3633497657770002E-5</v>
      </c>
      <c r="D859" s="13">
        <f t="shared" si="14"/>
        <v>5.4656885575246736</v>
      </c>
    </row>
    <row r="860" spans="1:4" x14ac:dyDescent="0.15">
      <c r="A860" t="s">
        <v>173</v>
      </c>
      <c r="B860">
        <v>1.4215165963958201</v>
      </c>
      <c r="C860">
        <v>1.43557458242177E-4</v>
      </c>
      <c r="D860" s="13">
        <f t="shared" si="14"/>
        <v>5.4628516612202533</v>
      </c>
    </row>
    <row r="861" spans="1:4" x14ac:dyDescent="0.15">
      <c r="A861" t="s">
        <v>38</v>
      </c>
      <c r="B861">
        <v>1.50480908641348</v>
      </c>
      <c r="C861">
        <v>2.3447996185554601E-4</v>
      </c>
      <c r="D861" s="13">
        <f t="shared" si="14"/>
        <v>5.4622978730221234</v>
      </c>
    </row>
    <row r="862" spans="1:4" x14ac:dyDescent="0.15">
      <c r="A862" t="s">
        <v>38</v>
      </c>
      <c r="B862">
        <v>1.53885621585458</v>
      </c>
      <c r="C862">
        <v>2.8302024545784501E-4</v>
      </c>
      <c r="D862" s="13">
        <f t="shared" si="14"/>
        <v>5.4601426900570722</v>
      </c>
    </row>
    <row r="863" spans="1:4" x14ac:dyDescent="0.15">
      <c r="A863" t="s">
        <v>43</v>
      </c>
      <c r="B863">
        <v>1.3409042731490699</v>
      </c>
      <c r="C863" s="13">
        <v>8.5430867088244006E-5</v>
      </c>
      <c r="D863" s="13">
        <f t="shared" si="14"/>
        <v>5.4553150803267201</v>
      </c>
    </row>
    <row r="864" spans="1:4" x14ac:dyDescent="0.15">
      <c r="A864" t="s">
        <v>331</v>
      </c>
      <c r="B864">
        <v>1.33627690837906</v>
      </c>
      <c r="C864" s="13">
        <v>8.3988123577212302E-5</v>
      </c>
      <c r="D864" s="13">
        <f t="shared" si="14"/>
        <v>5.4463735324546692</v>
      </c>
    </row>
    <row r="865" spans="1:4" x14ac:dyDescent="0.15">
      <c r="A865" t="s">
        <v>545</v>
      </c>
      <c r="B865">
        <v>1.18461566161427</v>
      </c>
      <c r="C865" s="13">
        <v>2.55375478283466E-5</v>
      </c>
      <c r="D865" s="13">
        <f t="shared" si="14"/>
        <v>5.440727458941562</v>
      </c>
    </row>
    <row r="866" spans="1:4" x14ac:dyDescent="0.15">
      <c r="A866" t="s">
        <v>150</v>
      </c>
      <c r="B866">
        <v>1.04574021933251</v>
      </c>
      <c r="C866" s="13">
        <v>6.3631858966920598E-6</v>
      </c>
      <c r="D866" s="13">
        <f t="shared" si="14"/>
        <v>5.4340064519358551</v>
      </c>
    </row>
    <row r="867" spans="1:4" x14ac:dyDescent="0.15">
      <c r="A867" t="s">
        <v>546</v>
      </c>
      <c r="B867">
        <v>1.2491583029039299</v>
      </c>
      <c r="C867" s="13">
        <v>4.6548370019603501E-5</v>
      </c>
      <c r="D867" s="13">
        <f t="shared" si="14"/>
        <v>5.4114730903667851</v>
      </c>
    </row>
    <row r="868" spans="1:4" x14ac:dyDescent="0.15">
      <c r="A868" t="s">
        <v>174</v>
      </c>
      <c r="B868">
        <v>1.02244049130896</v>
      </c>
      <c r="C868" s="13">
        <v>5.1298946144480101E-6</v>
      </c>
      <c r="D868" s="13">
        <f t="shared" si="14"/>
        <v>5.4085993221913489</v>
      </c>
    </row>
    <row r="869" spans="1:4" x14ac:dyDescent="0.15">
      <c r="A869" t="s">
        <v>120</v>
      </c>
      <c r="B869">
        <v>1.4240503748251001</v>
      </c>
      <c r="C869">
        <v>1.60249242207006E-4</v>
      </c>
      <c r="D869" s="13">
        <f t="shared" si="14"/>
        <v>5.4045617008294666</v>
      </c>
    </row>
    <row r="870" spans="1:4" x14ac:dyDescent="0.15">
      <c r="A870" t="s">
        <v>260</v>
      </c>
      <c r="B870">
        <v>1.7399358450148299</v>
      </c>
      <c r="C870">
        <v>7.9448601784969596E-4</v>
      </c>
      <c r="D870" s="13">
        <f t="shared" si="14"/>
        <v>5.3936510353472098</v>
      </c>
    </row>
    <row r="871" spans="1:4" x14ac:dyDescent="0.15">
      <c r="A871" t="s">
        <v>292</v>
      </c>
      <c r="B871">
        <v>1.1867841695761601</v>
      </c>
      <c r="C871" s="13">
        <v>2.96587436424158E-5</v>
      </c>
      <c r="D871" s="13">
        <f t="shared" si="14"/>
        <v>5.3735774383519628</v>
      </c>
    </row>
    <row r="872" spans="1:4" x14ac:dyDescent="0.15">
      <c r="A872" t="s">
        <v>360</v>
      </c>
      <c r="B872">
        <v>1.06395408136876</v>
      </c>
      <c r="C872" s="13">
        <v>9.3082924825334096E-6</v>
      </c>
      <c r="D872" s="13">
        <f t="shared" si="14"/>
        <v>5.3528912749394459</v>
      </c>
    </row>
    <row r="873" spans="1:4" x14ac:dyDescent="0.15">
      <c r="A873" t="s">
        <v>547</v>
      </c>
      <c r="B873">
        <v>1.0094025890249601</v>
      </c>
      <c r="C873" s="13">
        <v>4.9864404560370099E-6</v>
      </c>
      <c r="D873" s="13">
        <f t="shared" si="14"/>
        <v>5.3520638581401982</v>
      </c>
    </row>
    <row r="874" spans="1:4" x14ac:dyDescent="0.15">
      <c r="A874" t="s">
        <v>232</v>
      </c>
      <c r="B874">
        <v>1.5329060733203499</v>
      </c>
      <c r="C874">
        <v>3.3015461733686201E-4</v>
      </c>
      <c r="D874" s="13">
        <f t="shared" si="14"/>
        <v>5.3364792781576913</v>
      </c>
    </row>
    <row r="875" spans="1:4" x14ac:dyDescent="0.15">
      <c r="A875" t="s">
        <v>525</v>
      </c>
      <c r="B875">
        <v>1.0491161453114399</v>
      </c>
      <c r="C875" s="13">
        <v>8.4852517772166894E-6</v>
      </c>
      <c r="D875" s="13">
        <f t="shared" si="14"/>
        <v>5.3204197065031735</v>
      </c>
    </row>
    <row r="876" spans="1:4" x14ac:dyDescent="0.15">
      <c r="A876" t="s">
        <v>548</v>
      </c>
      <c r="B876">
        <v>1.7751288891629</v>
      </c>
      <c r="C876">
        <v>1.01621448441985E-3</v>
      </c>
      <c r="D876" s="13">
        <f t="shared" si="14"/>
        <v>5.3129867163137048</v>
      </c>
    </row>
    <row r="877" spans="1:4" x14ac:dyDescent="0.15">
      <c r="A877" t="s">
        <v>549</v>
      </c>
      <c r="B877">
        <v>1.12580856364711</v>
      </c>
      <c r="C877" s="13">
        <v>1.9751899518284499E-5</v>
      </c>
      <c r="D877" s="13">
        <f t="shared" si="14"/>
        <v>5.2962438236128664</v>
      </c>
    </row>
    <row r="878" spans="1:4" x14ac:dyDescent="0.15">
      <c r="A878" t="s">
        <v>199</v>
      </c>
      <c r="B878">
        <v>1.3967685219896799</v>
      </c>
      <c r="C878">
        <v>1.68415119580533E-4</v>
      </c>
      <c r="D878" s="13">
        <f t="shared" si="14"/>
        <v>5.2708721242442529</v>
      </c>
    </row>
    <row r="879" spans="1:4" x14ac:dyDescent="0.15">
      <c r="A879" t="s">
        <v>550</v>
      </c>
      <c r="B879">
        <v>1.46812967102171</v>
      </c>
      <c r="C879">
        <v>2.5933574359420701E-4</v>
      </c>
      <c r="D879" s="13">
        <f t="shared" si="14"/>
        <v>5.2649150463262933</v>
      </c>
    </row>
    <row r="880" spans="1:4" x14ac:dyDescent="0.15">
      <c r="A880" t="s">
        <v>551</v>
      </c>
      <c r="B880">
        <v>1.7093995420394901</v>
      </c>
      <c r="C880">
        <v>8.3591475180776697E-4</v>
      </c>
      <c r="D880" s="13">
        <f t="shared" si="14"/>
        <v>5.26125488560045</v>
      </c>
    </row>
    <row r="881" spans="1:4" x14ac:dyDescent="0.15">
      <c r="A881" t="s">
        <v>552</v>
      </c>
      <c r="B881">
        <v>1.30487023224709</v>
      </c>
      <c r="C881" s="13">
        <v>9.5295892651524504E-5</v>
      </c>
      <c r="D881" s="13">
        <f t="shared" si="14"/>
        <v>5.2467864053108801</v>
      </c>
    </row>
    <row r="882" spans="1:4" x14ac:dyDescent="0.15">
      <c r="A882" t="s">
        <v>553</v>
      </c>
      <c r="B882">
        <v>1.7787658438770599</v>
      </c>
      <c r="C882">
        <v>1.1244012049735799E-3</v>
      </c>
      <c r="D882" s="13">
        <f t="shared" si="14"/>
        <v>5.2457204582838024</v>
      </c>
    </row>
    <row r="883" spans="1:4" x14ac:dyDescent="0.15">
      <c r="A883" t="s">
        <v>554</v>
      </c>
      <c r="B883">
        <v>1.11099286549462</v>
      </c>
      <c r="C883" s="13">
        <v>1.9318703256253799E-5</v>
      </c>
      <c r="D883" s="13">
        <f t="shared" si="14"/>
        <v>5.2372448413535837</v>
      </c>
    </row>
    <row r="884" spans="1:4" x14ac:dyDescent="0.15">
      <c r="A884" t="s">
        <v>555</v>
      </c>
      <c r="B884">
        <v>1.0570166325419601</v>
      </c>
      <c r="C884" s="13">
        <v>1.1830866431073901E-5</v>
      </c>
      <c r="D884" s="13">
        <f t="shared" si="14"/>
        <v>5.2079034535773063</v>
      </c>
    </row>
    <row r="885" spans="1:4" x14ac:dyDescent="0.15">
      <c r="A885" t="s">
        <v>359</v>
      </c>
      <c r="B885">
        <v>1.02545758509314</v>
      </c>
      <c r="C885" s="13">
        <v>8.3544143136533501E-6</v>
      </c>
      <c r="D885" s="13">
        <f t="shared" si="14"/>
        <v>5.2073597462339798</v>
      </c>
    </row>
    <row r="886" spans="1:4" x14ac:dyDescent="0.15">
      <c r="A886" t="s">
        <v>556</v>
      </c>
      <c r="B886">
        <v>1.25163434950525</v>
      </c>
      <c r="C886" s="13">
        <v>6.9283348244722603E-5</v>
      </c>
      <c r="D886" s="13">
        <f t="shared" si="14"/>
        <v>5.2060117816613216</v>
      </c>
    </row>
    <row r="887" spans="1:4" x14ac:dyDescent="0.15">
      <c r="A887" t="s">
        <v>557</v>
      </c>
      <c r="B887">
        <v>1.2708184265942</v>
      </c>
      <c r="C887" s="13">
        <v>8.0988721788266096E-5</v>
      </c>
      <c r="D887" s="13">
        <f t="shared" si="14"/>
        <v>5.1996494823593826</v>
      </c>
    </row>
    <row r="888" spans="1:4" x14ac:dyDescent="0.15">
      <c r="A888" t="s">
        <v>171</v>
      </c>
      <c r="B888">
        <v>1.19263421516859</v>
      </c>
      <c r="C888" s="13">
        <v>4.5834769408082502E-5</v>
      </c>
      <c r="D888" s="13">
        <f t="shared" si="14"/>
        <v>5.1746072353794146</v>
      </c>
    </row>
    <row r="889" spans="1:4" x14ac:dyDescent="0.15">
      <c r="A889" t="s">
        <v>460</v>
      </c>
      <c r="B889">
        <v>1.3430932525160499</v>
      </c>
      <c r="C889">
        <v>1.4109329933746401E-4</v>
      </c>
      <c r="D889" s="13">
        <f t="shared" si="14"/>
        <v>5.171571987571574</v>
      </c>
    </row>
    <row r="890" spans="1:4" x14ac:dyDescent="0.15">
      <c r="A890" t="s">
        <v>558</v>
      </c>
      <c r="B890">
        <v>1.2156081238138901</v>
      </c>
      <c r="C890" s="13">
        <v>5.5960706047366202E-5</v>
      </c>
      <c r="D890" s="13">
        <f t="shared" si="14"/>
        <v>5.1689077433804167</v>
      </c>
    </row>
    <row r="891" spans="1:4" x14ac:dyDescent="0.15">
      <c r="A891" t="s">
        <v>118</v>
      </c>
      <c r="B891">
        <v>1.0866547927357899</v>
      </c>
      <c r="C891" s="13">
        <v>1.7559191767537101E-5</v>
      </c>
      <c r="D891" s="13">
        <f t="shared" si="14"/>
        <v>5.1675819531336558</v>
      </c>
    </row>
    <row r="892" spans="1:4" x14ac:dyDescent="0.15">
      <c r="A892" t="s">
        <v>162</v>
      </c>
      <c r="B892">
        <v>1.18650755898534</v>
      </c>
      <c r="C892" s="13">
        <v>4.41970574440181E-5</v>
      </c>
      <c r="D892" s="13">
        <f t="shared" si="14"/>
        <v>5.1667736997375586</v>
      </c>
    </row>
    <row r="893" spans="1:4" x14ac:dyDescent="0.15">
      <c r="A893" t="s">
        <v>526</v>
      </c>
      <c r="B893">
        <v>1.0871217426623401</v>
      </c>
      <c r="C893" s="13">
        <v>1.7985009263061301E-5</v>
      </c>
      <c r="D893" s="13">
        <f t="shared" si="14"/>
        <v>5.1584897860458101</v>
      </c>
    </row>
    <row r="894" spans="1:4" x14ac:dyDescent="0.15">
      <c r="A894" t="s">
        <v>557</v>
      </c>
      <c r="B894">
        <v>1.1317491472400101</v>
      </c>
      <c r="C894" s="13">
        <v>2.8655252225541599E-5</v>
      </c>
      <c r="D894" s="13">
        <f t="shared" si="14"/>
        <v>5.1413052325571504</v>
      </c>
    </row>
    <row r="895" spans="1:4" x14ac:dyDescent="0.15">
      <c r="A895" t="s">
        <v>294</v>
      </c>
      <c r="B895">
        <v>1.30151195805622</v>
      </c>
      <c r="C895">
        <v>1.12326618063849E-4</v>
      </c>
      <c r="D895" s="13">
        <f t="shared" si="14"/>
        <v>5.140344016211813</v>
      </c>
    </row>
    <row r="896" spans="1:4" x14ac:dyDescent="0.15">
      <c r="A896" t="s">
        <v>268</v>
      </c>
      <c r="B896">
        <v>1.2895080561616099</v>
      </c>
      <c r="C896">
        <v>1.04631600205959E-4</v>
      </c>
      <c r="D896" s="13">
        <f t="shared" si="14"/>
        <v>5.132676798795857</v>
      </c>
    </row>
    <row r="897" spans="1:4" x14ac:dyDescent="0.15">
      <c r="A897" t="s">
        <v>559</v>
      </c>
      <c r="B897">
        <v>1.29757242922298</v>
      </c>
      <c r="C897">
        <v>1.1349269589056E-4</v>
      </c>
      <c r="D897" s="13">
        <f t="shared" si="14"/>
        <v>5.1189648693879537</v>
      </c>
    </row>
    <row r="898" spans="1:4" x14ac:dyDescent="0.15">
      <c r="A898" t="s">
        <v>197</v>
      </c>
      <c r="B898">
        <v>1.2723846669169301</v>
      </c>
      <c r="C898" s="13">
        <v>9.5007096002276597E-5</v>
      </c>
      <c r="D898" s="13">
        <f t="shared" ref="D898:D961" si="15">B898*(-LOG10(C898))</f>
        <v>5.1178415367228753</v>
      </c>
    </row>
    <row r="899" spans="1:4" x14ac:dyDescent="0.15">
      <c r="A899" t="s">
        <v>128</v>
      </c>
      <c r="B899">
        <v>1.3388983186210599</v>
      </c>
      <c r="C899">
        <v>1.5146203513770001E-4</v>
      </c>
      <c r="D899" s="13">
        <f t="shared" si="15"/>
        <v>5.1141848359202866</v>
      </c>
    </row>
    <row r="900" spans="1:4" x14ac:dyDescent="0.15">
      <c r="A900" t="s">
        <v>55</v>
      </c>
      <c r="B900">
        <v>1.22595581872268</v>
      </c>
      <c r="C900" s="13">
        <v>6.7571091635915999E-5</v>
      </c>
      <c r="D900" s="13">
        <f t="shared" si="15"/>
        <v>5.1125288469938974</v>
      </c>
    </row>
    <row r="901" spans="1:4" x14ac:dyDescent="0.15">
      <c r="A901" t="s">
        <v>385</v>
      </c>
      <c r="B901">
        <v>1.1723604483790999</v>
      </c>
      <c r="C901" s="13">
        <v>4.4100289755739897E-5</v>
      </c>
      <c r="D901" s="13">
        <f t="shared" si="15"/>
        <v>5.1062845828754657</v>
      </c>
    </row>
    <row r="902" spans="1:4" x14ac:dyDescent="0.15">
      <c r="A902" t="s">
        <v>9</v>
      </c>
      <c r="B902">
        <v>1.3952570980479999</v>
      </c>
      <c r="C902">
        <v>2.2415063841725699E-4</v>
      </c>
      <c r="D902" s="13">
        <f t="shared" si="15"/>
        <v>5.0919349967458238</v>
      </c>
    </row>
    <row r="903" spans="1:4" x14ac:dyDescent="0.15">
      <c r="A903" t="s">
        <v>30</v>
      </c>
      <c r="B903">
        <v>1.68316711859349</v>
      </c>
      <c r="C903">
        <v>9.4808899809495795E-4</v>
      </c>
      <c r="D903" s="13">
        <f t="shared" si="15"/>
        <v>5.0884681777722527</v>
      </c>
    </row>
    <row r="904" spans="1:4" x14ac:dyDescent="0.15">
      <c r="A904" t="s">
        <v>560</v>
      </c>
      <c r="B904">
        <v>1.0577959569403701</v>
      </c>
      <c r="C904" s="13">
        <v>1.5684954677603099E-5</v>
      </c>
      <c r="D904" s="13">
        <f t="shared" si="15"/>
        <v>5.0821983740331982</v>
      </c>
    </row>
    <row r="905" spans="1:4" x14ac:dyDescent="0.15">
      <c r="A905" t="s">
        <v>561</v>
      </c>
      <c r="B905">
        <v>1.1103091760125701</v>
      </c>
      <c r="C905" s="13">
        <v>2.68234119788128E-5</v>
      </c>
      <c r="D905" s="13">
        <f t="shared" si="15"/>
        <v>5.0757628316643268</v>
      </c>
    </row>
    <row r="906" spans="1:4" x14ac:dyDescent="0.15">
      <c r="A906" t="s">
        <v>562</v>
      </c>
      <c r="B906">
        <v>1.6536753866937499</v>
      </c>
      <c r="C906">
        <v>8.6373063742378904E-4</v>
      </c>
      <c r="D906" s="13">
        <f t="shared" si="15"/>
        <v>5.0662357585060303</v>
      </c>
    </row>
    <row r="907" spans="1:4" x14ac:dyDescent="0.15">
      <c r="A907" t="s">
        <v>563</v>
      </c>
      <c r="B907">
        <v>1.3394144887581001</v>
      </c>
      <c r="C907">
        <v>1.6677458745726899E-4</v>
      </c>
      <c r="D907" s="13">
        <f t="shared" si="15"/>
        <v>5.0601339820293276</v>
      </c>
    </row>
    <row r="908" spans="1:4" x14ac:dyDescent="0.15">
      <c r="A908" t="s">
        <v>211</v>
      </c>
      <c r="B908">
        <v>1.3970321892294999</v>
      </c>
      <c r="C908">
        <v>2.4032900158175001E-4</v>
      </c>
      <c r="D908" s="13">
        <f t="shared" si="15"/>
        <v>5.0561302624779048</v>
      </c>
    </row>
    <row r="909" spans="1:4" x14ac:dyDescent="0.15">
      <c r="A909" t="s">
        <v>564</v>
      </c>
      <c r="B909">
        <v>1.1679780633810299</v>
      </c>
      <c r="C909" s="13">
        <v>4.7229962870794399E-5</v>
      </c>
      <c r="D909" s="13">
        <f t="shared" si="15"/>
        <v>5.0524189452985979</v>
      </c>
    </row>
    <row r="910" spans="1:4" x14ac:dyDescent="0.15">
      <c r="A910" t="s">
        <v>565</v>
      </c>
      <c r="B910">
        <v>1.18058338242115</v>
      </c>
      <c r="C910" s="13">
        <v>5.2698458864356901E-5</v>
      </c>
      <c r="D910" s="13">
        <f t="shared" si="15"/>
        <v>5.0507742885330673</v>
      </c>
    </row>
    <row r="911" spans="1:4" x14ac:dyDescent="0.15">
      <c r="A911" t="s">
        <v>566</v>
      </c>
      <c r="B911">
        <v>1.30751575934225</v>
      </c>
      <c r="C911">
        <v>1.5140693093594799E-4</v>
      </c>
      <c r="D911" s="13">
        <f t="shared" si="15"/>
        <v>4.99451962207685</v>
      </c>
    </row>
    <row r="912" spans="1:4" x14ac:dyDescent="0.15">
      <c r="A912" t="s">
        <v>567</v>
      </c>
      <c r="B912">
        <v>1.0896847738556099</v>
      </c>
      <c r="C912" s="13">
        <v>2.61489961284316E-5</v>
      </c>
      <c r="D912" s="13">
        <f t="shared" si="15"/>
        <v>4.9935294893804301</v>
      </c>
    </row>
    <row r="913" spans="1:4" x14ac:dyDescent="0.15">
      <c r="A913" t="s">
        <v>91</v>
      </c>
      <c r="B913">
        <v>1.44651603799856</v>
      </c>
      <c r="C913">
        <v>3.5420484699634399E-4</v>
      </c>
      <c r="D913" s="13">
        <f t="shared" si="15"/>
        <v>4.9915587090175215</v>
      </c>
    </row>
    <row r="914" spans="1:4" x14ac:dyDescent="0.15">
      <c r="A914" t="s">
        <v>101</v>
      </c>
      <c r="B914">
        <v>1.2051426757903601</v>
      </c>
      <c r="C914" s="13">
        <v>7.3120891198843405E-5</v>
      </c>
      <c r="D914" s="13">
        <f t="shared" si="15"/>
        <v>4.9844201226344333</v>
      </c>
    </row>
    <row r="915" spans="1:4" x14ac:dyDescent="0.15">
      <c r="A915" t="s">
        <v>388</v>
      </c>
      <c r="B915">
        <v>1.3874657076046599</v>
      </c>
      <c r="C915">
        <v>2.5687171155377298E-4</v>
      </c>
      <c r="D915" s="13">
        <f t="shared" si="15"/>
        <v>4.9813955428194676</v>
      </c>
    </row>
    <row r="916" spans="1:4" x14ac:dyDescent="0.15">
      <c r="A916" t="s">
        <v>568</v>
      </c>
      <c r="B916">
        <v>1.24286156533435</v>
      </c>
      <c r="C916">
        <v>1.01262813517576E-4</v>
      </c>
      <c r="D916" s="13">
        <f t="shared" si="15"/>
        <v>4.9646726784938098</v>
      </c>
    </row>
    <row r="917" spans="1:4" x14ac:dyDescent="0.15">
      <c r="A917" t="s">
        <v>87</v>
      </c>
      <c r="B917">
        <v>1.41473761352724</v>
      </c>
      <c r="C917">
        <v>3.1169779743227797E-4</v>
      </c>
      <c r="D917" s="13">
        <f t="shared" si="15"/>
        <v>4.9604467703892956</v>
      </c>
    </row>
    <row r="918" spans="1:4" x14ac:dyDescent="0.15">
      <c r="A918" t="s">
        <v>569</v>
      </c>
      <c r="B918">
        <v>1.9573780751173899</v>
      </c>
      <c r="C918">
        <v>2.93675112459522E-3</v>
      </c>
      <c r="D918" s="13">
        <f t="shared" si="15"/>
        <v>4.9563413361421009</v>
      </c>
    </row>
    <row r="919" spans="1:4" x14ac:dyDescent="0.15">
      <c r="A919" t="s">
        <v>89</v>
      </c>
      <c r="B919">
        <v>1.50475222848705</v>
      </c>
      <c r="C919">
        <v>5.1055761058256099E-4</v>
      </c>
      <c r="D919" s="13">
        <f t="shared" si="15"/>
        <v>4.9535769919724304</v>
      </c>
    </row>
    <row r="920" spans="1:4" x14ac:dyDescent="0.15">
      <c r="A920" t="s">
        <v>570</v>
      </c>
      <c r="B920">
        <v>1.0999134262771799</v>
      </c>
      <c r="C920" s="13">
        <v>3.1414231506181102E-5</v>
      </c>
      <c r="D920" s="13">
        <f t="shared" si="15"/>
        <v>4.9527710855465727</v>
      </c>
    </row>
    <row r="921" spans="1:4" x14ac:dyDescent="0.15">
      <c r="A921" t="s">
        <v>571</v>
      </c>
      <c r="B921">
        <v>1.0090796679379499</v>
      </c>
      <c r="C921" s="13">
        <v>1.24878363567178E-5</v>
      </c>
      <c r="D921" s="13">
        <f t="shared" si="15"/>
        <v>4.9480350689587889</v>
      </c>
    </row>
    <row r="922" spans="1:4" x14ac:dyDescent="0.15">
      <c r="A922" t="s">
        <v>572</v>
      </c>
      <c r="B922">
        <v>1.1617193136564601</v>
      </c>
      <c r="C922" s="13">
        <v>5.5836240269412702E-5</v>
      </c>
      <c r="D922" s="13">
        <f t="shared" si="15"/>
        <v>4.9408896309299637</v>
      </c>
    </row>
    <row r="923" spans="1:4" x14ac:dyDescent="0.15">
      <c r="A923" t="s">
        <v>379</v>
      </c>
      <c r="B923">
        <v>1.2129267992174499</v>
      </c>
      <c r="C923" s="13">
        <v>8.82255650711609E-5</v>
      </c>
      <c r="D923" s="13">
        <f t="shared" si="15"/>
        <v>4.9176971481524241</v>
      </c>
    </row>
    <row r="924" spans="1:4" x14ac:dyDescent="0.15">
      <c r="A924" t="s">
        <v>159</v>
      </c>
      <c r="B924">
        <v>1.2245976615219401</v>
      </c>
      <c r="C924" s="13">
        <v>9.7497540997950802E-5</v>
      </c>
      <c r="D924" s="13">
        <f t="shared" si="15"/>
        <v>4.9118689813480234</v>
      </c>
    </row>
    <row r="925" spans="1:4" x14ac:dyDescent="0.15">
      <c r="A925" t="s">
        <v>573</v>
      </c>
      <c r="B925">
        <v>1.07256512083031</v>
      </c>
      <c r="C925" s="13">
        <v>2.7139540466345999E-5</v>
      </c>
      <c r="D925" s="13">
        <f t="shared" si="15"/>
        <v>4.8977586972863385</v>
      </c>
    </row>
    <row r="926" spans="1:4" x14ac:dyDescent="0.15">
      <c r="A926" t="s">
        <v>23</v>
      </c>
      <c r="B926">
        <v>1.7473917843854501</v>
      </c>
      <c r="C926">
        <v>1.5880507371109E-3</v>
      </c>
      <c r="D926" s="13">
        <f t="shared" si="15"/>
        <v>4.8911865967460786</v>
      </c>
    </row>
    <row r="927" spans="1:4" x14ac:dyDescent="0.15">
      <c r="A927" t="s">
        <v>148</v>
      </c>
      <c r="B927">
        <v>1.3610375099367999</v>
      </c>
      <c r="C927">
        <v>2.5991022881732302E-4</v>
      </c>
      <c r="D927" s="13">
        <f t="shared" si="15"/>
        <v>4.8795598710274488</v>
      </c>
    </row>
    <row r="928" spans="1:4" x14ac:dyDescent="0.15">
      <c r="A928" t="s">
        <v>32</v>
      </c>
      <c r="B928">
        <v>1.14352506389033</v>
      </c>
      <c r="C928" s="13">
        <v>5.4333571796194801E-5</v>
      </c>
      <c r="D928" s="13">
        <f t="shared" si="15"/>
        <v>4.8770563453319182</v>
      </c>
    </row>
    <row r="929" spans="1:4" x14ac:dyDescent="0.15">
      <c r="A929" t="s">
        <v>200</v>
      </c>
      <c r="B929">
        <v>1.3114555476898899</v>
      </c>
      <c r="C929">
        <v>1.91096823675589E-4</v>
      </c>
      <c r="D929" s="13">
        <f t="shared" si="15"/>
        <v>4.8769707692277802</v>
      </c>
    </row>
    <row r="930" spans="1:4" x14ac:dyDescent="0.15">
      <c r="A930" t="s">
        <v>574</v>
      </c>
      <c r="B930">
        <v>1.5023935735504199</v>
      </c>
      <c r="C930">
        <v>5.6832208057322996E-4</v>
      </c>
      <c r="D930" s="13">
        <f t="shared" si="15"/>
        <v>4.8758763221797006</v>
      </c>
    </row>
    <row r="931" spans="1:4" x14ac:dyDescent="0.15">
      <c r="A931" t="s">
        <v>575</v>
      </c>
      <c r="B931">
        <v>1.5635600293684899</v>
      </c>
      <c r="C931">
        <v>7.6318585428777398E-4</v>
      </c>
      <c r="D931" s="13">
        <f t="shared" si="15"/>
        <v>4.8741946407858503</v>
      </c>
    </row>
    <row r="932" spans="1:4" x14ac:dyDescent="0.15">
      <c r="A932" t="s">
        <v>40</v>
      </c>
      <c r="B932">
        <v>1.1052839030236401</v>
      </c>
      <c r="C932" s="13">
        <v>4.0137219777616203E-5</v>
      </c>
      <c r="D932" s="13">
        <f t="shared" si="15"/>
        <v>4.859328414624235</v>
      </c>
    </row>
    <row r="933" spans="1:4" x14ac:dyDescent="0.15">
      <c r="A933" t="s">
        <v>135</v>
      </c>
      <c r="B933">
        <v>1.3371287965177501</v>
      </c>
      <c r="C933">
        <v>2.36095486495935E-4</v>
      </c>
      <c r="D933" s="13">
        <f t="shared" si="15"/>
        <v>4.8496488993289359</v>
      </c>
    </row>
    <row r="934" spans="1:4" x14ac:dyDescent="0.15">
      <c r="A934" t="s">
        <v>576</v>
      </c>
      <c r="B934">
        <v>1.5956513271363999</v>
      </c>
      <c r="C934">
        <v>9.1998038831227105E-4</v>
      </c>
      <c r="D934" s="13">
        <f t="shared" si="15"/>
        <v>4.8447507552665305</v>
      </c>
    </row>
    <row r="935" spans="1:4" x14ac:dyDescent="0.15">
      <c r="A935" t="s">
        <v>577</v>
      </c>
      <c r="B935">
        <v>1.04158614448293</v>
      </c>
      <c r="C935" s="13">
        <v>2.2419045444126899E-5</v>
      </c>
      <c r="D935" s="13">
        <f t="shared" si="15"/>
        <v>4.8427327910105689</v>
      </c>
    </row>
    <row r="936" spans="1:4" x14ac:dyDescent="0.15">
      <c r="A936" t="s">
        <v>177</v>
      </c>
      <c r="B936">
        <v>1.17613178999602</v>
      </c>
      <c r="C936" s="13">
        <v>7.6880021398834997E-5</v>
      </c>
      <c r="D936" s="13">
        <f t="shared" si="15"/>
        <v>4.8388255378652874</v>
      </c>
    </row>
    <row r="937" spans="1:4" x14ac:dyDescent="0.15">
      <c r="A937" t="s">
        <v>571</v>
      </c>
      <c r="B937">
        <v>1.22558978323723</v>
      </c>
      <c r="C937">
        <v>1.1304767817219E-4</v>
      </c>
      <c r="D937" s="13">
        <f t="shared" si="15"/>
        <v>4.8370822025189391</v>
      </c>
    </row>
    <row r="938" spans="1:4" x14ac:dyDescent="0.15">
      <c r="A938" t="s">
        <v>578</v>
      </c>
      <c r="B938">
        <v>1.1202106713628299</v>
      </c>
      <c r="C938" s="13">
        <v>4.84041582437509E-5</v>
      </c>
      <c r="D938" s="13">
        <f t="shared" si="15"/>
        <v>4.8338404789264864</v>
      </c>
    </row>
    <row r="939" spans="1:4" x14ac:dyDescent="0.15">
      <c r="A939" t="s">
        <v>579</v>
      </c>
      <c r="B939">
        <v>1.3346308214349401</v>
      </c>
      <c r="C939">
        <v>2.4032900158175001E-4</v>
      </c>
      <c r="D939" s="13">
        <f t="shared" si="15"/>
        <v>4.8302876179357632</v>
      </c>
    </row>
    <row r="940" spans="1:4" x14ac:dyDescent="0.15">
      <c r="A940" t="s">
        <v>580</v>
      </c>
      <c r="B940">
        <v>1.23278771884949</v>
      </c>
      <c r="C940">
        <v>1.2270882766195201E-4</v>
      </c>
      <c r="D940" s="13">
        <f t="shared" si="15"/>
        <v>4.8215858720790514</v>
      </c>
    </row>
    <row r="941" spans="1:4" x14ac:dyDescent="0.15">
      <c r="A941" t="s">
        <v>13</v>
      </c>
      <c r="B941">
        <v>1.10088215528963</v>
      </c>
      <c r="C941" s="13">
        <v>4.2049524594032897E-5</v>
      </c>
      <c r="D941" s="13">
        <f t="shared" si="15"/>
        <v>4.8177233232042713</v>
      </c>
    </row>
    <row r="942" spans="1:4" x14ac:dyDescent="0.15">
      <c r="A942" t="s">
        <v>72</v>
      </c>
      <c r="B942">
        <v>1.7468873805857299</v>
      </c>
      <c r="C942">
        <v>1.75623095620145E-3</v>
      </c>
      <c r="D942" s="13">
        <f t="shared" si="15"/>
        <v>4.813405582323286</v>
      </c>
    </row>
    <row r="943" spans="1:4" x14ac:dyDescent="0.15">
      <c r="A943" t="s">
        <v>581</v>
      </c>
      <c r="B943">
        <v>1.41363643226375</v>
      </c>
      <c r="C943">
        <v>3.94460119126257E-4</v>
      </c>
      <c r="D943" s="13">
        <f t="shared" si="15"/>
        <v>4.812014030975055</v>
      </c>
    </row>
    <row r="944" spans="1:4" x14ac:dyDescent="0.15">
      <c r="A944" t="s">
        <v>582</v>
      </c>
      <c r="B944">
        <v>1.1439070868100001</v>
      </c>
      <c r="C944" s="13">
        <v>6.2637330897362899E-5</v>
      </c>
      <c r="D944" s="13">
        <f t="shared" si="15"/>
        <v>4.808032240052893</v>
      </c>
    </row>
    <row r="945" spans="1:4" x14ac:dyDescent="0.15">
      <c r="A945" t="s">
        <v>78</v>
      </c>
      <c r="B945">
        <v>1.70319557038043</v>
      </c>
      <c r="C945">
        <v>1.5236334760044799E-3</v>
      </c>
      <c r="D945" s="13">
        <f t="shared" si="15"/>
        <v>4.7981054433279668</v>
      </c>
    </row>
    <row r="946" spans="1:4" x14ac:dyDescent="0.15">
      <c r="A946" t="s">
        <v>583</v>
      </c>
      <c r="B946">
        <v>1.17587763691989</v>
      </c>
      <c r="C946" s="13">
        <v>8.3414331787258107E-5</v>
      </c>
      <c r="D946" s="13">
        <f t="shared" si="15"/>
        <v>4.7961218765109832</v>
      </c>
    </row>
    <row r="947" spans="1:4" x14ac:dyDescent="0.15">
      <c r="A947" t="s">
        <v>584</v>
      </c>
      <c r="B947">
        <v>1.34694249478691</v>
      </c>
      <c r="C947">
        <v>2.7932879116052698E-4</v>
      </c>
      <c r="D947" s="13">
        <f t="shared" si="15"/>
        <v>4.786877782674841</v>
      </c>
    </row>
    <row r="948" spans="1:4" x14ac:dyDescent="0.15">
      <c r="A948" t="s">
        <v>585</v>
      </c>
      <c r="B948">
        <v>1.14683629968985</v>
      </c>
      <c r="C948" s="13">
        <v>6.7388315466477498E-5</v>
      </c>
      <c r="D948" s="13">
        <f t="shared" si="15"/>
        <v>4.7839306014966896</v>
      </c>
    </row>
    <row r="949" spans="1:4" x14ac:dyDescent="0.15">
      <c r="A949" t="s">
        <v>25</v>
      </c>
      <c r="B949">
        <v>1.37088750516448</v>
      </c>
      <c r="C949">
        <v>3.2765973938674801E-4</v>
      </c>
      <c r="D949" s="13">
        <f t="shared" si="15"/>
        <v>4.7769629583682942</v>
      </c>
    </row>
    <row r="950" spans="1:4" x14ac:dyDescent="0.15">
      <c r="A950" t="s">
        <v>67</v>
      </c>
      <c r="B950">
        <v>1.33766475428948</v>
      </c>
      <c r="C950">
        <v>2.6880913062828597E-4</v>
      </c>
      <c r="D950" s="13">
        <f t="shared" si="15"/>
        <v>4.776206892620265</v>
      </c>
    </row>
    <row r="951" spans="1:4" x14ac:dyDescent="0.15">
      <c r="A951" t="s">
        <v>252</v>
      </c>
      <c r="B951">
        <v>1.0645563155675699</v>
      </c>
      <c r="C951" s="13">
        <v>3.2777814814723202E-5</v>
      </c>
      <c r="D951" s="13">
        <f t="shared" si="15"/>
        <v>4.7739176355684716</v>
      </c>
    </row>
    <row r="952" spans="1:4" x14ac:dyDescent="0.15">
      <c r="A952" t="s">
        <v>478</v>
      </c>
      <c r="B952">
        <v>1.21848702899839</v>
      </c>
      <c r="C952">
        <v>1.21655908061809E-4</v>
      </c>
      <c r="D952" s="13">
        <f t="shared" si="15"/>
        <v>4.7702144102945505</v>
      </c>
    </row>
    <row r="953" spans="1:4" x14ac:dyDescent="0.15">
      <c r="A953" t="s">
        <v>420</v>
      </c>
      <c r="B953">
        <v>1.0840163587876901</v>
      </c>
      <c r="C953" s="13">
        <v>4.0022571550344302E-5</v>
      </c>
      <c r="D953" s="13">
        <f t="shared" si="15"/>
        <v>4.7671733321202865</v>
      </c>
    </row>
    <row r="954" spans="1:4" x14ac:dyDescent="0.15">
      <c r="A954" t="s">
        <v>125</v>
      </c>
      <c r="B954">
        <v>1.3691958334127099</v>
      </c>
      <c r="C954">
        <v>3.4476698379675401E-4</v>
      </c>
      <c r="D954" s="13">
        <f t="shared" si="15"/>
        <v>4.7408054266936608</v>
      </c>
    </row>
    <row r="955" spans="1:4" x14ac:dyDescent="0.15">
      <c r="A955" t="s">
        <v>586</v>
      </c>
      <c r="B955">
        <v>1.2891544853412999</v>
      </c>
      <c r="C955">
        <v>2.14144639199271E-4</v>
      </c>
      <c r="D955" s="13">
        <f t="shared" si="15"/>
        <v>4.7302852622094234</v>
      </c>
    </row>
    <row r="956" spans="1:4" x14ac:dyDescent="0.15">
      <c r="A956" t="s">
        <v>430</v>
      </c>
      <c r="B956">
        <v>1.0496381176143601</v>
      </c>
      <c r="C956" s="13">
        <v>3.1339298762289599E-5</v>
      </c>
      <c r="D956" s="13">
        <f t="shared" si="15"/>
        <v>4.7274763756987372</v>
      </c>
    </row>
    <row r="957" spans="1:4" x14ac:dyDescent="0.15">
      <c r="A957" t="s">
        <v>587</v>
      </c>
      <c r="B957">
        <v>1.5985578302627399</v>
      </c>
      <c r="C957">
        <v>1.1330682491045899E-3</v>
      </c>
      <c r="D957" s="13">
        <f t="shared" si="15"/>
        <v>4.7089420254168433</v>
      </c>
    </row>
    <row r="958" spans="1:4" x14ac:dyDescent="0.15">
      <c r="A958" t="s">
        <v>588</v>
      </c>
      <c r="B958">
        <v>1.6073444004801101</v>
      </c>
      <c r="C958">
        <v>1.1776028682784301E-3</v>
      </c>
      <c r="D958" s="13">
        <f t="shared" si="15"/>
        <v>4.7079135897330193</v>
      </c>
    </row>
    <row r="959" spans="1:4" x14ac:dyDescent="0.15">
      <c r="A959" t="s">
        <v>589</v>
      </c>
      <c r="B959">
        <v>1.1317561368217299</v>
      </c>
      <c r="C959" s="13">
        <v>7.1318361136969095E-5</v>
      </c>
      <c r="D959" s="13">
        <f t="shared" si="15"/>
        <v>4.6931648149470213</v>
      </c>
    </row>
    <row r="960" spans="1:4" x14ac:dyDescent="0.15">
      <c r="A960" t="s">
        <v>590</v>
      </c>
      <c r="B960">
        <v>1.27811086876146</v>
      </c>
      <c r="C960">
        <v>2.1405379494318001E-4</v>
      </c>
      <c r="D960" s="13">
        <f t="shared" si="15"/>
        <v>4.6899985235221839</v>
      </c>
    </row>
    <row r="961" spans="1:4" x14ac:dyDescent="0.15">
      <c r="A961" t="s">
        <v>331</v>
      </c>
      <c r="B961">
        <v>1.0533670545535401</v>
      </c>
      <c r="C961" s="13">
        <v>3.6057334982666298E-5</v>
      </c>
      <c r="D961" s="13">
        <f t="shared" si="15"/>
        <v>4.6801165389860415</v>
      </c>
    </row>
    <row r="962" spans="1:4" x14ac:dyDescent="0.15">
      <c r="A962" t="s">
        <v>82</v>
      </c>
      <c r="B962">
        <v>1.5680236117628199</v>
      </c>
      <c r="C962">
        <v>1.0374237461167901E-3</v>
      </c>
      <c r="D962" s="13">
        <f t="shared" ref="D962:D1025" si="16">B962*(-LOG10(C962))</f>
        <v>4.6790511611488528</v>
      </c>
    </row>
    <row r="963" spans="1:4" x14ac:dyDescent="0.15">
      <c r="A963" t="s">
        <v>72</v>
      </c>
      <c r="B963">
        <v>1.2581528795907799</v>
      </c>
      <c r="C963">
        <v>1.92996054070153E-4</v>
      </c>
      <c r="D963" s="13">
        <f t="shared" si="16"/>
        <v>4.6733479393169652</v>
      </c>
    </row>
    <row r="964" spans="1:4" x14ac:dyDescent="0.15">
      <c r="A964" t="s">
        <v>591</v>
      </c>
      <c r="B964">
        <v>1.33084132588723</v>
      </c>
      <c r="C964">
        <v>3.1099148985477902E-4</v>
      </c>
      <c r="D964" s="13">
        <f t="shared" si="16"/>
        <v>4.6675952299427257</v>
      </c>
    </row>
    <row r="965" spans="1:4" x14ac:dyDescent="0.15">
      <c r="A965" t="s">
        <v>592</v>
      </c>
      <c r="B965">
        <v>1.1053900710612501</v>
      </c>
      <c r="C965" s="13">
        <v>6.1253777607326597E-5</v>
      </c>
      <c r="D965" s="13">
        <f t="shared" si="16"/>
        <v>4.6568614880013612</v>
      </c>
    </row>
    <row r="966" spans="1:4" x14ac:dyDescent="0.15">
      <c r="A966" t="s">
        <v>593</v>
      </c>
      <c r="B966">
        <v>1.14717918957455</v>
      </c>
      <c r="C966" s="13">
        <v>8.7335126523357305E-5</v>
      </c>
      <c r="D966" s="13">
        <f t="shared" si="16"/>
        <v>4.656183566671845</v>
      </c>
    </row>
    <row r="967" spans="1:4" x14ac:dyDescent="0.15">
      <c r="A967" t="s">
        <v>348</v>
      </c>
      <c r="B967">
        <v>1.2334009787264499</v>
      </c>
      <c r="C967">
        <v>1.6933521575786199E-4</v>
      </c>
      <c r="D967" s="13">
        <f t="shared" si="16"/>
        <v>4.6514667891503469</v>
      </c>
    </row>
    <row r="968" spans="1:4" x14ac:dyDescent="0.15">
      <c r="A968" t="s">
        <v>515</v>
      </c>
      <c r="B968">
        <v>1.0957914866095899</v>
      </c>
      <c r="C968" s="13">
        <v>5.7280364972592798E-5</v>
      </c>
      <c r="D968" s="13">
        <f t="shared" si="16"/>
        <v>4.6483411563612158</v>
      </c>
    </row>
    <row r="969" spans="1:4" x14ac:dyDescent="0.15">
      <c r="A969" t="s">
        <v>594</v>
      </c>
      <c r="B969">
        <v>1.0064533495553101</v>
      </c>
      <c r="C969" s="13">
        <v>2.4164155738140701E-5</v>
      </c>
      <c r="D969" s="13">
        <f t="shared" si="16"/>
        <v>4.6466223812364627</v>
      </c>
    </row>
    <row r="970" spans="1:4" x14ac:dyDescent="0.15">
      <c r="A970" t="s">
        <v>595</v>
      </c>
      <c r="B970">
        <v>1.367672337643</v>
      </c>
      <c r="C970">
        <v>4.03450106194473E-4</v>
      </c>
      <c r="D970" s="13">
        <f t="shared" si="16"/>
        <v>4.6421673520265037</v>
      </c>
    </row>
    <row r="971" spans="1:4" x14ac:dyDescent="0.15">
      <c r="A971" t="s">
        <v>446</v>
      </c>
      <c r="B971">
        <v>1.27672379356439</v>
      </c>
      <c r="C971">
        <v>2.33589192822163E-4</v>
      </c>
      <c r="D971" s="13">
        <f t="shared" si="16"/>
        <v>4.6364827867019205</v>
      </c>
    </row>
    <row r="972" spans="1:4" x14ac:dyDescent="0.15">
      <c r="A972" t="s">
        <v>596</v>
      </c>
      <c r="B972">
        <v>1.1319577605106701</v>
      </c>
      <c r="C972" s="13">
        <v>8.3458720914746397E-5</v>
      </c>
      <c r="D972" s="13">
        <f t="shared" si="16"/>
        <v>4.6167217329759902</v>
      </c>
    </row>
    <row r="973" spans="1:4" x14ac:dyDescent="0.15">
      <c r="A973" t="s">
        <v>125</v>
      </c>
      <c r="B973">
        <v>1.3101116838272699</v>
      </c>
      <c r="C973">
        <v>3.0096649174483903E-4</v>
      </c>
      <c r="D973" s="13">
        <f t="shared" si="16"/>
        <v>4.6135345214531824</v>
      </c>
    </row>
    <row r="974" spans="1:4" x14ac:dyDescent="0.15">
      <c r="A974" t="s">
        <v>81</v>
      </c>
      <c r="B974">
        <v>1.1696140811375499</v>
      </c>
      <c r="C974">
        <v>1.14575896907822E-4</v>
      </c>
      <c r="D974" s="13">
        <f t="shared" si="16"/>
        <v>4.6093400089847103</v>
      </c>
    </row>
    <row r="975" spans="1:4" x14ac:dyDescent="0.15">
      <c r="A975" t="s">
        <v>50</v>
      </c>
      <c r="B975">
        <v>1.2766746593815299</v>
      </c>
      <c r="C975">
        <v>2.4588739599690597E-4</v>
      </c>
      <c r="D975" s="13">
        <f t="shared" si="16"/>
        <v>4.6078555460515025</v>
      </c>
    </row>
    <row r="976" spans="1:4" x14ac:dyDescent="0.15">
      <c r="A976" t="s">
        <v>597</v>
      </c>
      <c r="B976">
        <v>1.13545106857008</v>
      </c>
      <c r="C976" s="13">
        <v>8.8298051001537602E-5</v>
      </c>
      <c r="D976" s="13">
        <f t="shared" si="16"/>
        <v>4.6031741356438571</v>
      </c>
    </row>
    <row r="977" spans="1:4" x14ac:dyDescent="0.15">
      <c r="A977" t="s">
        <v>332</v>
      </c>
      <c r="B977">
        <v>1.19417226796914</v>
      </c>
      <c r="C977">
        <v>1.4417772721986299E-4</v>
      </c>
      <c r="D977" s="13">
        <f t="shared" si="16"/>
        <v>4.5869372776977508</v>
      </c>
    </row>
    <row r="978" spans="1:4" x14ac:dyDescent="0.15">
      <c r="A978" t="s">
        <v>54</v>
      </c>
      <c r="B978">
        <v>1.24349982464581</v>
      </c>
      <c r="C978">
        <v>2.1455723203607599E-4</v>
      </c>
      <c r="D978" s="13">
        <f t="shared" si="16"/>
        <v>4.5617254400096714</v>
      </c>
    </row>
    <row r="979" spans="1:4" x14ac:dyDescent="0.15">
      <c r="A979" t="s">
        <v>354</v>
      </c>
      <c r="B979">
        <v>1.1757149124194399</v>
      </c>
      <c r="C979">
        <v>1.36744817259129E-4</v>
      </c>
      <c r="D979" s="13">
        <f t="shared" si="16"/>
        <v>4.5430672069452909</v>
      </c>
    </row>
    <row r="980" spans="1:4" x14ac:dyDescent="0.15">
      <c r="A980" t="s">
        <v>598</v>
      </c>
      <c r="B980">
        <v>1.3794463607688301</v>
      </c>
      <c r="C980">
        <v>5.2048099778825602E-4</v>
      </c>
      <c r="D980" s="13">
        <f t="shared" si="16"/>
        <v>4.5295433405873959</v>
      </c>
    </row>
    <row r="981" spans="1:4" x14ac:dyDescent="0.15">
      <c r="A981" t="s">
        <v>126</v>
      </c>
      <c r="B981">
        <v>1.5664939924913801</v>
      </c>
      <c r="C981">
        <v>1.3445739256110699E-3</v>
      </c>
      <c r="D981" s="13">
        <f t="shared" si="16"/>
        <v>4.4980548408499699</v>
      </c>
    </row>
    <row r="982" spans="1:4" x14ac:dyDescent="0.15">
      <c r="A982" t="s">
        <v>492</v>
      </c>
      <c r="B982">
        <v>1.12132078195267</v>
      </c>
      <c r="C982" s="13">
        <v>9.77050809563544E-5</v>
      </c>
      <c r="D982" s="13">
        <f t="shared" si="16"/>
        <v>4.4965892382706469</v>
      </c>
    </row>
    <row r="983" spans="1:4" x14ac:dyDescent="0.15">
      <c r="A983" t="s">
        <v>408</v>
      </c>
      <c r="B983">
        <v>1.50418740730763</v>
      </c>
      <c r="C983">
        <v>1.0345776667219199E-3</v>
      </c>
      <c r="D983" s="13">
        <f t="shared" si="16"/>
        <v>4.4903557541303787</v>
      </c>
    </row>
    <row r="984" spans="1:4" x14ac:dyDescent="0.15">
      <c r="A984" t="s">
        <v>588</v>
      </c>
      <c r="B984">
        <v>1.2873205796964799</v>
      </c>
      <c r="C984">
        <v>3.31386896087689E-4</v>
      </c>
      <c r="D984" s="13">
        <f t="shared" si="16"/>
        <v>4.4794439384949429</v>
      </c>
    </row>
    <row r="985" spans="1:4" x14ac:dyDescent="0.15">
      <c r="A985" t="s">
        <v>4</v>
      </c>
      <c r="B985">
        <v>1.0129428007686401</v>
      </c>
      <c r="C985" s="13">
        <v>3.81859669753274E-5</v>
      </c>
      <c r="D985" s="13">
        <f t="shared" si="16"/>
        <v>4.4752787463616936</v>
      </c>
    </row>
    <row r="986" spans="1:4" x14ac:dyDescent="0.15">
      <c r="A986" t="s">
        <v>599</v>
      </c>
      <c r="B986">
        <v>1.69106355504324</v>
      </c>
      <c r="C986">
        <v>2.2875829112686198E-3</v>
      </c>
      <c r="D986" s="13">
        <f t="shared" si="16"/>
        <v>4.4654615823667481</v>
      </c>
    </row>
    <row r="987" spans="1:4" x14ac:dyDescent="0.15">
      <c r="A987" t="s">
        <v>600</v>
      </c>
      <c r="B987">
        <v>1.44735359075405</v>
      </c>
      <c r="C987">
        <v>8.4439333125439797E-4</v>
      </c>
      <c r="D987" s="13">
        <f t="shared" si="16"/>
        <v>4.4483764273667719</v>
      </c>
    </row>
    <row r="988" spans="1:4" x14ac:dyDescent="0.15">
      <c r="A988" t="s">
        <v>536</v>
      </c>
      <c r="B988">
        <v>1.13339200467102</v>
      </c>
      <c r="C988">
        <v>1.1899717036713101E-4</v>
      </c>
      <c r="D988" s="13">
        <f t="shared" si="16"/>
        <v>4.4479554011614599</v>
      </c>
    </row>
    <row r="989" spans="1:4" x14ac:dyDescent="0.15">
      <c r="A989" t="s">
        <v>601</v>
      </c>
      <c r="B989">
        <v>1.23606124664676</v>
      </c>
      <c r="C989">
        <v>2.5442976988057598E-4</v>
      </c>
      <c r="D989" s="13">
        <f t="shared" si="16"/>
        <v>4.4429381914500929</v>
      </c>
    </row>
    <row r="990" spans="1:4" x14ac:dyDescent="0.15">
      <c r="A990" t="s">
        <v>518</v>
      </c>
      <c r="B990">
        <v>1.5771854446659499</v>
      </c>
      <c r="C990">
        <v>1.5460306505732501E-3</v>
      </c>
      <c r="D990" s="13">
        <f t="shared" si="16"/>
        <v>4.4331243012827173</v>
      </c>
    </row>
    <row r="991" spans="1:4" x14ac:dyDescent="0.15">
      <c r="A991" t="s">
        <v>602</v>
      </c>
      <c r="B991">
        <v>1.0425510386796599</v>
      </c>
      <c r="C991" s="13">
        <v>5.5960706047366202E-5</v>
      </c>
      <c r="D991" s="13">
        <f t="shared" si="16"/>
        <v>4.4330488017745635</v>
      </c>
    </row>
    <row r="992" spans="1:4" x14ac:dyDescent="0.15">
      <c r="A992" t="s">
        <v>603</v>
      </c>
      <c r="B992">
        <v>1.20264013985518</v>
      </c>
      <c r="C992">
        <v>2.0615210127366301E-4</v>
      </c>
      <c r="D992" s="13">
        <f t="shared" si="16"/>
        <v>4.4327057407575134</v>
      </c>
    </row>
    <row r="993" spans="1:4" x14ac:dyDescent="0.15">
      <c r="A993" t="s">
        <v>604</v>
      </c>
      <c r="B993">
        <v>1.1930838089674101</v>
      </c>
      <c r="C993">
        <v>1.9530835934885701E-4</v>
      </c>
      <c r="D993" s="13">
        <f t="shared" si="16"/>
        <v>4.425480918489189</v>
      </c>
    </row>
    <row r="994" spans="1:4" x14ac:dyDescent="0.15">
      <c r="A994" t="s">
        <v>605</v>
      </c>
      <c r="B994">
        <v>1.0335524773087901</v>
      </c>
      <c r="C994" s="13">
        <v>5.2847592083325399E-5</v>
      </c>
      <c r="D994" s="13">
        <f t="shared" si="16"/>
        <v>4.4204778956325406</v>
      </c>
    </row>
    <row r="995" spans="1:4" x14ac:dyDescent="0.15">
      <c r="A995" t="s">
        <v>606</v>
      </c>
      <c r="B995">
        <v>1.27093969713083</v>
      </c>
      <c r="C995">
        <v>3.3395261198369499E-4</v>
      </c>
      <c r="D995" s="13">
        <f t="shared" si="16"/>
        <v>4.4181869307180319</v>
      </c>
    </row>
    <row r="996" spans="1:4" x14ac:dyDescent="0.15">
      <c r="A996" t="s">
        <v>607</v>
      </c>
      <c r="B996">
        <v>1.734072478619</v>
      </c>
      <c r="C996">
        <v>2.84925167447905E-3</v>
      </c>
      <c r="D996" s="13">
        <f t="shared" si="16"/>
        <v>4.413681249280148</v>
      </c>
    </row>
    <row r="997" spans="1:4" x14ac:dyDescent="0.15">
      <c r="A997" t="s">
        <v>145</v>
      </c>
      <c r="B997">
        <v>1.1984454176952299</v>
      </c>
      <c r="C997">
        <v>2.1097756188863799E-4</v>
      </c>
      <c r="D997" s="13">
        <f t="shared" si="16"/>
        <v>4.4052021997047959</v>
      </c>
    </row>
    <row r="998" spans="1:4" x14ac:dyDescent="0.15">
      <c r="A998" t="s">
        <v>608</v>
      </c>
      <c r="B998">
        <v>1.5493274841081599</v>
      </c>
      <c r="C998">
        <v>1.44851253982943E-3</v>
      </c>
      <c r="D998" s="13">
        <f t="shared" si="16"/>
        <v>4.3986611732477394</v>
      </c>
    </row>
    <row r="999" spans="1:4" x14ac:dyDescent="0.15">
      <c r="A999" t="s">
        <v>410</v>
      </c>
      <c r="B999">
        <v>1.01425200896582</v>
      </c>
      <c r="C999" s="13">
        <v>4.6323069412063598E-5</v>
      </c>
      <c r="D999" s="13">
        <f t="shared" si="16"/>
        <v>4.3959737668829755</v>
      </c>
    </row>
    <row r="1000" spans="1:4" x14ac:dyDescent="0.15">
      <c r="A1000" t="s">
        <v>609</v>
      </c>
      <c r="B1000">
        <v>1.0505249173077</v>
      </c>
      <c r="C1000" s="13">
        <v>6.5847136802291996E-5</v>
      </c>
      <c r="D1000" s="13">
        <f t="shared" si="16"/>
        <v>4.3927311820786912</v>
      </c>
    </row>
    <row r="1001" spans="1:4" x14ac:dyDescent="0.15">
      <c r="A1001" t="s">
        <v>345</v>
      </c>
      <c r="B1001">
        <v>1.12966921041577</v>
      </c>
      <c r="C1001">
        <v>1.3013170726842901E-4</v>
      </c>
      <c r="D1001" s="13">
        <f t="shared" si="16"/>
        <v>4.3894617442580817</v>
      </c>
    </row>
    <row r="1002" spans="1:4" x14ac:dyDescent="0.15">
      <c r="A1002" t="s">
        <v>127</v>
      </c>
      <c r="B1002">
        <v>1.1905260080778901</v>
      </c>
      <c r="C1002">
        <v>2.0615210127366301E-4</v>
      </c>
      <c r="D1002" s="13">
        <f t="shared" si="16"/>
        <v>4.388055325646679</v>
      </c>
    </row>
    <row r="1003" spans="1:4" x14ac:dyDescent="0.15">
      <c r="A1003" t="s">
        <v>604</v>
      </c>
      <c r="B1003">
        <v>1.1274120590117001</v>
      </c>
      <c r="C1003">
        <v>1.2877867643570001E-4</v>
      </c>
      <c r="D1003" s="13">
        <f t="shared" si="16"/>
        <v>4.3858088341150863</v>
      </c>
    </row>
    <row r="1004" spans="1:4" x14ac:dyDescent="0.15">
      <c r="A1004" t="s">
        <v>610</v>
      </c>
      <c r="B1004">
        <v>1.0430434661993999</v>
      </c>
      <c r="C1004" s="13">
        <v>6.3400202155332604E-5</v>
      </c>
      <c r="D1004" s="13">
        <f t="shared" si="16"/>
        <v>4.378601926873058</v>
      </c>
    </row>
    <row r="1005" spans="1:4" x14ac:dyDescent="0.15">
      <c r="A1005" t="s">
        <v>611</v>
      </c>
      <c r="B1005">
        <v>1.50319845356231</v>
      </c>
      <c r="C1005">
        <v>1.24884365778165E-3</v>
      </c>
      <c r="D1005" s="13">
        <f t="shared" si="16"/>
        <v>4.3645245751510826</v>
      </c>
    </row>
    <row r="1006" spans="1:4" x14ac:dyDescent="0.15">
      <c r="A1006" t="s">
        <v>612</v>
      </c>
      <c r="B1006">
        <v>1.0375435491127101</v>
      </c>
      <c r="C1006" s="13">
        <v>6.2293756410992701E-5</v>
      </c>
      <c r="D1006" s="13">
        <f t="shared" si="16"/>
        <v>4.3634469583976694</v>
      </c>
    </row>
    <row r="1007" spans="1:4" x14ac:dyDescent="0.15">
      <c r="A1007" t="s">
        <v>521</v>
      </c>
      <c r="B1007">
        <v>1.4029643636242599</v>
      </c>
      <c r="C1007">
        <v>7.7726176662023096E-4</v>
      </c>
      <c r="D1007" s="13">
        <f t="shared" si="16"/>
        <v>4.3624232616736558</v>
      </c>
    </row>
    <row r="1008" spans="1:4" x14ac:dyDescent="0.15">
      <c r="A1008" t="s">
        <v>171</v>
      </c>
      <c r="B1008">
        <v>1.10985430797253</v>
      </c>
      <c r="C1008">
        <v>1.1972566712315299E-4</v>
      </c>
      <c r="D1008" s="13">
        <f t="shared" si="16"/>
        <v>4.3526407582767552</v>
      </c>
    </row>
    <row r="1009" spans="1:4" x14ac:dyDescent="0.15">
      <c r="A1009" t="s">
        <v>613</v>
      </c>
      <c r="B1009">
        <v>1.1622051460948899</v>
      </c>
      <c r="C1009">
        <v>1.8188316983707399E-4</v>
      </c>
      <c r="D1009" s="13">
        <f t="shared" si="16"/>
        <v>4.3468883871934869</v>
      </c>
    </row>
    <row r="1010" spans="1:4" x14ac:dyDescent="0.15">
      <c r="A1010" t="s">
        <v>499</v>
      </c>
      <c r="B1010">
        <v>1.0240218290310901</v>
      </c>
      <c r="C1010" s="13">
        <v>5.9365739055343303E-5</v>
      </c>
      <c r="D1010" s="13">
        <f t="shared" si="16"/>
        <v>4.3279915197388856</v>
      </c>
    </row>
    <row r="1011" spans="1:4" x14ac:dyDescent="0.15">
      <c r="A1011" t="s">
        <v>614</v>
      </c>
      <c r="B1011">
        <v>1.5789137740931201</v>
      </c>
      <c r="C1011">
        <v>1.83899004657959E-3</v>
      </c>
      <c r="D1011" s="13">
        <f t="shared" si="16"/>
        <v>4.3189932969842566</v>
      </c>
    </row>
    <row r="1012" spans="1:4" x14ac:dyDescent="0.15">
      <c r="A1012" t="s">
        <v>615</v>
      </c>
      <c r="B1012">
        <v>1.23594216019558</v>
      </c>
      <c r="C1012">
        <v>3.3055200219167898E-4</v>
      </c>
      <c r="D1012" s="13">
        <f t="shared" si="16"/>
        <v>4.3020182905033932</v>
      </c>
    </row>
    <row r="1013" spans="1:4" x14ac:dyDescent="0.15">
      <c r="A1013" t="s">
        <v>616</v>
      </c>
      <c r="B1013">
        <v>1.7311014723803599</v>
      </c>
      <c r="C1013">
        <v>3.2917185863949499E-3</v>
      </c>
      <c r="D1013" s="13">
        <f t="shared" si="16"/>
        <v>4.2975932198693885</v>
      </c>
    </row>
    <row r="1014" spans="1:4" x14ac:dyDescent="0.15">
      <c r="A1014" t="s">
        <v>15</v>
      </c>
      <c r="B1014">
        <v>1.0489469442446899</v>
      </c>
      <c r="C1014" s="13">
        <v>8.1722173464558704E-5</v>
      </c>
      <c r="D1014" s="13">
        <f t="shared" si="16"/>
        <v>4.287738562076842</v>
      </c>
    </row>
    <row r="1015" spans="1:4" x14ac:dyDescent="0.15">
      <c r="A1015" t="s">
        <v>508</v>
      </c>
      <c r="B1015">
        <v>1.59266772302346</v>
      </c>
      <c r="C1015">
        <v>2.0321747244683701E-3</v>
      </c>
      <c r="D1015" s="13">
        <f t="shared" si="16"/>
        <v>4.2875235520373733</v>
      </c>
    </row>
    <row r="1016" spans="1:4" x14ac:dyDescent="0.15">
      <c r="A1016" t="s">
        <v>603</v>
      </c>
      <c r="B1016">
        <v>1.2996364090189101</v>
      </c>
      <c r="C1016">
        <v>5.1448819907378102E-4</v>
      </c>
      <c r="D1016" s="13">
        <f t="shared" si="16"/>
        <v>4.2740162427426212</v>
      </c>
    </row>
    <row r="1017" spans="1:4" x14ac:dyDescent="0.15">
      <c r="A1017" t="s">
        <v>617</v>
      </c>
      <c r="B1017">
        <v>1.2988038371361901</v>
      </c>
      <c r="C1017">
        <v>5.1359213732952004E-4</v>
      </c>
      <c r="D1017" s="13">
        <f t="shared" si="16"/>
        <v>4.272261487495542</v>
      </c>
    </row>
    <row r="1018" spans="1:4" x14ac:dyDescent="0.15">
      <c r="A1018" t="s">
        <v>614</v>
      </c>
      <c r="B1018">
        <v>1.3532767889289701</v>
      </c>
      <c r="C1018">
        <v>7.00492100986738E-4</v>
      </c>
      <c r="D1018" s="13">
        <f t="shared" si="16"/>
        <v>4.2690425705164543</v>
      </c>
    </row>
    <row r="1019" spans="1:4" x14ac:dyDescent="0.15">
      <c r="A1019" t="s">
        <v>618</v>
      </c>
      <c r="B1019">
        <v>1.7153807472564599</v>
      </c>
      <c r="C1019">
        <v>3.3145614840652902E-3</v>
      </c>
      <c r="D1019" s="13">
        <f t="shared" si="16"/>
        <v>4.2534133647050307</v>
      </c>
    </row>
    <row r="1020" spans="1:4" x14ac:dyDescent="0.15">
      <c r="A1020" t="s">
        <v>251</v>
      </c>
      <c r="B1020">
        <v>1.09026329962347</v>
      </c>
      <c r="C1020">
        <v>1.2601230279719899E-4</v>
      </c>
      <c r="D1020" s="13">
        <f t="shared" si="16"/>
        <v>4.2515766463707285</v>
      </c>
    </row>
    <row r="1021" spans="1:4" x14ac:dyDescent="0.15">
      <c r="A1021" t="s">
        <v>619</v>
      </c>
      <c r="B1021">
        <v>1.1412658448158699</v>
      </c>
      <c r="C1021">
        <v>1.90211145634017E-4</v>
      </c>
      <c r="D1021" s="13">
        <f t="shared" si="16"/>
        <v>4.2463809139691229</v>
      </c>
    </row>
    <row r="1022" spans="1:4" x14ac:dyDescent="0.15">
      <c r="A1022" t="s">
        <v>462</v>
      </c>
      <c r="B1022">
        <v>1.60897384035502</v>
      </c>
      <c r="C1022">
        <v>2.32183144692721E-3</v>
      </c>
      <c r="D1022" s="13">
        <f t="shared" si="16"/>
        <v>4.2383095124786276</v>
      </c>
    </row>
    <row r="1023" spans="1:4" x14ac:dyDescent="0.15">
      <c r="A1023" t="s">
        <v>79</v>
      </c>
      <c r="B1023">
        <v>1.0609568171386701</v>
      </c>
      <c r="C1023">
        <v>1.0120951074471499E-4</v>
      </c>
      <c r="D1023" s="13">
        <f t="shared" si="16"/>
        <v>4.2382876677270085</v>
      </c>
    </row>
    <row r="1024" spans="1:4" x14ac:dyDescent="0.15">
      <c r="A1024" t="s">
        <v>605</v>
      </c>
      <c r="B1024">
        <v>1.39784760916819</v>
      </c>
      <c r="C1024">
        <v>9.3351379391262105E-4</v>
      </c>
      <c r="D1024" s="13">
        <f t="shared" si="16"/>
        <v>4.2353094801998354</v>
      </c>
    </row>
    <row r="1025" spans="1:4" x14ac:dyDescent="0.15">
      <c r="A1025" t="s">
        <v>215</v>
      </c>
      <c r="B1025">
        <v>1.2333692640089</v>
      </c>
      <c r="C1025">
        <v>3.6915363752741697E-4</v>
      </c>
      <c r="D1025" s="13">
        <f t="shared" si="16"/>
        <v>4.2339011882045918</v>
      </c>
    </row>
    <row r="1026" spans="1:4" x14ac:dyDescent="0.15">
      <c r="A1026" t="s">
        <v>463</v>
      </c>
      <c r="B1026">
        <v>1.49652488668981</v>
      </c>
      <c r="C1026">
        <v>1.48211315657848E-3</v>
      </c>
      <c r="D1026" s="13">
        <f t="shared" ref="D1026:D1089" si="17">B1026*(-LOG10(C1026))</f>
        <v>4.2338464484409899</v>
      </c>
    </row>
    <row r="1027" spans="1:4" x14ac:dyDescent="0.15">
      <c r="A1027" t="s">
        <v>620</v>
      </c>
      <c r="B1027">
        <v>1.7153968864978</v>
      </c>
      <c r="C1027">
        <v>3.4248993617534899E-3</v>
      </c>
      <c r="D1027" s="13">
        <f t="shared" si="17"/>
        <v>4.2290574629906876</v>
      </c>
    </row>
    <row r="1028" spans="1:4" x14ac:dyDescent="0.15">
      <c r="A1028" t="s">
        <v>621</v>
      </c>
      <c r="B1028">
        <v>1.37755836976256</v>
      </c>
      <c r="C1028">
        <v>8.5357647502438798E-4</v>
      </c>
      <c r="D1028" s="13">
        <f t="shared" si="17"/>
        <v>4.2273926653826885</v>
      </c>
    </row>
    <row r="1029" spans="1:4" x14ac:dyDescent="0.15">
      <c r="A1029" t="s">
        <v>260</v>
      </c>
      <c r="B1029">
        <v>1.2566752611977701</v>
      </c>
      <c r="C1029">
        <v>4.3594364601419802E-4</v>
      </c>
      <c r="D1029" s="13">
        <f t="shared" si="17"/>
        <v>4.2231447400519917</v>
      </c>
    </row>
    <row r="1030" spans="1:4" x14ac:dyDescent="0.15">
      <c r="A1030" t="s">
        <v>412</v>
      </c>
      <c r="B1030">
        <v>1.5086337035071</v>
      </c>
      <c r="C1030">
        <v>1.5885986882687401E-3</v>
      </c>
      <c r="D1030" s="13">
        <f t="shared" si="17"/>
        <v>4.2226443141066881</v>
      </c>
    </row>
    <row r="1031" spans="1:4" x14ac:dyDescent="0.15">
      <c r="A1031" t="s">
        <v>622</v>
      </c>
      <c r="B1031">
        <v>1.7550824422137501</v>
      </c>
      <c r="C1031">
        <v>3.9400488651773003E-3</v>
      </c>
      <c r="D1031" s="13">
        <f t="shared" si="17"/>
        <v>4.2200929100332765</v>
      </c>
    </row>
    <row r="1032" spans="1:4" x14ac:dyDescent="0.15">
      <c r="A1032" t="s">
        <v>623</v>
      </c>
      <c r="B1032">
        <v>1.08011054793685</v>
      </c>
      <c r="C1032">
        <v>1.24015704277339E-4</v>
      </c>
      <c r="D1032" s="13">
        <f t="shared" si="17"/>
        <v>4.2194770394315597</v>
      </c>
    </row>
    <row r="1033" spans="1:4" x14ac:dyDescent="0.15">
      <c r="A1033" t="s">
        <v>302</v>
      </c>
      <c r="B1033">
        <v>1.1036620268020001</v>
      </c>
      <c r="C1033">
        <v>1.5292520908090899E-4</v>
      </c>
      <c r="D1033" s="13">
        <f t="shared" si="17"/>
        <v>4.2110455486255471</v>
      </c>
    </row>
    <row r="1034" spans="1:4" x14ac:dyDescent="0.15">
      <c r="A1034" t="s">
        <v>154</v>
      </c>
      <c r="B1034">
        <v>1.0663802960791999</v>
      </c>
      <c r="C1034">
        <v>1.14575896907822E-4</v>
      </c>
      <c r="D1034" s="13">
        <f t="shared" si="17"/>
        <v>4.2025052902323621</v>
      </c>
    </row>
    <row r="1035" spans="1:4" x14ac:dyDescent="0.15">
      <c r="A1035" t="s">
        <v>333</v>
      </c>
      <c r="B1035">
        <v>1.0458257907912001</v>
      </c>
      <c r="C1035" s="13">
        <v>9.6255302996555003E-5</v>
      </c>
      <c r="D1035" s="13">
        <f t="shared" si="17"/>
        <v>4.2006380755389054</v>
      </c>
    </row>
    <row r="1036" spans="1:4" x14ac:dyDescent="0.15">
      <c r="A1036" t="s">
        <v>109</v>
      </c>
      <c r="B1036">
        <v>1.04657820186068</v>
      </c>
      <c r="C1036" s="13">
        <v>9.7336001720975404E-5</v>
      </c>
      <c r="D1036" s="13">
        <f t="shared" si="17"/>
        <v>4.1985855038766058</v>
      </c>
    </row>
    <row r="1037" spans="1:4" x14ac:dyDescent="0.15">
      <c r="A1037" t="s">
        <v>341</v>
      </c>
      <c r="B1037">
        <v>1.46721962759285</v>
      </c>
      <c r="C1037">
        <v>1.39537399025903E-3</v>
      </c>
      <c r="D1037" s="13">
        <f t="shared" si="17"/>
        <v>4.1893659600817621</v>
      </c>
    </row>
    <row r="1038" spans="1:4" x14ac:dyDescent="0.15">
      <c r="A1038" t="s">
        <v>555</v>
      </c>
      <c r="B1038">
        <v>1.06343225170425</v>
      </c>
      <c r="C1038">
        <v>1.1506634824590299E-4</v>
      </c>
      <c r="D1038" s="13">
        <f t="shared" si="17"/>
        <v>4.1889145864641879</v>
      </c>
    </row>
    <row r="1039" spans="1:4" x14ac:dyDescent="0.15">
      <c r="A1039" t="s">
        <v>376</v>
      </c>
      <c r="B1039">
        <v>1.1381877977094199</v>
      </c>
      <c r="C1039">
        <v>2.0944295439898601E-4</v>
      </c>
      <c r="D1039" s="13">
        <f t="shared" si="17"/>
        <v>4.1873180657779638</v>
      </c>
    </row>
    <row r="1040" spans="1:4" x14ac:dyDescent="0.15">
      <c r="A1040" t="s">
        <v>427</v>
      </c>
      <c r="B1040">
        <v>1.5684993646023899</v>
      </c>
      <c r="C1040">
        <v>2.14196153342222E-3</v>
      </c>
      <c r="D1040" s="13">
        <f t="shared" si="17"/>
        <v>4.1866202039136207</v>
      </c>
    </row>
    <row r="1041" spans="1:4" x14ac:dyDescent="0.15">
      <c r="A1041" t="s">
        <v>608</v>
      </c>
      <c r="B1041">
        <v>1.39926281078836</v>
      </c>
      <c r="C1041">
        <v>1.02433012812428E-3</v>
      </c>
      <c r="D1041" s="13">
        <f t="shared" si="17"/>
        <v>4.1831802033446452</v>
      </c>
    </row>
    <row r="1042" spans="1:4" x14ac:dyDescent="0.15">
      <c r="A1042" t="s">
        <v>562</v>
      </c>
      <c r="B1042">
        <v>1.3902433984093101</v>
      </c>
      <c r="C1042">
        <v>9.8884577922641009E-4</v>
      </c>
      <c r="D1042" s="13">
        <f t="shared" si="17"/>
        <v>4.1775026767708772</v>
      </c>
    </row>
    <row r="1043" spans="1:4" x14ac:dyDescent="0.15">
      <c r="A1043" t="s">
        <v>346</v>
      </c>
      <c r="B1043">
        <v>1.2272572440742799</v>
      </c>
      <c r="C1043">
        <v>3.9668942362224501E-4</v>
      </c>
      <c r="D1043" s="13">
        <f t="shared" si="17"/>
        <v>4.1745761156693586</v>
      </c>
    </row>
    <row r="1044" spans="1:4" x14ac:dyDescent="0.15">
      <c r="A1044" t="s">
        <v>340</v>
      </c>
      <c r="B1044">
        <v>1.4263675352455301</v>
      </c>
      <c r="C1044">
        <v>1.1908814858261499E-3</v>
      </c>
      <c r="D1044" s="13">
        <f t="shared" si="17"/>
        <v>4.1708861783361453</v>
      </c>
    </row>
    <row r="1045" spans="1:4" x14ac:dyDescent="0.15">
      <c r="A1045" t="s">
        <v>624</v>
      </c>
      <c r="B1045">
        <v>1.40846681769267</v>
      </c>
      <c r="C1045">
        <v>1.09613396186481E-3</v>
      </c>
      <c r="D1045" s="13">
        <f t="shared" si="17"/>
        <v>4.1692538475799594</v>
      </c>
    </row>
    <row r="1046" spans="1:4" x14ac:dyDescent="0.15">
      <c r="A1046" t="s">
        <v>142</v>
      </c>
      <c r="B1046">
        <v>1.3374053630768701</v>
      </c>
      <c r="C1046">
        <v>7.7340669359278404E-4</v>
      </c>
      <c r="D1046" s="13">
        <f t="shared" si="17"/>
        <v>4.1614599268918688</v>
      </c>
    </row>
    <row r="1047" spans="1:4" x14ac:dyDescent="0.15">
      <c r="A1047" t="s">
        <v>442</v>
      </c>
      <c r="B1047">
        <v>1.02414651791362</v>
      </c>
      <c r="C1047" s="13">
        <v>8.6963375123985396E-5</v>
      </c>
      <c r="D1047" s="13">
        <f t="shared" si="17"/>
        <v>4.158714499927803</v>
      </c>
    </row>
    <row r="1048" spans="1:4" x14ac:dyDescent="0.15">
      <c r="A1048" t="s">
        <v>264</v>
      </c>
      <c r="B1048">
        <v>1.1469777508726799</v>
      </c>
      <c r="C1048">
        <v>2.3760240651061199E-4</v>
      </c>
      <c r="D1048" s="13">
        <f t="shared" si="17"/>
        <v>4.1568184580985976</v>
      </c>
    </row>
    <row r="1049" spans="1:4" x14ac:dyDescent="0.15">
      <c r="A1049" t="s">
        <v>447</v>
      </c>
      <c r="B1049">
        <v>1.1939207672960801</v>
      </c>
      <c r="C1049">
        <v>3.3000016478835202E-4</v>
      </c>
      <c r="D1049" s="13">
        <f t="shared" si="17"/>
        <v>4.1566182493076154</v>
      </c>
    </row>
    <row r="1050" spans="1:4" x14ac:dyDescent="0.15">
      <c r="A1050" t="s">
        <v>172</v>
      </c>
      <c r="B1050">
        <v>1.0444647041383599</v>
      </c>
      <c r="C1050">
        <v>1.0681502272752001E-4</v>
      </c>
      <c r="D1050" s="13">
        <f t="shared" si="17"/>
        <v>4.1479533509173052</v>
      </c>
    </row>
    <row r="1051" spans="1:4" x14ac:dyDescent="0.15">
      <c r="A1051" t="s">
        <v>625</v>
      </c>
      <c r="B1051">
        <v>1.47416465914551</v>
      </c>
      <c r="C1051">
        <v>1.55303991203691E-3</v>
      </c>
      <c r="D1051" s="13">
        <f t="shared" si="17"/>
        <v>4.1406593201069972</v>
      </c>
    </row>
    <row r="1052" spans="1:4" x14ac:dyDescent="0.15">
      <c r="A1052" t="s">
        <v>626</v>
      </c>
      <c r="B1052">
        <v>1.0984278872779101</v>
      </c>
      <c r="C1052">
        <v>1.7491706026788499E-4</v>
      </c>
      <c r="D1052" s="13">
        <f t="shared" si="17"/>
        <v>4.126977921883471</v>
      </c>
    </row>
    <row r="1053" spans="1:4" x14ac:dyDescent="0.15">
      <c r="A1053" t="s">
        <v>627</v>
      </c>
      <c r="B1053">
        <v>1.5396296865590799</v>
      </c>
      <c r="C1053">
        <v>2.0946062966640598E-3</v>
      </c>
      <c r="D1053" s="13">
        <f t="shared" si="17"/>
        <v>4.1245102649039564</v>
      </c>
    </row>
    <row r="1054" spans="1:4" x14ac:dyDescent="0.15">
      <c r="A1054" t="s">
        <v>628</v>
      </c>
      <c r="B1054">
        <v>1.53946593531303</v>
      </c>
      <c r="C1054">
        <v>2.0946062966640598E-3</v>
      </c>
      <c r="D1054" s="13">
        <f t="shared" si="17"/>
        <v>4.124071592084694</v>
      </c>
    </row>
    <row r="1055" spans="1:4" x14ac:dyDescent="0.15">
      <c r="A1055" t="s">
        <v>629</v>
      </c>
      <c r="B1055">
        <v>1.10071413413382</v>
      </c>
      <c r="C1055">
        <v>1.7954880088772601E-4</v>
      </c>
      <c r="D1055" s="13">
        <f t="shared" si="17"/>
        <v>4.1230742561779747</v>
      </c>
    </row>
    <row r="1056" spans="1:4" x14ac:dyDescent="0.15">
      <c r="A1056" t="s">
        <v>73</v>
      </c>
      <c r="B1056">
        <v>1.38673925560244</v>
      </c>
      <c r="C1056">
        <v>1.0805611495292901E-3</v>
      </c>
      <c r="D1056" s="13">
        <f t="shared" si="17"/>
        <v>4.1135548938037418</v>
      </c>
    </row>
    <row r="1057" spans="1:4" x14ac:dyDescent="0.15">
      <c r="A1057" t="s">
        <v>630</v>
      </c>
      <c r="B1057">
        <v>1.08785061313927</v>
      </c>
      <c r="C1057">
        <v>1.6954755061362E-4</v>
      </c>
      <c r="D1057" s="13">
        <f t="shared" si="17"/>
        <v>4.1019675318516367</v>
      </c>
    </row>
    <row r="1058" spans="1:4" x14ac:dyDescent="0.15">
      <c r="A1058" t="s">
        <v>36</v>
      </c>
      <c r="B1058">
        <v>1.1153328608108299</v>
      </c>
      <c r="C1058">
        <v>2.10087739241008E-4</v>
      </c>
      <c r="D1058" s="13">
        <f t="shared" si="17"/>
        <v>4.1017473396638797</v>
      </c>
    </row>
    <row r="1059" spans="1:4" x14ac:dyDescent="0.15">
      <c r="A1059" t="s">
        <v>33</v>
      </c>
      <c r="B1059">
        <v>1.05797521612445</v>
      </c>
      <c r="C1059">
        <v>1.34922185140938E-4</v>
      </c>
      <c r="D1059" s="13">
        <f t="shared" si="17"/>
        <v>4.0942758870087239</v>
      </c>
    </row>
    <row r="1060" spans="1:4" x14ac:dyDescent="0.15">
      <c r="A1060" t="s">
        <v>631</v>
      </c>
      <c r="B1060">
        <v>1.5399036746354799</v>
      </c>
      <c r="C1060">
        <v>2.2213111879863302E-3</v>
      </c>
      <c r="D1060" s="13">
        <f t="shared" si="17"/>
        <v>4.0859659290163517</v>
      </c>
    </row>
    <row r="1061" spans="1:4" x14ac:dyDescent="0.15">
      <c r="A1061" t="s">
        <v>632</v>
      </c>
      <c r="B1061">
        <v>1.1704449733098199</v>
      </c>
      <c r="C1061">
        <v>3.3055200219167898E-4</v>
      </c>
      <c r="D1061" s="13">
        <f t="shared" si="17"/>
        <v>4.0740382886605317</v>
      </c>
    </row>
    <row r="1062" spans="1:4" x14ac:dyDescent="0.15">
      <c r="A1062" t="s">
        <v>633</v>
      </c>
      <c r="B1062">
        <v>1.4720368083834601</v>
      </c>
      <c r="C1062">
        <v>1.7262075169533E-3</v>
      </c>
      <c r="D1062" s="13">
        <f t="shared" si="17"/>
        <v>4.0671007970480062</v>
      </c>
    </row>
    <row r="1063" spans="1:4" x14ac:dyDescent="0.15">
      <c r="A1063" t="s">
        <v>86</v>
      </c>
      <c r="B1063">
        <v>1.21138305623595</v>
      </c>
      <c r="C1063">
        <v>4.3962179341112202E-4</v>
      </c>
      <c r="D1063" s="13">
        <f t="shared" si="17"/>
        <v>4.0665169617652452</v>
      </c>
    </row>
    <row r="1064" spans="1:4" x14ac:dyDescent="0.15">
      <c r="A1064" t="s">
        <v>634</v>
      </c>
      <c r="B1064">
        <v>1.40451600989424</v>
      </c>
      <c r="C1064">
        <v>1.27379785135188E-3</v>
      </c>
      <c r="D1064" s="13">
        <f t="shared" si="17"/>
        <v>4.0659326779582861</v>
      </c>
    </row>
    <row r="1065" spans="1:4" x14ac:dyDescent="0.15">
      <c r="A1065" t="s">
        <v>90</v>
      </c>
      <c r="B1065">
        <v>1.34445336064473</v>
      </c>
      <c r="C1065">
        <v>9.6131478828156102E-4</v>
      </c>
      <c r="D1065" s="13">
        <f t="shared" si="17"/>
        <v>4.0563964522906559</v>
      </c>
    </row>
    <row r="1066" spans="1:4" x14ac:dyDescent="0.15">
      <c r="A1066" t="s">
        <v>635</v>
      </c>
      <c r="B1066">
        <v>1.02993613182744</v>
      </c>
      <c r="C1066">
        <v>1.1568104279480599E-4</v>
      </c>
      <c r="D1066" s="13">
        <f t="shared" si="17"/>
        <v>4.0545885070335848</v>
      </c>
    </row>
    <row r="1067" spans="1:4" x14ac:dyDescent="0.15">
      <c r="A1067" t="s">
        <v>636</v>
      </c>
      <c r="B1067">
        <v>1.29137515220232</v>
      </c>
      <c r="C1067">
        <v>7.2907704893216004E-4</v>
      </c>
      <c r="D1067" s="13">
        <f t="shared" si="17"/>
        <v>4.0513364431679388</v>
      </c>
    </row>
    <row r="1068" spans="1:4" x14ac:dyDescent="0.15">
      <c r="A1068" t="s">
        <v>378</v>
      </c>
      <c r="B1068">
        <v>1.2660626016657801</v>
      </c>
      <c r="C1068">
        <v>6.5068037899721702E-4</v>
      </c>
      <c r="D1068" s="13">
        <f t="shared" si="17"/>
        <v>4.0344759664174061</v>
      </c>
    </row>
    <row r="1069" spans="1:4" x14ac:dyDescent="0.15">
      <c r="A1069" t="s">
        <v>513</v>
      </c>
      <c r="B1069">
        <v>1.0076252900457201</v>
      </c>
      <c r="C1069" s="13">
        <v>9.9308492866063803E-5</v>
      </c>
      <c r="D1069" s="13">
        <f t="shared" si="17"/>
        <v>4.0335377488617379</v>
      </c>
    </row>
    <row r="1070" spans="1:4" x14ac:dyDescent="0.15">
      <c r="A1070" t="s">
        <v>637</v>
      </c>
      <c r="B1070">
        <v>1.09275170358569</v>
      </c>
      <c r="C1070">
        <v>2.08449247245268E-4</v>
      </c>
      <c r="D1070" s="13">
        <f t="shared" si="17"/>
        <v>4.0224186590505244</v>
      </c>
    </row>
    <row r="1071" spans="1:4" x14ac:dyDescent="0.15">
      <c r="A1071" t="s">
        <v>638</v>
      </c>
      <c r="B1071">
        <v>1.72419234254894</v>
      </c>
      <c r="C1071">
        <v>4.6751598512656898E-3</v>
      </c>
      <c r="D1071" s="13">
        <f t="shared" si="17"/>
        <v>4.0177190921583108</v>
      </c>
    </row>
    <row r="1072" spans="1:4" x14ac:dyDescent="0.15">
      <c r="A1072" t="s">
        <v>639</v>
      </c>
      <c r="B1072">
        <v>1.07706591967376</v>
      </c>
      <c r="C1072">
        <v>1.8695919549618E-4</v>
      </c>
      <c r="D1072" s="13">
        <f t="shared" si="17"/>
        <v>4.0155744287019592</v>
      </c>
    </row>
    <row r="1073" spans="1:4" x14ac:dyDescent="0.15">
      <c r="A1073" t="s">
        <v>141</v>
      </c>
      <c r="B1073">
        <v>1.5140496921195701</v>
      </c>
      <c r="C1073">
        <v>2.2487500281890799E-3</v>
      </c>
      <c r="D1073" s="13">
        <f t="shared" si="17"/>
        <v>4.009292638413732</v>
      </c>
    </row>
    <row r="1074" spans="1:4" x14ac:dyDescent="0.15">
      <c r="A1074" t="s">
        <v>473</v>
      </c>
      <c r="B1074">
        <v>1.33893823953754</v>
      </c>
      <c r="C1074">
        <v>1.0405211942080099E-3</v>
      </c>
      <c r="D1074" s="13">
        <f t="shared" si="17"/>
        <v>3.9937167878149258</v>
      </c>
    </row>
    <row r="1075" spans="1:4" x14ac:dyDescent="0.15">
      <c r="A1075" t="s">
        <v>599</v>
      </c>
      <c r="B1075">
        <v>1.3380168615263901</v>
      </c>
      <c r="C1075">
        <v>1.04348517783372E-3</v>
      </c>
      <c r="D1075" s="13">
        <f t="shared" si="17"/>
        <v>3.9893156241881886</v>
      </c>
    </row>
    <row r="1076" spans="1:4" x14ac:dyDescent="0.15">
      <c r="A1076" t="s">
        <v>292</v>
      </c>
      <c r="B1076">
        <v>1.0141707322945099</v>
      </c>
      <c r="C1076">
        <v>1.1882440971754999E-4</v>
      </c>
      <c r="D1076" s="13">
        <f t="shared" si="17"/>
        <v>3.9807157955112307</v>
      </c>
    </row>
    <row r="1077" spans="1:4" x14ac:dyDescent="0.15">
      <c r="A1077" t="s">
        <v>49</v>
      </c>
      <c r="B1077">
        <v>1.1729135754481199</v>
      </c>
      <c r="C1077">
        <v>4.2430508080432101E-4</v>
      </c>
      <c r="D1077" s="13">
        <f t="shared" si="17"/>
        <v>3.9554419822091984</v>
      </c>
    </row>
    <row r="1078" spans="1:4" x14ac:dyDescent="0.15">
      <c r="A1078" t="s">
        <v>525</v>
      </c>
      <c r="B1078">
        <v>1.01926206956342</v>
      </c>
      <c r="C1078">
        <v>1.32773333096539E-4</v>
      </c>
      <c r="D1078" s="13">
        <f t="shared" si="17"/>
        <v>3.9515660505740411</v>
      </c>
    </row>
    <row r="1079" spans="1:4" x14ac:dyDescent="0.15">
      <c r="A1079" t="s">
        <v>640</v>
      </c>
      <c r="B1079">
        <v>1.54321655655968</v>
      </c>
      <c r="C1079">
        <v>2.75337313288269E-3</v>
      </c>
      <c r="D1079" s="13">
        <f t="shared" si="17"/>
        <v>3.9508426105391994</v>
      </c>
    </row>
    <row r="1080" spans="1:4" x14ac:dyDescent="0.15">
      <c r="A1080" t="s">
        <v>528</v>
      </c>
      <c r="B1080">
        <v>1.5611692510714801</v>
      </c>
      <c r="C1080">
        <v>2.9591974458564999E-3</v>
      </c>
      <c r="D1080" s="13">
        <f t="shared" si="17"/>
        <v>3.9479254807800017</v>
      </c>
    </row>
    <row r="1081" spans="1:4" x14ac:dyDescent="0.15">
      <c r="A1081" t="s">
        <v>641</v>
      </c>
      <c r="B1081">
        <v>1.0638377111798001</v>
      </c>
      <c r="C1081">
        <v>1.9530835934885701E-4</v>
      </c>
      <c r="D1081" s="13">
        <f t="shared" si="17"/>
        <v>3.9460710603977533</v>
      </c>
    </row>
    <row r="1082" spans="1:4" x14ac:dyDescent="0.15">
      <c r="A1082" t="s">
        <v>96</v>
      </c>
      <c r="B1082">
        <v>1.1481015079073</v>
      </c>
      <c r="C1082">
        <v>3.7786104713739398E-4</v>
      </c>
      <c r="D1082" s="13">
        <f t="shared" si="17"/>
        <v>3.9295701497730318</v>
      </c>
    </row>
    <row r="1083" spans="1:4" x14ac:dyDescent="0.15">
      <c r="A1083" t="s">
        <v>26</v>
      </c>
      <c r="B1083">
        <v>1.24082199258105</v>
      </c>
      <c r="C1083">
        <v>6.8402379350733695E-4</v>
      </c>
      <c r="D1083" s="13">
        <f t="shared" si="17"/>
        <v>3.9271132491345488</v>
      </c>
    </row>
    <row r="1084" spans="1:4" x14ac:dyDescent="0.15">
      <c r="A1084" t="s">
        <v>394</v>
      </c>
      <c r="B1084">
        <v>1.33537062270769</v>
      </c>
      <c r="C1084">
        <v>1.1729627810458099E-3</v>
      </c>
      <c r="D1084" s="13">
        <f t="shared" si="17"/>
        <v>3.9135917402839278</v>
      </c>
    </row>
    <row r="1085" spans="1:4" x14ac:dyDescent="0.15">
      <c r="A1085" t="s">
        <v>326</v>
      </c>
      <c r="B1085">
        <v>1.2680719645291301</v>
      </c>
      <c r="C1085">
        <v>8.2631828328406801E-4</v>
      </c>
      <c r="D1085" s="13">
        <f t="shared" si="17"/>
        <v>3.9092790008328109</v>
      </c>
    </row>
    <row r="1086" spans="1:4" x14ac:dyDescent="0.15">
      <c r="A1086" t="s">
        <v>172</v>
      </c>
      <c r="B1086">
        <v>1.1489407756671099</v>
      </c>
      <c r="C1086">
        <v>3.95960542582132E-4</v>
      </c>
      <c r="D1086" s="13">
        <f t="shared" si="17"/>
        <v>3.9090964528195018</v>
      </c>
    </row>
    <row r="1087" spans="1:4" x14ac:dyDescent="0.15">
      <c r="A1087" t="s">
        <v>642</v>
      </c>
      <c r="B1087">
        <v>1.72705192903463</v>
      </c>
      <c r="C1087">
        <v>5.4897076792696899E-3</v>
      </c>
      <c r="D1087" s="13">
        <f t="shared" si="17"/>
        <v>3.9039158811655694</v>
      </c>
    </row>
    <row r="1088" spans="1:4" x14ac:dyDescent="0.15">
      <c r="A1088" t="s">
        <v>479</v>
      </c>
      <c r="B1088">
        <v>1.0886392549555901</v>
      </c>
      <c r="C1088">
        <v>2.59504122032626E-4</v>
      </c>
      <c r="D1088" s="13">
        <f t="shared" si="17"/>
        <v>3.9037033204222489</v>
      </c>
    </row>
    <row r="1089" spans="1:4" x14ac:dyDescent="0.15">
      <c r="A1089" t="s">
        <v>643</v>
      </c>
      <c r="B1089">
        <v>1.0776070010022001</v>
      </c>
      <c r="C1089">
        <v>2.42999818882563E-4</v>
      </c>
      <c r="D1089" s="13">
        <f t="shared" si="17"/>
        <v>3.8948963327668733</v>
      </c>
    </row>
    <row r="1090" spans="1:4" x14ac:dyDescent="0.15">
      <c r="A1090" t="s">
        <v>446</v>
      </c>
      <c r="B1090">
        <v>1.20615282754075</v>
      </c>
      <c r="C1090">
        <v>5.9251184038216695E-4</v>
      </c>
      <c r="D1090" s="13">
        <f t="shared" ref="D1090:D1153" si="18">B1090*(-LOG10(C1090))</f>
        <v>3.8926205984526381</v>
      </c>
    </row>
    <row r="1091" spans="1:4" x14ac:dyDescent="0.15">
      <c r="A1091" t="s">
        <v>644</v>
      </c>
      <c r="B1091">
        <v>1.57650086482229</v>
      </c>
      <c r="C1091">
        <v>3.41654287416611E-3</v>
      </c>
      <c r="D1091" s="13">
        <f t="shared" si="18"/>
        <v>3.8883024244919517</v>
      </c>
    </row>
    <row r="1092" spans="1:4" x14ac:dyDescent="0.15">
      <c r="A1092" t="s">
        <v>645</v>
      </c>
      <c r="B1092">
        <v>1.3263809030807401</v>
      </c>
      <c r="C1092">
        <v>1.1776028682784301E-3</v>
      </c>
      <c r="D1092" s="13">
        <f t="shared" si="18"/>
        <v>3.8849711840915715</v>
      </c>
    </row>
    <row r="1093" spans="1:4" x14ac:dyDescent="0.15">
      <c r="A1093" t="s">
        <v>506</v>
      </c>
      <c r="B1093">
        <v>1.1078137552554099</v>
      </c>
      <c r="C1093">
        <v>3.1431092051449101E-4</v>
      </c>
      <c r="D1093" s="13">
        <f t="shared" si="18"/>
        <v>3.8802733582512525</v>
      </c>
    </row>
    <row r="1094" spans="1:4" x14ac:dyDescent="0.15">
      <c r="A1094" t="s">
        <v>646</v>
      </c>
      <c r="B1094">
        <v>1.26528034391912</v>
      </c>
      <c r="C1094">
        <v>8.5976218116544996E-4</v>
      </c>
      <c r="D1094" s="13">
        <f t="shared" si="18"/>
        <v>3.87887083126465</v>
      </c>
    </row>
    <row r="1095" spans="1:4" x14ac:dyDescent="0.15">
      <c r="A1095" t="s">
        <v>647</v>
      </c>
      <c r="B1095">
        <v>1.0767734606269399</v>
      </c>
      <c r="C1095">
        <v>2.5155341381480199E-4</v>
      </c>
      <c r="D1095" s="13">
        <f t="shared" si="18"/>
        <v>3.8757058589498166</v>
      </c>
    </row>
    <row r="1096" spans="1:4" x14ac:dyDescent="0.15">
      <c r="A1096" t="s">
        <v>28</v>
      </c>
      <c r="B1096">
        <v>1.40186951521033</v>
      </c>
      <c r="C1096">
        <v>1.7331801872198E-3</v>
      </c>
      <c r="D1096" s="13">
        <f t="shared" si="18"/>
        <v>3.8707808215925392</v>
      </c>
    </row>
    <row r="1097" spans="1:4" x14ac:dyDescent="0.15">
      <c r="A1097" t="s">
        <v>607</v>
      </c>
      <c r="B1097">
        <v>1.2697834414153799</v>
      </c>
      <c r="C1097">
        <v>9.0105274520235203E-4</v>
      </c>
      <c r="D1097" s="13">
        <f t="shared" si="18"/>
        <v>3.8668077530420515</v>
      </c>
    </row>
    <row r="1098" spans="1:4" x14ac:dyDescent="0.15">
      <c r="A1098" t="s">
        <v>648</v>
      </c>
      <c r="B1098">
        <v>1.0447479980036301</v>
      </c>
      <c r="C1098">
        <v>2.0477848627733399E-4</v>
      </c>
      <c r="D1098" s="13">
        <f t="shared" si="18"/>
        <v>3.8537783131409618</v>
      </c>
    </row>
    <row r="1099" spans="1:4" x14ac:dyDescent="0.15">
      <c r="A1099" t="s">
        <v>649</v>
      </c>
      <c r="B1099">
        <v>1.1684633288055799</v>
      </c>
      <c r="C1099">
        <v>5.1239042499301305E-4</v>
      </c>
      <c r="D1099" s="13">
        <f t="shared" si="18"/>
        <v>3.8447105621940492</v>
      </c>
    </row>
    <row r="1100" spans="1:4" x14ac:dyDescent="0.15">
      <c r="A1100" t="s">
        <v>178</v>
      </c>
      <c r="B1100">
        <v>1.13890093181509</v>
      </c>
      <c r="C1100">
        <v>4.2430508080432101E-4</v>
      </c>
      <c r="D1100" s="13">
        <f t="shared" si="18"/>
        <v>3.8407404037057638</v>
      </c>
    </row>
    <row r="1101" spans="1:4" x14ac:dyDescent="0.15">
      <c r="A1101" t="s">
        <v>650</v>
      </c>
      <c r="B1101">
        <v>1.1871284731574701</v>
      </c>
      <c r="C1101">
        <v>5.94284082857074E-4</v>
      </c>
      <c r="D1101" s="13">
        <f t="shared" si="18"/>
        <v>3.8296834603765393</v>
      </c>
    </row>
    <row r="1102" spans="1:4" x14ac:dyDescent="0.15">
      <c r="A1102" t="s">
        <v>651</v>
      </c>
      <c r="B1102">
        <v>1.1602161690489601</v>
      </c>
      <c r="C1102">
        <v>5.2559995575768704E-4</v>
      </c>
      <c r="D1102" s="13">
        <f t="shared" si="18"/>
        <v>3.8047487216264426</v>
      </c>
    </row>
    <row r="1103" spans="1:4" x14ac:dyDescent="0.15">
      <c r="A1103" t="s">
        <v>140</v>
      </c>
      <c r="B1103">
        <v>1.6231414121739201</v>
      </c>
      <c r="C1103">
        <v>4.5285211406002101E-3</v>
      </c>
      <c r="D1103" s="13">
        <f t="shared" si="18"/>
        <v>3.8047142398957541</v>
      </c>
    </row>
    <row r="1104" spans="1:4" x14ac:dyDescent="0.15">
      <c r="A1104" t="s">
        <v>652</v>
      </c>
      <c r="B1104">
        <v>1.0619109923046699</v>
      </c>
      <c r="C1104">
        <v>2.7148259269529901E-4</v>
      </c>
      <c r="D1104" s="13">
        <f t="shared" si="18"/>
        <v>3.7870485842206021</v>
      </c>
    </row>
    <row r="1105" spans="1:4" x14ac:dyDescent="0.15">
      <c r="A1105" t="s">
        <v>429</v>
      </c>
      <c r="B1105">
        <v>1.2502461829089</v>
      </c>
      <c r="C1105">
        <v>9.58875346437508E-4</v>
      </c>
      <c r="D1105" s="13">
        <f t="shared" si="18"/>
        <v>3.7735403477445129</v>
      </c>
    </row>
    <row r="1106" spans="1:4" x14ac:dyDescent="0.15">
      <c r="A1106" t="s">
        <v>653</v>
      </c>
      <c r="B1106">
        <v>1.27327523758372</v>
      </c>
      <c r="C1106">
        <v>1.0886300430545299E-3</v>
      </c>
      <c r="D1106" s="13">
        <f t="shared" si="18"/>
        <v>3.7728669203680032</v>
      </c>
    </row>
    <row r="1107" spans="1:4" x14ac:dyDescent="0.15">
      <c r="A1107" t="s">
        <v>654</v>
      </c>
      <c r="B1107">
        <v>1.06929255382332</v>
      </c>
      <c r="C1107">
        <v>3.0096649174483903E-4</v>
      </c>
      <c r="D1107" s="13">
        <f t="shared" si="18"/>
        <v>3.7654943250220918</v>
      </c>
    </row>
    <row r="1108" spans="1:4" x14ac:dyDescent="0.15">
      <c r="A1108" t="s">
        <v>655</v>
      </c>
      <c r="B1108">
        <v>1.0177761259990199</v>
      </c>
      <c r="C1108">
        <v>2.0135458288366901E-4</v>
      </c>
      <c r="D1108" s="13">
        <f t="shared" si="18"/>
        <v>3.7617397270271313</v>
      </c>
    </row>
    <row r="1109" spans="1:4" x14ac:dyDescent="0.15">
      <c r="A1109" t="s">
        <v>551</v>
      </c>
      <c r="B1109">
        <v>1.2604277463793001</v>
      </c>
      <c r="C1109">
        <v>1.04218837864955E-3</v>
      </c>
      <c r="D1109" s="13">
        <f t="shared" si="18"/>
        <v>3.7586633178459152</v>
      </c>
    </row>
    <row r="1110" spans="1:4" x14ac:dyDescent="0.15">
      <c r="A1110" t="s">
        <v>88</v>
      </c>
      <c r="B1110">
        <v>1.4936035691321199</v>
      </c>
      <c r="C1110">
        <v>3.0542518750684999E-3</v>
      </c>
      <c r="D1110" s="13">
        <f t="shared" si="18"/>
        <v>3.75655509398426</v>
      </c>
    </row>
    <row r="1111" spans="1:4" x14ac:dyDescent="0.15">
      <c r="A1111" t="s">
        <v>656</v>
      </c>
      <c r="B1111">
        <v>1.3899605648665401</v>
      </c>
      <c r="C1111">
        <v>2.02931109443343E-3</v>
      </c>
      <c r="D1111" s="13">
        <f t="shared" si="18"/>
        <v>3.7426792196449159</v>
      </c>
    </row>
    <row r="1112" spans="1:4" x14ac:dyDescent="0.15">
      <c r="A1112" t="s">
        <v>657</v>
      </c>
      <c r="B1112">
        <v>1.1843178029285399</v>
      </c>
      <c r="C1112">
        <v>6.9321276156544202E-4</v>
      </c>
      <c r="D1112" s="13">
        <f t="shared" si="18"/>
        <v>3.7414179876388509</v>
      </c>
    </row>
    <row r="1113" spans="1:4" x14ac:dyDescent="0.15">
      <c r="A1113" t="s">
        <v>658</v>
      </c>
      <c r="B1113">
        <v>1.2476637507402</v>
      </c>
      <c r="C1113">
        <v>1.0033900175410999E-3</v>
      </c>
      <c r="D1113" s="13">
        <f t="shared" si="18"/>
        <v>3.7411574659417846</v>
      </c>
    </row>
    <row r="1114" spans="1:4" x14ac:dyDescent="0.15">
      <c r="A1114" t="s">
        <v>384</v>
      </c>
      <c r="B1114">
        <v>1.0134693886714401</v>
      </c>
      <c r="C1114">
        <v>2.08824910221908E-4</v>
      </c>
      <c r="D1114" s="13">
        <f t="shared" si="18"/>
        <v>3.729787979185605</v>
      </c>
    </row>
    <row r="1115" spans="1:4" x14ac:dyDescent="0.15">
      <c r="A1115" t="s">
        <v>338</v>
      </c>
      <c r="B1115">
        <v>1.1556119899578301</v>
      </c>
      <c r="C1115">
        <v>5.9621552350742403E-4</v>
      </c>
      <c r="D1115" s="13">
        <f t="shared" si="18"/>
        <v>3.7263826330399277</v>
      </c>
    </row>
    <row r="1116" spans="1:4" x14ac:dyDescent="0.15">
      <c r="A1116" t="s">
        <v>659</v>
      </c>
      <c r="B1116">
        <v>1.3505870903469099</v>
      </c>
      <c r="C1116">
        <v>1.75077276266526E-3</v>
      </c>
      <c r="D1116" s="13">
        <f t="shared" si="18"/>
        <v>3.7232582681119948</v>
      </c>
    </row>
    <row r="1117" spans="1:4" x14ac:dyDescent="0.15">
      <c r="A1117" t="s">
        <v>660</v>
      </c>
      <c r="B1117">
        <v>1.5379500921117899</v>
      </c>
      <c r="C1117">
        <v>3.9090962423439903E-3</v>
      </c>
      <c r="D1117" s="13">
        <f t="shared" si="18"/>
        <v>3.7032663794178959</v>
      </c>
    </row>
    <row r="1118" spans="1:4" x14ac:dyDescent="0.15">
      <c r="A1118" t="s">
        <v>661</v>
      </c>
      <c r="B1118">
        <v>1.15217140334037</v>
      </c>
      <c r="C1118">
        <v>6.1384064557841304E-4</v>
      </c>
      <c r="D1118" s="13">
        <f t="shared" si="18"/>
        <v>3.7007104384748883</v>
      </c>
    </row>
    <row r="1119" spans="1:4" x14ac:dyDescent="0.15">
      <c r="A1119" t="s">
        <v>662</v>
      </c>
      <c r="B1119">
        <v>1.6862810684692</v>
      </c>
      <c r="C1119">
        <v>6.4093387995561796E-3</v>
      </c>
      <c r="D1119" s="13">
        <f t="shared" si="18"/>
        <v>3.6983293313412653</v>
      </c>
    </row>
    <row r="1120" spans="1:4" x14ac:dyDescent="0.15">
      <c r="A1120" t="s">
        <v>663</v>
      </c>
      <c r="B1120">
        <v>1.10140737157485</v>
      </c>
      <c r="C1120">
        <v>4.4175692520597999E-4</v>
      </c>
      <c r="D1120" s="13">
        <f t="shared" si="18"/>
        <v>3.6950197704704841</v>
      </c>
    </row>
    <row r="1121" spans="1:4" x14ac:dyDescent="0.15">
      <c r="A1121" t="s">
        <v>664</v>
      </c>
      <c r="B1121">
        <v>1.46750922512571</v>
      </c>
      <c r="C1121">
        <v>3.0600174152579699E-3</v>
      </c>
      <c r="D1121" s="13">
        <f t="shared" si="18"/>
        <v>3.6897233739666904</v>
      </c>
    </row>
    <row r="1122" spans="1:4" x14ac:dyDescent="0.15">
      <c r="A1122" t="s">
        <v>155</v>
      </c>
      <c r="B1122">
        <v>1.2545325603602899</v>
      </c>
      <c r="C1122">
        <v>1.1474885527489201E-3</v>
      </c>
      <c r="D1122" s="13">
        <f t="shared" si="18"/>
        <v>3.6886414158435725</v>
      </c>
    </row>
    <row r="1123" spans="1:4" x14ac:dyDescent="0.15">
      <c r="A1123" t="s">
        <v>502</v>
      </c>
      <c r="B1123">
        <v>1.2922338649796199</v>
      </c>
      <c r="C1123">
        <v>1.4082558637818501E-3</v>
      </c>
      <c r="D1123" s="13">
        <f t="shared" si="18"/>
        <v>3.6845702373439706</v>
      </c>
    </row>
    <row r="1124" spans="1:4" x14ac:dyDescent="0.15">
      <c r="A1124" t="s">
        <v>634</v>
      </c>
      <c r="B1124">
        <v>1.27843626972892</v>
      </c>
      <c r="C1124">
        <v>1.3232921683453201E-3</v>
      </c>
      <c r="D1124" s="13">
        <f t="shared" si="18"/>
        <v>3.6797796959172402</v>
      </c>
    </row>
    <row r="1125" spans="1:4" x14ac:dyDescent="0.15">
      <c r="A1125" t="s">
        <v>665</v>
      </c>
      <c r="B1125">
        <v>1.15080028179028</v>
      </c>
      <c r="C1125">
        <v>6.3733118160685302E-4</v>
      </c>
      <c r="D1125" s="13">
        <f t="shared" si="18"/>
        <v>3.6775374663393716</v>
      </c>
    </row>
    <row r="1126" spans="1:4" x14ac:dyDescent="0.15">
      <c r="A1126" t="s">
        <v>666</v>
      </c>
      <c r="B1126">
        <v>1.4509645012927901</v>
      </c>
      <c r="C1126">
        <v>2.9591974458564999E-3</v>
      </c>
      <c r="D1126" s="13">
        <f t="shared" si="18"/>
        <v>3.6692368379850806</v>
      </c>
    </row>
    <row r="1127" spans="1:4" x14ac:dyDescent="0.15">
      <c r="A1127" t="s">
        <v>667</v>
      </c>
      <c r="B1127">
        <v>1.0191919995607599</v>
      </c>
      <c r="C1127">
        <v>2.5480986110661998E-4</v>
      </c>
      <c r="D1127" s="13">
        <f t="shared" si="18"/>
        <v>3.6627556653883828</v>
      </c>
    </row>
    <row r="1128" spans="1:4" x14ac:dyDescent="0.15">
      <c r="A1128" t="s">
        <v>414</v>
      </c>
      <c r="B1128">
        <v>1.2913006445089299</v>
      </c>
      <c r="C1128">
        <v>1.4618528002013E-3</v>
      </c>
      <c r="D1128" s="13">
        <f t="shared" si="18"/>
        <v>3.6609617517774464</v>
      </c>
    </row>
    <row r="1129" spans="1:4" x14ac:dyDescent="0.15">
      <c r="A1129" t="s">
        <v>668</v>
      </c>
      <c r="B1129">
        <v>1.5243570300649401</v>
      </c>
      <c r="C1129">
        <v>3.9911578188706097E-3</v>
      </c>
      <c r="D1129" s="13">
        <f t="shared" si="18"/>
        <v>3.6567817546130299</v>
      </c>
    </row>
    <row r="1130" spans="1:4" x14ac:dyDescent="0.15">
      <c r="A1130" t="s">
        <v>669</v>
      </c>
      <c r="B1130">
        <v>1.0015748672213201</v>
      </c>
      <c r="C1130">
        <v>2.2773091781553401E-4</v>
      </c>
      <c r="D1130" s="13">
        <f t="shared" si="18"/>
        <v>3.648314580228857</v>
      </c>
    </row>
    <row r="1131" spans="1:4" x14ac:dyDescent="0.15">
      <c r="A1131" t="s">
        <v>599</v>
      </c>
      <c r="B1131">
        <v>1.32528227019522</v>
      </c>
      <c r="C1131">
        <v>1.7798168187773101E-3</v>
      </c>
      <c r="D1131" s="13">
        <f t="shared" si="18"/>
        <v>3.6440288560968312</v>
      </c>
    </row>
    <row r="1132" spans="1:4" x14ac:dyDescent="0.15">
      <c r="A1132" t="s">
        <v>670</v>
      </c>
      <c r="B1132">
        <v>1.40264527720413</v>
      </c>
      <c r="C1132">
        <v>2.5349446268778299E-3</v>
      </c>
      <c r="D1132" s="13">
        <f t="shared" si="18"/>
        <v>3.6413113550968066</v>
      </c>
    </row>
    <row r="1133" spans="1:4" x14ac:dyDescent="0.15">
      <c r="A1133" t="s">
        <v>671</v>
      </c>
      <c r="B1133">
        <v>1.0452891047610899</v>
      </c>
      <c r="C1133">
        <v>3.3395261198369499E-4</v>
      </c>
      <c r="D1133" s="13">
        <f t="shared" si="18"/>
        <v>3.6337543566411994</v>
      </c>
    </row>
    <row r="1134" spans="1:4" x14ac:dyDescent="0.15">
      <c r="A1134" t="s">
        <v>672</v>
      </c>
      <c r="B1134">
        <v>1.31388835077489</v>
      </c>
      <c r="C1134">
        <v>1.7331801872198E-3</v>
      </c>
      <c r="D1134" s="13">
        <f t="shared" si="18"/>
        <v>3.6278510765178096</v>
      </c>
    </row>
    <row r="1135" spans="1:4" x14ac:dyDescent="0.15">
      <c r="A1135" t="s">
        <v>673</v>
      </c>
      <c r="B1135">
        <v>1.1026780199647399</v>
      </c>
      <c r="C1135">
        <v>5.1385757110657105E-4</v>
      </c>
      <c r="D1135" s="13">
        <f t="shared" si="18"/>
        <v>3.626881393036109</v>
      </c>
    </row>
    <row r="1136" spans="1:4" x14ac:dyDescent="0.15">
      <c r="A1136" t="s">
        <v>620</v>
      </c>
      <c r="B1136">
        <v>1.43531690590498</v>
      </c>
      <c r="C1136">
        <v>3.0893315642267802E-3</v>
      </c>
      <c r="D1136" s="13">
        <f t="shared" si="18"/>
        <v>3.6028398881165984</v>
      </c>
    </row>
    <row r="1137" spans="1:4" x14ac:dyDescent="0.15">
      <c r="A1137" t="s">
        <v>674</v>
      </c>
      <c r="B1137">
        <v>1.19785866833787</v>
      </c>
      <c r="C1137">
        <v>9.8716302237472305E-4</v>
      </c>
      <c r="D1137" s="13">
        <f t="shared" si="18"/>
        <v>3.6002973349627423</v>
      </c>
    </row>
    <row r="1138" spans="1:4" x14ac:dyDescent="0.15">
      <c r="A1138" t="s">
        <v>574</v>
      </c>
      <c r="B1138">
        <v>1.2825018518863001</v>
      </c>
      <c r="C1138">
        <v>1.5769133686649301E-3</v>
      </c>
      <c r="D1138" s="13">
        <f t="shared" si="18"/>
        <v>3.5938166409208829</v>
      </c>
    </row>
    <row r="1139" spans="1:4" x14ac:dyDescent="0.15">
      <c r="A1139" t="s">
        <v>608</v>
      </c>
      <c r="B1139">
        <v>1.5553244503214201</v>
      </c>
      <c r="C1139">
        <v>4.9237420508689896E-3</v>
      </c>
      <c r="D1139" s="13">
        <f t="shared" si="18"/>
        <v>3.5892295554299758</v>
      </c>
    </row>
    <row r="1140" spans="1:4" x14ac:dyDescent="0.15">
      <c r="A1140" t="s">
        <v>566</v>
      </c>
      <c r="B1140">
        <v>1.1890537866854001</v>
      </c>
      <c r="C1140">
        <v>9.5984479862584802E-4</v>
      </c>
      <c r="D1140" s="13">
        <f t="shared" si="18"/>
        <v>3.5883253096176766</v>
      </c>
    </row>
    <row r="1141" spans="1:4" x14ac:dyDescent="0.15">
      <c r="A1141" t="s">
        <v>675</v>
      </c>
      <c r="B1141">
        <v>1.2105555213197501</v>
      </c>
      <c r="C1141">
        <v>1.09351438143235E-3</v>
      </c>
      <c r="D1141" s="13">
        <f t="shared" si="18"/>
        <v>3.5846673522523615</v>
      </c>
    </row>
    <row r="1142" spans="1:4" x14ac:dyDescent="0.15">
      <c r="A1142" t="s">
        <v>676</v>
      </c>
      <c r="B1142">
        <v>1.0863667057172299</v>
      </c>
      <c r="C1142">
        <v>5.0493324738734699E-4</v>
      </c>
      <c r="D1142" s="13">
        <f t="shared" si="18"/>
        <v>3.581496853914242</v>
      </c>
    </row>
    <row r="1143" spans="1:4" x14ac:dyDescent="0.15">
      <c r="A1143" t="s">
        <v>389</v>
      </c>
      <c r="B1143">
        <v>1.3203580092041001</v>
      </c>
      <c r="C1143">
        <v>1.94289229820134E-3</v>
      </c>
      <c r="D1143" s="13">
        <f t="shared" si="18"/>
        <v>3.5802184410732978</v>
      </c>
    </row>
    <row r="1144" spans="1:4" x14ac:dyDescent="0.15">
      <c r="A1144" t="s">
        <v>677</v>
      </c>
      <c r="B1144">
        <v>1.0287322645714501</v>
      </c>
      <c r="C1144">
        <v>3.3259766545784298E-4</v>
      </c>
      <c r="D1144" s="13">
        <f t="shared" si="18"/>
        <v>3.5780139413160597</v>
      </c>
    </row>
    <row r="1145" spans="1:4" x14ac:dyDescent="0.15">
      <c r="A1145" t="s">
        <v>389</v>
      </c>
      <c r="B1145">
        <v>1.2674556329404201</v>
      </c>
      <c r="C1145">
        <v>1.5649285098876099E-3</v>
      </c>
      <c r="D1145" s="13">
        <f t="shared" si="18"/>
        <v>3.5558537459196176</v>
      </c>
    </row>
    <row r="1146" spans="1:4" x14ac:dyDescent="0.15">
      <c r="A1146" t="s">
        <v>678</v>
      </c>
      <c r="B1146">
        <v>1.0105907890358601</v>
      </c>
      <c r="C1146">
        <v>3.05714572609725E-4</v>
      </c>
      <c r="D1146" s="13">
        <f t="shared" si="18"/>
        <v>3.5519071343841491</v>
      </c>
    </row>
    <row r="1147" spans="1:4" x14ac:dyDescent="0.15">
      <c r="A1147" t="s">
        <v>679</v>
      </c>
      <c r="B1147">
        <v>1.4514757381671399</v>
      </c>
      <c r="C1147">
        <v>3.5778656165600998E-3</v>
      </c>
      <c r="D1147" s="13">
        <f t="shared" si="18"/>
        <v>3.5508553747546174</v>
      </c>
    </row>
    <row r="1148" spans="1:4" x14ac:dyDescent="0.15">
      <c r="A1148" t="s">
        <v>46</v>
      </c>
      <c r="B1148">
        <v>1.0450876282600301</v>
      </c>
      <c r="C1148">
        <v>4.0245034113012501E-4</v>
      </c>
      <c r="D1148" s="13">
        <f t="shared" si="18"/>
        <v>3.5483731698101733</v>
      </c>
    </row>
    <row r="1149" spans="1:4" x14ac:dyDescent="0.15">
      <c r="A1149" t="s">
        <v>630</v>
      </c>
      <c r="B1149">
        <v>1.08441627319916</v>
      </c>
      <c r="C1149">
        <v>5.3736443619531102E-4</v>
      </c>
      <c r="D1149" s="13">
        <f t="shared" si="18"/>
        <v>3.5457495914756145</v>
      </c>
    </row>
    <row r="1150" spans="1:4" x14ac:dyDescent="0.15">
      <c r="A1150" t="s">
        <v>407</v>
      </c>
      <c r="B1150">
        <v>1.12425887815415</v>
      </c>
      <c r="C1150">
        <v>7.1472965984131298E-4</v>
      </c>
      <c r="D1150" s="13">
        <f t="shared" si="18"/>
        <v>3.5367590053435447</v>
      </c>
    </row>
    <row r="1151" spans="1:4" x14ac:dyDescent="0.15">
      <c r="A1151" t="s">
        <v>680</v>
      </c>
      <c r="B1151">
        <v>1.1052442176533801</v>
      </c>
      <c r="C1151">
        <v>6.3385653068584805E-4</v>
      </c>
      <c r="D1151" s="13">
        <f t="shared" si="18"/>
        <v>3.5345809892221318</v>
      </c>
    </row>
    <row r="1152" spans="1:4" x14ac:dyDescent="0.15">
      <c r="A1152" t="s">
        <v>311</v>
      </c>
      <c r="B1152">
        <v>1.2489228393230001</v>
      </c>
      <c r="C1152">
        <v>1.47951874432572E-3</v>
      </c>
      <c r="D1152" s="13">
        <f t="shared" si="18"/>
        <v>3.5343011754300084</v>
      </c>
    </row>
    <row r="1153" spans="1:4" x14ac:dyDescent="0.15">
      <c r="A1153" t="s">
        <v>134</v>
      </c>
      <c r="B1153">
        <v>1.3596902002717599</v>
      </c>
      <c r="C1153">
        <v>2.5713300480931902E-3</v>
      </c>
      <c r="D1153" s="13">
        <f t="shared" si="18"/>
        <v>3.5213830256827139</v>
      </c>
    </row>
    <row r="1154" spans="1:4" x14ac:dyDescent="0.15">
      <c r="A1154" t="s">
        <v>666</v>
      </c>
      <c r="B1154">
        <v>1.3443908852886</v>
      </c>
      <c r="C1154">
        <v>2.4421003570086102E-3</v>
      </c>
      <c r="D1154" s="13">
        <f t="shared" ref="D1154:D1217" si="19">B1154*(-LOG10(C1154))</f>
        <v>3.5118669312586221</v>
      </c>
    </row>
    <row r="1155" spans="1:4" x14ac:dyDescent="0.15">
      <c r="A1155" t="s">
        <v>681</v>
      </c>
      <c r="B1155">
        <v>1.4506407409245901</v>
      </c>
      <c r="C1155">
        <v>3.80050113975949E-3</v>
      </c>
      <c r="D1155" s="13">
        <f t="shared" si="19"/>
        <v>3.510781437687855</v>
      </c>
    </row>
    <row r="1156" spans="1:4" x14ac:dyDescent="0.15">
      <c r="A1156" t="s">
        <v>95</v>
      </c>
      <c r="B1156">
        <v>1.0877246205193001</v>
      </c>
      <c r="C1156">
        <v>5.9590308198837004E-4</v>
      </c>
      <c r="D1156" s="13">
        <f t="shared" si="19"/>
        <v>3.5077208623752143</v>
      </c>
    </row>
    <row r="1157" spans="1:4" x14ac:dyDescent="0.15">
      <c r="A1157" t="s">
        <v>682</v>
      </c>
      <c r="B1157">
        <v>1.14774694428067</v>
      </c>
      <c r="C1157">
        <v>8.7998754883131605E-4</v>
      </c>
      <c r="D1157" s="13">
        <f t="shared" si="19"/>
        <v>3.5069677290266217</v>
      </c>
    </row>
    <row r="1158" spans="1:4" x14ac:dyDescent="0.15">
      <c r="A1158" t="s">
        <v>85</v>
      </c>
      <c r="B1158">
        <v>1.1063325787585701</v>
      </c>
      <c r="C1158">
        <v>7.1329762140386304E-4</v>
      </c>
      <c r="D1158" s="13">
        <f t="shared" si="19"/>
        <v>3.4813290572596212</v>
      </c>
    </row>
    <row r="1159" spans="1:4" x14ac:dyDescent="0.15">
      <c r="A1159" t="s">
        <v>683</v>
      </c>
      <c r="B1159">
        <v>1.49140210426957</v>
      </c>
      <c r="C1159">
        <v>4.66572176214077E-3</v>
      </c>
      <c r="D1159" s="13">
        <f t="shared" si="19"/>
        <v>3.476579352754436</v>
      </c>
    </row>
    <row r="1160" spans="1:4" x14ac:dyDescent="0.15">
      <c r="A1160" t="s">
        <v>684</v>
      </c>
      <c r="B1160">
        <v>1.03126732262195</v>
      </c>
      <c r="C1160">
        <v>4.3494779399037202E-4</v>
      </c>
      <c r="D1160" s="13">
        <f t="shared" si="19"/>
        <v>3.4666699382033954</v>
      </c>
    </row>
    <row r="1161" spans="1:4" x14ac:dyDescent="0.15">
      <c r="A1161" t="s">
        <v>685</v>
      </c>
      <c r="B1161">
        <v>1.18522820183837</v>
      </c>
      <c r="C1161">
        <v>1.19053338299953E-3</v>
      </c>
      <c r="D1161" s="13">
        <f t="shared" si="19"/>
        <v>3.4659135515843809</v>
      </c>
    </row>
    <row r="1162" spans="1:4" x14ac:dyDescent="0.15">
      <c r="A1162" t="s">
        <v>167</v>
      </c>
      <c r="B1162">
        <v>1.2908712340852799</v>
      </c>
      <c r="C1162">
        <v>2.08508834394627E-3</v>
      </c>
      <c r="D1162" s="13">
        <f t="shared" si="19"/>
        <v>3.4606651161071533</v>
      </c>
    </row>
    <row r="1163" spans="1:4" x14ac:dyDescent="0.15">
      <c r="A1163" t="s">
        <v>686</v>
      </c>
      <c r="B1163">
        <v>1.20354393947029</v>
      </c>
      <c r="C1163">
        <v>1.3348600249844501E-3</v>
      </c>
      <c r="D1163" s="13">
        <f t="shared" si="19"/>
        <v>3.459664408844906</v>
      </c>
    </row>
    <row r="1164" spans="1:4" x14ac:dyDescent="0.15">
      <c r="A1164" t="s">
        <v>687</v>
      </c>
      <c r="B1164">
        <v>1.3774563053167701</v>
      </c>
      <c r="C1164">
        <v>3.1370479233643902E-3</v>
      </c>
      <c r="D1164" s="13">
        <f t="shared" si="19"/>
        <v>3.4484327226375804</v>
      </c>
    </row>
    <row r="1165" spans="1:4" x14ac:dyDescent="0.15">
      <c r="A1165" t="s">
        <v>688</v>
      </c>
      <c r="B1165">
        <v>1.6051593559833699</v>
      </c>
      <c r="C1165">
        <v>7.1943193667987201E-3</v>
      </c>
      <c r="D1165" s="13">
        <f t="shared" si="19"/>
        <v>3.4398730123004215</v>
      </c>
    </row>
    <row r="1166" spans="1:4" x14ac:dyDescent="0.15">
      <c r="A1166" t="s">
        <v>350</v>
      </c>
      <c r="B1166">
        <v>1.0323426106793501</v>
      </c>
      <c r="C1166">
        <v>4.6556778444537E-4</v>
      </c>
      <c r="D1166" s="13">
        <f t="shared" si="19"/>
        <v>3.4397832100362673</v>
      </c>
    </row>
    <row r="1167" spans="1:4" x14ac:dyDescent="0.15">
      <c r="A1167" t="s">
        <v>470</v>
      </c>
      <c r="B1167">
        <v>1.08026905861651</v>
      </c>
      <c r="C1167">
        <v>6.6741858029733603E-4</v>
      </c>
      <c r="D1167" s="13">
        <f t="shared" si="19"/>
        <v>3.4305042667437524</v>
      </c>
    </row>
    <row r="1168" spans="1:4" x14ac:dyDescent="0.15">
      <c r="A1168" t="s">
        <v>66</v>
      </c>
      <c r="B1168">
        <v>1.3943737071447599</v>
      </c>
      <c r="C1168">
        <v>3.5321393958448002E-3</v>
      </c>
      <c r="D1168" s="13">
        <f t="shared" si="19"/>
        <v>3.4189515742485059</v>
      </c>
    </row>
    <row r="1169" spans="1:4" x14ac:dyDescent="0.15">
      <c r="A1169" t="s">
        <v>689</v>
      </c>
      <c r="B1169">
        <v>1.1216824055304899</v>
      </c>
      <c r="C1169">
        <v>9.1426744980272205E-4</v>
      </c>
      <c r="D1169" s="13">
        <f t="shared" si="19"/>
        <v>3.4087106581095528</v>
      </c>
    </row>
    <row r="1170" spans="1:4" x14ac:dyDescent="0.15">
      <c r="A1170" t="s">
        <v>501</v>
      </c>
      <c r="B1170">
        <v>1.1071441759627501</v>
      </c>
      <c r="C1170">
        <v>8.3762106825020701E-4</v>
      </c>
      <c r="D1170" s="13">
        <f t="shared" si="19"/>
        <v>3.4066299377966383</v>
      </c>
    </row>
    <row r="1171" spans="1:4" x14ac:dyDescent="0.15">
      <c r="A1171" t="s">
        <v>690</v>
      </c>
      <c r="B1171">
        <v>1.1393202953135699</v>
      </c>
      <c r="C1171">
        <v>1.0277328017771999E-3</v>
      </c>
      <c r="D1171" s="13">
        <f t="shared" si="19"/>
        <v>3.4044255124955503</v>
      </c>
    </row>
    <row r="1172" spans="1:4" x14ac:dyDescent="0.15">
      <c r="A1172" t="s">
        <v>691</v>
      </c>
      <c r="B1172">
        <v>1.0166226909996301</v>
      </c>
      <c r="C1172">
        <v>4.6556778444537E-4</v>
      </c>
      <c r="D1172" s="13">
        <f t="shared" si="19"/>
        <v>3.3874041691848626</v>
      </c>
    </row>
    <row r="1173" spans="1:4" x14ac:dyDescent="0.15">
      <c r="A1173" t="s">
        <v>325</v>
      </c>
      <c r="B1173">
        <v>1.2701626486175801</v>
      </c>
      <c r="C1173">
        <v>2.2236885193093101E-3</v>
      </c>
      <c r="D1173" s="13">
        <f t="shared" si="19"/>
        <v>3.3696475733584297</v>
      </c>
    </row>
    <row r="1174" spans="1:4" x14ac:dyDescent="0.15">
      <c r="A1174" t="s">
        <v>289</v>
      </c>
      <c r="B1174">
        <v>1.43939599291439</v>
      </c>
      <c r="C1174">
        <v>4.5682213536483596E-3</v>
      </c>
      <c r="D1174" s="13">
        <f t="shared" si="19"/>
        <v>3.368550589763136</v>
      </c>
    </row>
    <row r="1175" spans="1:4" x14ac:dyDescent="0.15">
      <c r="A1175" t="s">
        <v>635</v>
      </c>
      <c r="B1175">
        <v>1.08976346012016</v>
      </c>
      <c r="C1175">
        <v>8.2412168872902404E-4</v>
      </c>
      <c r="D1175" s="13">
        <f t="shared" si="19"/>
        <v>3.3608399442358912</v>
      </c>
    </row>
    <row r="1176" spans="1:4" x14ac:dyDescent="0.15">
      <c r="A1176" t="s">
        <v>692</v>
      </c>
      <c r="B1176">
        <v>1.2078628874894499</v>
      </c>
      <c r="C1176">
        <v>1.66683058760337E-3</v>
      </c>
      <c r="D1176" s="13">
        <f t="shared" si="19"/>
        <v>3.3555742010826402</v>
      </c>
    </row>
    <row r="1177" spans="1:4" x14ac:dyDescent="0.15">
      <c r="A1177" t="s">
        <v>693</v>
      </c>
      <c r="B1177">
        <v>1.5316194537518</v>
      </c>
      <c r="C1177">
        <v>6.5179550430781597E-3</v>
      </c>
      <c r="D1177" s="13">
        <f t="shared" si="19"/>
        <v>3.3479495637817172</v>
      </c>
    </row>
    <row r="1178" spans="1:4" x14ac:dyDescent="0.15">
      <c r="A1178" t="s">
        <v>502</v>
      </c>
      <c r="B1178">
        <v>1.45498526460428</v>
      </c>
      <c r="C1178">
        <v>5.0384671183110403E-3</v>
      </c>
      <c r="D1178" s="13">
        <f t="shared" si="19"/>
        <v>3.3431219287802674</v>
      </c>
    </row>
    <row r="1179" spans="1:4" x14ac:dyDescent="0.15">
      <c r="A1179" t="s">
        <v>694</v>
      </c>
      <c r="B1179">
        <v>1.3334736110108001</v>
      </c>
      <c r="C1179">
        <v>3.1127448364951398E-3</v>
      </c>
      <c r="D1179" s="13">
        <f t="shared" si="19"/>
        <v>3.3428269608377832</v>
      </c>
    </row>
    <row r="1180" spans="1:4" x14ac:dyDescent="0.15">
      <c r="A1180" t="s">
        <v>695</v>
      </c>
      <c r="B1180">
        <v>1.1174928591536299</v>
      </c>
      <c r="C1180">
        <v>1.0221654101933899E-3</v>
      </c>
      <c r="D1180" s="13">
        <f t="shared" si="19"/>
        <v>3.3418387262887048</v>
      </c>
    </row>
    <row r="1181" spans="1:4" x14ac:dyDescent="0.15">
      <c r="A1181" t="s">
        <v>696</v>
      </c>
      <c r="B1181">
        <v>1.5568017305595001</v>
      </c>
      <c r="C1181">
        <v>7.1670499543271399E-3</v>
      </c>
      <c r="D1181" s="13">
        <f t="shared" si="19"/>
        <v>3.3388097276831723</v>
      </c>
    </row>
    <row r="1182" spans="1:4" x14ac:dyDescent="0.15">
      <c r="A1182" t="s">
        <v>51</v>
      </c>
      <c r="B1182">
        <v>1.2248239631441</v>
      </c>
      <c r="C1182">
        <v>1.8904281939116599E-3</v>
      </c>
      <c r="D1182" s="13">
        <f t="shared" si="19"/>
        <v>3.3357343466672806</v>
      </c>
    </row>
    <row r="1183" spans="1:4" x14ac:dyDescent="0.15">
      <c r="A1183" t="s">
        <v>697</v>
      </c>
      <c r="B1183">
        <v>1.6491070221052</v>
      </c>
      <c r="C1183">
        <v>9.6521521691676302E-3</v>
      </c>
      <c r="D1183" s="13">
        <f t="shared" si="19"/>
        <v>3.3235704497970278</v>
      </c>
    </row>
    <row r="1184" spans="1:4" x14ac:dyDescent="0.15">
      <c r="A1184" t="s">
        <v>297</v>
      </c>
      <c r="B1184">
        <v>1.16071446276261</v>
      </c>
      <c r="C1184">
        <v>1.41525224356255E-3</v>
      </c>
      <c r="D1184" s="13">
        <f t="shared" si="19"/>
        <v>3.3070683547590281</v>
      </c>
    </row>
    <row r="1185" spans="1:4" x14ac:dyDescent="0.15">
      <c r="A1185" t="s">
        <v>687</v>
      </c>
      <c r="B1185">
        <v>1.4856748357593299</v>
      </c>
      <c r="C1185">
        <v>5.99074915024369E-3</v>
      </c>
      <c r="D1185" s="13">
        <f t="shared" si="19"/>
        <v>3.3019403499949691</v>
      </c>
    </row>
    <row r="1186" spans="1:4" x14ac:dyDescent="0.15">
      <c r="A1186" t="s">
        <v>490</v>
      </c>
      <c r="B1186">
        <v>1.1234425712828799</v>
      </c>
      <c r="C1186">
        <v>1.16297981220398E-3</v>
      </c>
      <c r="D1186" s="13">
        <f t="shared" si="19"/>
        <v>3.2966611398224765</v>
      </c>
    </row>
    <row r="1187" spans="1:4" x14ac:dyDescent="0.15">
      <c r="A1187" t="s">
        <v>698</v>
      </c>
      <c r="B1187">
        <v>1.0285778586607699</v>
      </c>
      <c r="C1187">
        <v>6.2415333463344803E-4</v>
      </c>
      <c r="D1187" s="13">
        <f t="shared" si="19"/>
        <v>3.2962924172777837</v>
      </c>
    </row>
    <row r="1188" spans="1:4" x14ac:dyDescent="0.15">
      <c r="A1188" t="s">
        <v>691</v>
      </c>
      <c r="B1188">
        <v>1.0700616535229801</v>
      </c>
      <c r="C1188">
        <v>8.5339077188765296E-4</v>
      </c>
      <c r="D1188" s="13">
        <f t="shared" si="19"/>
        <v>3.2838609072585219</v>
      </c>
    </row>
    <row r="1189" spans="1:4" x14ac:dyDescent="0.15">
      <c r="A1189" t="s">
        <v>699</v>
      </c>
      <c r="B1189">
        <v>1.1446852917921</v>
      </c>
      <c r="C1189">
        <v>1.3562483904075E-3</v>
      </c>
      <c r="D1189" s="13">
        <f t="shared" si="19"/>
        <v>3.2825690986597009</v>
      </c>
    </row>
    <row r="1190" spans="1:4" x14ac:dyDescent="0.15">
      <c r="A1190" t="s">
        <v>507</v>
      </c>
      <c r="B1190">
        <v>1.3206899653264701</v>
      </c>
      <c r="C1190">
        <v>3.2882851521960398E-3</v>
      </c>
      <c r="D1190" s="13">
        <f t="shared" si="19"/>
        <v>3.2793135026207394</v>
      </c>
    </row>
    <row r="1191" spans="1:4" x14ac:dyDescent="0.15">
      <c r="A1191" t="s">
        <v>612</v>
      </c>
      <c r="B1191">
        <v>1.1222199289756301</v>
      </c>
      <c r="C1191">
        <v>1.24884365778165E-3</v>
      </c>
      <c r="D1191" s="13">
        <f t="shared" si="19"/>
        <v>3.2583565045128702</v>
      </c>
    </row>
    <row r="1192" spans="1:4" x14ac:dyDescent="0.15">
      <c r="A1192" t="s">
        <v>700</v>
      </c>
      <c r="B1192">
        <v>1.0550898158578801</v>
      </c>
      <c r="C1192">
        <v>8.2427550788412404E-4</v>
      </c>
      <c r="D1192" s="13">
        <f t="shared" si="19"/>
        <v>3.2538206082207481</v>
      </c>
    </row>
    <row r="1193" spans="1:4" x14ac:dyDescent="0.15">
      <c r="A1193" t="s">
        <v>76</v>
      </c>
      <c r="B1193">
        <v>1.54649145490639</v>
      </c>
      <c r="C1193">
        <v>8.0472253398287206E-3</v>
      </c>
      <c r="D1193" s="13">
        <f t="shared" si="19"/>
        <v>3.238900312953104</v>
      </c>
    </row>
    <row r="1194" spans="1:4" x14ac:dyDescent="0.15">
      <c r="A1194" t="s">
        <v>639</v>
      </c>
      <c r="B1194">
        <v>1.11632893737727</v>
      </c>
      <c r="C1194">
        <v>1.27857507443703E-3</v>
      </c>
      <c r="D1194" s="13">
        <f t="shared" si="19"/>
        <v>3.2298452290784287</v>
      </c>
    </row>
    <row r="1195" spans="1:4" x14ac:dyDescent="0.15">
      <c r="A1195" t="s">
        <v>48</v>
      </c>
      <c r="B1195">
        <v>1.14825631626904</v>
      </c>
      <c r="C1195">
        <v>1.56108178001298E-3</v>
      </c>
      <c r="D1195" s="13">
        <f t="shared" si="19"/>
        <v>3.2226667187958897</v>
      </c>
    </row>
    <row r="1196" spans="1:4" x14ac:dyDescent="0.15">
      <c r="A1196" t="s">
        <v>501</v>
      </c>
      <c r="B1196">
        <v>1.11525362503692</v>
      </c>
      <c r="C1196">
        <v>1.3069954447569199E-3</v>
      </c>
      <c r="D1196" s="13">
        <f t="shared" si="19"/>
        <v>3.2160857926446997</v>
      </c>
    </row>
    <row r="1197" spans="1:4" x14ac:dyDescent="0.15">
      <c r="A1197" t="s">
        <v>701</v>
      </c>
      <c r="B1197">
        <v>1.4083755725560001</v>
      </c>
      <c r="C1197">
        <v>5.2433894628914502E-3</v>
      </c>
      <c r="D1197" s="13">
        <f t="shared" si="19"/>
        <v>3.2116425904061807</v>
      </c>
    </row>
    <row r="1198" spans="1:4" x14ac:dyDescent="0.15">
      <c r="A1198" t="s">
        <v>702</v>
      </c>
      <c r="B1198">
        <v>1.13094970911258</v>
      </c>
      <c r="C1198">
        <v>1.4580316175439E-3</v>
      </c>
      <c r="D1198" s="13">
        <f t="shared" si="19"/>
        <v>3.2076369521489019</v>
      </c>
    </row>
    <row r="1199" spans="1:4" x14ac:dyDescent="0.15">
      <c r="A1199" t="s">
        <v>703</v>
      </c>
      <c r="B1199">
        <v>1.4646969651233499</v>
      </c>
      <c r="C1199">
        <v>6.5182329659308497E-3</v>
      </c>
      <c r="D1199" s="13">
        <f t="shared" si="19"/>
        <v>3.2016373332953472</v>
      </c>
    </row>
    <row r="1200" spans="1:4" x14ac:dyDescent="0.15">
      <c r="A1200" t="s">
        <v>704</v>
      </c>
      <c r="B1200">
        <v>1.02711084954145</v>
      </c>
      <c r="C1200">
        <v>7.6774635109693704E-4</v>
      </c>
      <c r="D1200" s="13">
        <f t="shared" si="19"/>
        <v>3.1992266316062881</v>
      </c>
    </row>
    <row r="1201" spans="1:4" x14ac:dyDescent="0.15">
      <c r="A1201" t="s">
        <v>26</v>
      </c>
      <c r="B1201">
        <v>1.3021069896606099</v>
      </c>
      <c r="C1201">
        <v>3.4978637373083402E-3</v>
      </c>
      <c r="D1201" s="13">
        <f t="shared" si="19"/>
        <v>3.1982314286818139</v>
      </c>
    </row>
    <row r="1202" spans="1:4" x14ac:dyDescent="0.15">
      <c r="A1202" t="s">
        <v>219</v>
      </c>
      <c r="B1202">
        <v>1.0185949192903601</v>
      </c>
      <c r="C1202">
        <v>7.2797535983015304E-4</v>
      </c>
      <c r="D1202" s="13">
        <f t="shared" si="19"/>
        <v>3.1962320073172354</v>
      </c>
    </row>
    <row r="1203" spans="1:4" x14ac:dyDescent="0.15">
      <c r="A1203" t="s">
        <v>516</v>
      </c>
      <c r="B1203">
        <v>1.3767544156179199</v>
      </c>
      <c r="C1203">
        <v>4.8862380986759704E-3</v>
      </c>
      <c r="D1203" s="13">
        <f t="shared" si="19"/>
        <v>3.1817143887576984</v>
      </c>
    </row>
    <row r="1204" spans="1:4" x14ac:dyDescent="0.15">
      <c r="A1204" t="s">
        <v>705</v>
      </c>
      <c r="B1204">
        <v>1.15121675750432</v>
      </c>
      <c r="C1204">
        <v>1.73186348053576E-3</v>
      </c>
      <c r="D1204" s="13">
        <f t="shared" si="19"/>
        <v>3.1790693566365413</v>
      </c>
    </row>
    <row r="1205" spans="1:4" x14ac:dyDescent="0.15">
      <c r="A1205" t="s">
        <v>633</v>
      </c>
      <c r="B1205">
        <v>1.2839067093384</v>
      </c>
      <c r="C1205">
        <v>3.36702513193956E-3</v>
      </c>
      <c r="D1205" s="13">
        <f t="shared" si="19"/>
        <v>3.1747849914610531</v>
      </c>
    </row>
    <row r="1206" spans="1:4" x14ac:dyDescent="0.15">
      <c r="A1206" t="s">
        <v>42</v>
      </c>
      <c r="B1206">
        <v>1.53933524430152</v>
      </c>
      <c r="C1206">
        <v>8.6790162076143297E-3</v>
      </c>
      <c r="D1206" s="13">
        <f t="shared" si="19"/>
        <v>3.1733850174548874</v>
      </c>
    </row>
    <row r="1207" spans="1:4" x14ac:dyDescent="0.15">
      <c r="A1207" t="s">
        <v>706</v>
      </c>
      <c r="B1207">
        <v>1.0014098756690599</v>
      </c>
      <c r="C1207">
        <v>6.7940134692561296E-4</v>
      </c>
      <c r="D1207" s="13">
        <f t="shared" si="19"/>
        <v>3.1723399043746912</v>
      </c>
    </row>
    <row r="1208" spans="1:4" x14ac:dyDescent="0.15">
      <c r="A1208" t="s">
        <v>222</v>
      </c>
      <c r="B1208">
        <v>1.02843252297416</v>
      </c>
      <c r="C1208">
        <v>8.2412168872902404E-4</v>
      </c>
      <c r="D1208" s="13">
        <f t="shared" si="19"/>
        <v>3.1716948031839332</v>
      </c>
    </row>
    <row r="1209" spans="1:4" x14ac:dyDescent="0.15">
      <c r="A1209" t="s">
        <v>707</v>
      </c>
      <c r="B1209">
        <v>1.3845448251426</v>
      </c>
      <c r="C1209">
        <v>5.1211830898353697E-3</v>
      </c>
      <c r="D1209" s="13">
        <f t="shared" si="19"/>
        <v>3.1714794936051685</v>
      </c>
    </row>
    <row r="1210" spans="1:4" x14ac:dyDescent="0.15">
      <c r="A1210" t="s">
        <v>343</v>
      </c>
      <c r="B1210">
        <v>1.35334998882309</v>
      </c>
      <c r="C1210">
        <v>4.64743199135223E-3</v>
      </c>
      <c r="D1210" s="13">
        <f t="shared" si="19"/>
        <v>3.1570772019120357</v>
      </c>
    </row>
    <row r="1211" spans="1:4" x14ac:dyDescent="0.15">
      <c r="A1211" t="s">
        <v>708</v>
      </c>
      <c r="B1211">
        <v>1.0565864017055999</v>
      </c>
      <c r="C1211">
        <v>1.05321120032943E-3</v>
      </c>
      <c r="D1211" s="13">
        <f t="shared" si="19"/>
        <v>3.1459696668018395</v>
      </c>
    </row>
    <row r="1212" spans="1:4" x14ac:dyDescent="0.15">
      <c r="A1212" t="s">
        <v>82</v>
      </c>
      <c r="B1212">
        <v>1.1801003064740201</v>
      </c>
      <c r="C1212">
        <v>2.1639414176771198E-3</v>
      </c>
      <c r="D1212" s="13">
        <f t="shared" si="19"/>
        <v>3.1446776028912815</v>
      </c>
    </row>
    <row r="1213" spans="1:4" x14ac:dyDescent="0.15">
      <c r="A1213" t="s">
        <v>139</v>
      </c>
      <c r="B1213">
        <v>1.2166472906201</v>
      </c>
      <c r="C1213">
        <v>2.6251313757848999E-3</v>
      </c>
      <c r="D1213" s="13">
        <f t="shared" si="19"/>
        <v>3.1399828913589372</v>
      </c>
    </row>
    <row r="1214" spans="1:4" x14ac:dyDescent="0.15">
      <c r="A1214" t="s">
        <v>709</v>
      </c>
      <c r="B1214">
        <v>1.2783595857488801</v>
      </c>
      <c r="C1214">
        <v>3.5629738236540201E-3</v>
      </c>
      <c r="D1214" s="13">
        <f t="shared" si="19"/>
        <v>3.1296637899737658</v>
      </c>
    </row>
    <row r="1215" spans="1:4" x14ac:dyDescent="0.15">
      <c r="A1215" t="s">
        <v>106</v>
      </c>
      <c r="B1215">
        <v>1.0318345436221299</v>
      </c>
      <c r="C1215">
        <v>9.43888423453807E-4</v>
      </c>
      <c r="D1215" s="13">
        <f t="shared" si="19"/>
        <v>3.1213813606084577</v>
      </c>
    </row>
    <row r="1216" spans="1:4" x14ac:dyDescent="0.15">
      <c r="A1216" t="s">
        <v>710</v>
      </c>
      <c r="B1216">
        <v>1.09754521207802</v>
      </c>
      <c r="C1216">
        <v>1.44851253982943E-3</v>
      </c>
      <c r="D1216" s="13">
        <f t="shared" si="19"/>
        <v>3.1160161810661551</v>
      </c>
    </row>
    <row r="1217" spans="1:4" x14ac:dyDescent="0.15">
      <c r="A1217" t="s">
        <v>711</v>
      </c>
      <c r="B1217">
        <v>1.0303996953462999</v>
      </c>
      <c r="C1217">
        <v>9.4808899809495795E-4</v>
      </c>
      <c r="D1217" s="13">
        <f t="shared" si="19"/>
        <v>3.1150537592115186</v>
      </c>
    </row>
    <row r="1218" spans="1:4" x14ac:dyDescent="0.15">
      <c r="A1218" t="s">
        <v>712</v>
      </c>
      <c r="B1218">
        <v>1.0797681508074199</v>
      </c>
      <c r="C1218">
        <v>1.3312876121914701E-3</v>
      </c>
      <c r="D1218" s="13">
        <f t="shared" ref="D1218:D1281" si="20">B1218*(-LOG10(C1218))</f>
        <v>3.1051196226340974</v>
      </c>
    </row>
    <row r="1219" spans="1:4" x14ac:dyDescent="0.15">
      <c r="A1219" t="s">
        <v>713</v>
      </c>
      <c r="B1219">
        <v>1.2824852172800401</v>
      </c>
      <c r="C1219">
        <v>3.79382940191478E-3</v>
      </c>
      <c r="D1219" s="13">
        <f t="shared" si="20"/>
        <v>3.1047969362987486</v>
      </c>
    </row>
    <row r="1220" spans="1:4" x14ac:dyDescent="0.15">
      <c r="A1220" t="s">
        <v>714</v>
      </c>
      <c r="B1220">
        <v>1.3493301686082599</v>
      </c>
      <c r="C1220">
        <v>5.0939429766829704E-3</v>
      </c>
      <c r="D1220" s="13">
        <f t="shared" si="20"/>
        <v>3.0939411061712452</v>
      </c>
    </row>
    <row r="1221" spans="1:4" x14ac:dyDescent="0.15">
      <c r="A1221" t="s">
        <v>149</v>
      </c>
      <c r="B1221">
        <v>1.2635228207801299</v>
      </c>
      <c r="C1221">
        <v>3.5617562397494201E-3</v>
      </c>
      <c r="D1221" s="13">
        <f t="shared" si="20"/>
        <v>3.0935281640620782</v>
      </c>
    </row>
    <row r="1222" spans="1:4" x14ac:dyDescent="0.15">
      <c r="A1222" t="s">
        <v>715</v>
      </c>
      <c r="B1222">
        <v>1.0979585815513</v>
      </c>
      <c r="C1222">
        <v>1.54206229221375E-3</v>
      </c>
      <c r="D1222" s="13">
        <f t="shared" si="20"/>
        <v>3.0873476300560974</v>
      </c>
    </row>
    <row r="1223" spans="1:4" x14ac:dyDescent="0.15">
      <c r="A1223" t="s">
        <v>605</v>
      </c>
      <c r="B1223">
        <v>1.30059729770831</v>
      </c>
      <c r="C1223">
        <v>4.2287771834144099E-3</v>
      </c>
      <c r="D1223" s="13">
        <f t="shared" si="20"/>
        <v>3.0873386131621068</v>
      </c>
    </row>
    <row r="1224" spans="1:4" x14ac:dyDescent="0.15">
      <c r="A1224" t="s">
        <v>716</v>
      </c>
      <c r="B1224">
        <v>1.0253265594301399</v>
      </c>
      <c r="C1224">
        <v>9.8272499554323003E-4</v>
      </c>
      <c r="D1224" s="13">
        <f t="shared" si="20"/>
        <v>3.0837393471872825</v>
      </c>
    </row>
    <row r="1225" spans="1:4" x14ac:dyDescent="0.15">
      <c r="A1225" t="s">
        <v>549</v>
      </c>
      <c r="B1225">
        <v>1.1250026681554901</v>
      </c>
      <c r="C1225">
        <v>1.8718955631943199E-3</v>
      </c>
      <c r="D1225" s="13">
        <f t="shared" si="20"/>
        <v>3.0686904611936989</v>
      </c>
    </row>
    <row r="1226" spans="1:4" x14ac:dyDescent="0.15">
      <c r="A1226" t="s">
        <v>717</v>
      </c>
      <c r="B1226">
        <v>1.03566452634852</v>
      </c>
      <c r="C1226">
        <v>1.0890146811393499E-3</v>
      </c>
      <c r="D1226" s="13">
        <f t="shared" si="20"/>
        <v>3.0686390538711699</v>
      </c>
    </row>
    <row r="1227" spans="1:4" x14ac:dyDescent="0.15">
      <c r="A1227" t="s">
        <v>483</v>
      </c>
      <c r="B1227">
        <v>1.1529930194575699</v>
      </c>
      <c r="C1227">
        <v>2.1894225051556199E-3</v>
      </c>
      <c r="D1227" s="13">
        <f t="shared" si="20"/>
        <v>3.066581430738585</v>
      </c>
    </row>
    <row r="1228" spans="1:4" x14ac:dyDescent="0.15">
      <c r="A1228" t="s">
        <v>392</v>
      </c>
      <c r="B1228">
        <v>1.26851047228447</v>
      </c>
      <c r="C1228">
        <v>3.85645278932659E-3</v>
      </c>
      <c r="D1228" s="13">
        <f t="shared" si="20"/>
        <v>3.0619457758967696</v>
      </c>
    </row>
    <row r="1229" spans="1:4" x14ac:dyDescent="0.15">
      <c r="A1229" t="s">
        <v>399</v>
      </c>
      <c r="B1229">
        <v>1.02412488738407</v>
      </c>
      <c r="C1229">
        <v>1.0241784215580601E-3</v>
      </c>
      <c r="D1229" s="13">
        <f t="shared" si="20"/>
        <v>3.0617487300206245</v>
      </c>
    </row>
    <row r="1230" spans="1:4" x14ac:dyDescent="0.15">
      <c r="A1230" t="s">
        <v>718</v>
      </c>
      <c r="B1230">
        <v>1.3725237986597201</v>
      </c>
      <c r="C1230">
        <v>5.9617418425310098E-3</v>
      </c>
      <c r="D1230" s="13">
        <f t="shared" si="20"/>
        <v>3.0533532726244088</v>
      </c>
    </row>
    <row r="1231" spans="1:4" x14ac:dyDescent="0.15">
      <c r="A1231" t="s">
        <v>638</v>
      </c>
      <c r="B1231">
        <v>1.27452632485225</v>
      </c>
      <c r="C1231">
        <v>4.0261134807098101E-3</v>
      </c>
      <c r="D1231" s="13">
        <f t="shared" si="20"/>
        <v>3.0526358289543918</v>
      </c>
    </row>
    <row r="1232" spans="1:4" x14ac:dyDescent="0.15">
      <c r="A1232" t="s">
        <v>719</v>
      </c>
      <c r="B1232">
        <v>1.29106950170142</v>
      </c>
      <c r="C1232">
        <v>4.4264993687084296E-3</v>
      </c>
      <c r="D1232" s="13">
        <f t="shared" si="20"/>
        <v>3.0390996178627958</v>
      </c>
    </row>
    <row r="1233" spans="1:4" x14ac:dyDescent="0.15">
      <c r="A1233" t="s">
        <v>22</v>
      </c>
      <c r="B1233">
        <v>1.06766067159072</v>
      </c>
      <c r="C1233">
        <v>1.44796518619733E-3</v>
      </c>
      <c r="D1233" s="13">
        <f t="shared" si="20"/>
        <v>3.031346892268644</v>
      </c>
    </row>
    <row r="1234" spans="1:4" x14ac:dyDescent="0.15">
      <c r="A1234" t="s">
        <v>310</v>
      </c>
      <c r="B1234">
        <v>1.10619837334727</v>
      </c>
      <c r="C1234">
        <v>1.8241723576984401E-3</v>
      </c>
      <c r="D1234" s="13">
        <f t="shared" si="20"/>
        <v>3.029804478836418</v>
      </c>
    </row>
    <row r="1235" spans="1:4" x14ac:dyDescent="0.15">
      <c r="A1235" t="s">
        <v>462</v>
      </c>
      <c r="B1235">
        <v>1.2008607250958001</v>
      </c>
      <c r="C1235">
        <v>3.0407672550595202E-3</v>
      </c>
      <c r="D1235" s="13">
        <f t="shared" si="20"/>
        <v>3.022586643714646</v>
      </c>
    </row>
    <row r="1236" spans="1:4" x14ac:dyDescent="0.15">
      <c r="A1236" t="s">
        <v>157</v>
      </c>
      <c r="B1236">
        <v>1.3305268284777301</v>
      </c>
      <c r="C1236">
        <v>5.3669266010727299E-3</v>
      </c>
      <c r="D1236" s="13">
        <f t="shared" si="20"/>
        <v>3.0206609228983643</v>
      </c>
    </row>
    <row r="1237" spans="1:4" x14ac:dyDescent="0.15">
      <c r="A1237" t="s">
        <v>50</v>
      </c>
      <c r="B1237">
        <v>1.10744954108806</v>
      </c>
      <c r="C1237">
        <v>1.8947751305768499E-3</v>
      </c>
      <c r="D1237" s="13">
        <f t="shared" si="20"/>
        <v>3.014967502503402</v>
      </c>
    </row>
    <row r="1238" spans="1:4" x14ac:dyDescent="0.15">
      <c r="A1238" t="s">
        <v>720</v>
      </c>
      <c r="B1238">
        <v>1.0666014810556801</v>
      </c>
      <c r="C1238">
        <v>1.50875363596648E-3</v>
      </c>
      <c r="D1238" s="13">
        <f t="shared" si="20"/>
        <v>3.0092898681450522</v>
      </c>
    </row>
    <row r="1239" spans="1:4" x14ac:dyDescent="0.15">
      <c r="A1239" t="s">
        <v>721</v>
      </c>
      <c r="B1239">
        <v>1.2997066242892199</v>
      </c>
      <c r="C1239">
        <v>4.8503101631953496E-3</v>
      </c>
      <c r="D1239" s="13">
        <f t="shared" si="20"/>
        <v>3.0078206962222529</v>
      </c>
    </row>
    <row r="1240" spans="1:4" x14ac:dyDescent="0.15">
      <c r="A1240" t="s">
        <v>87</v>
      </c>
      <c r="B1240">
        <v>1.20856865023968</v>
      </c>
      <c r="C1240">
        <v>3.26236548267276E-3</v>
      </c>
      <c r="D1240" s="13">
        <f t="shared" si="20"/>
        <v>3.0050665332603335</v>
      </c>
    </row>
    <row r="1241" spans="1:4" x14ac:dyDescent="0.15">
      <c r="A1241" t="s">
        <v>722</v>
      </c>
      <c r="B1241">
        <v>1.19271027696251</v>
      </c>
      <c r="C1241">
        <v>3.0307822764064898E-3</v>
      </c>
      <c r="D1241" s="13">
        <f t="shared" si="20"/>
        <v>3.0037755448921786</v>
      </c>
    </row>
    <row r="1242" spans="1:4" x14ac:dyDescent="0.15">
      <c r="A1242" t="s">
        <v>403</v>
      </c>
      <c r="B1242">
        <v>1.0054037820320101</v>
      </c>
      <c r="C1242">
        <v>1.0471105615588599E-3</v>
      </c>
      <c r="D1242" s="13">
        <f t="shared" si="20"/>
        <v>2.9961107706930599</v>
      </c>
    </row>
    <row r="1243" spans="1:4" x14ac:dyDescent="0.15">
      <c r="A1243" t="s">
        <v>444</v>
      </c>
      <c r="B1243">
        <v>1.1062834729401301</v>
      </c>
      <c r="C1243">
        <v>1.9652216251529299E-3</v>
      </c>
      <c r="D1243" s="13">
        <f t="shared" si="20"/>
        <v>2.9942540875067944</v>
      </c>
    </row>
    <row r="1244" spans="1:4" x14ac:dyDescent="0.15">
      <c r="A1244" t="s">
        <v>723</v>
      </c>
      <c r="B1244">
        <v>1.13529416733068</v>
      </c>
      <c r="C1244">
        <v>2.3526116496517002E-3</v>
      </c>
      <c r="D1244" s="13">
        <f t="shared" si="20"/>
        <v>2.9840636779865615</v>
      </c>
    </row>
    <row r="1245" spans="1:4" x14ac:dyDescent="0.15">
      <c r="A1245" t="s">
        <v>724</v>
      </c>
      <c r="B1245">
        <v>1.22228653783981</v>
      </c>
      <c r="C1245">
        <v>3.6466666005279202E-3</v>
      </c>
      <c r="D1245" s="13">
        <f t="shared" si="20"/>
        <v>2.9800616244482869</v>
      </c>
    </row>
    <row r="1246" spans="1:4" x14ac:dyDescent="0.15">
      <c r="A1246" t="s">
        <v>497</v>
      </c>
      <c r="B1246">
        <v>1.4061126488476401</v>
      </c>
      <c r="C1246">
        <v>7.6701432494638601E-3</v>
      </c>
      <c r="D1246" s="13">
        <f t="shared" si="20"/>
        <v>2.9742045885810136</v>
      </c>
    </row>
    <row r="1247" spans="1:4" x14ac:dyDescent="0.15">
      <c r="A1247" t="s">
        <v>725</v>
      </c>
      <c r="B1247">
        <v>1.1542336523036201</v>
      </c>
      <c r="C1247">
        <v>2.6537785074556802E-3</v>
      </c>
      <c r="D1247" s="13">
        <f t="shared" si="20"/>
        <v>2.9734620879080751</v>
      </c>
    </row>
    <row r="1248" spans="1:4" x14ac:dyDescent="0.15">
      <c r="A1248" t="s">
        <v>159</v>
      </c>
      <c r="B1248">
        <v>1.01385210253305</v>
      </c>
      <c r="C1248">
        <v>1.1859205168112999E-3</v>
      </c>
      <c r="D1248" s="13">
        <f t="shared" si="20"/>
        <v>2.9664748995126824</v>
      </c>
    </row>
    <row r="1249" spans="1:4" x14ac:dyDescent="0.15">
      <c r="A1249" t="s">
        <v>726</v>
      </c>
      <c r="B1249">
        <v>1.46045095969518</v>
      </c>
      <c r="C1249">
        <v>9.31363170492896E-3</v>
      </c>
      <c r="D1249" s="13">
        <f t="shared" si="20"/>
        <v>2.9660020173478396</v>
      </c>
    </row>
    <row r="1250" spans="1:4" x14ac:dyDescent="0.15">
      <c r="A1250" t="s">
        <v>38</v>
      </c>
      <c r="B1250">
        <v>1.4413465387561499</v>
      </c>
      <c r="C1250">
        <v>8.76198956106395E-3</v>
      </c>
      <c r="D1250" s="13">
        <f t="shared" si="20"/>
        <v>2.9654224319013234</v>
      </c>
    </row>
    <row r="1251" spans="1:4" x14ac:dyDescent="0.15">
      <c r="A1251" t="s">
        <v>518</v>
      </c>
      <c r="B1251">
        <v>1.40340283257656</v>
      </c>
      <c r="C1251">
        <v>7.7789356262993898E-3</v>
      </c>
      <c r="D1251" s="13">
        <f t="shared" si="20"/>
        <v>2.9598885969576689</v>
      </c>
    </row>
    <row r="1252" spans="1:4" x14ac:dyDescent="0.15">
      <c r="A1252" t="s">
        <v>727</v>
      </c>
      <c r="B1252">
        <v>1.35302733743602</v>
      </c>
      <c r="C1252">
        <v>6.5179550430781597E-3</v>
      </c>
      <c r="D1252" s="13">
        <f t="shared" si="20"/>
        <v>2.9575670856474572</v>
      </c>
    </row>
    <row r="1253" spans="1:4" x14ac:dyDescent="0.15">
      <c r="A1253" t="s">
        <v>728</v>
      </c>
      <c r="B1253">
        <v>1.3010913344550601</v>
      </c>
      <c r="C1253">
        <v>5.3370518330257402E-3</v>
      </c>
      <c r="D1253" s="13">
        <f t="shared" si="20"/>
        <v>2.9569884274105074</v>
      </c>
    </row>
    <row r="1254" spans="1:4" x14ac:dyDescent="0.15">
      <c r="A1254" t="s">
        <v>729</v>
      </c>
      <c r="B1254">
        <v>1.1469926586116099</v>
      </c>
      <c r="C1254">
        <v>2.6615654739288001E-3</v>
      </c>
      <c r="D1254" s="13">
        <f t="shared" si="20"/>
        <v>2.953348781076448</v>
      </c>
    </row>
    <row r="1255" spans="1:4" x14ac:dyDescent="0.15">
      <c r="A1255" t="s">
        <v>274</v>
      </c>
      <c r="B1255">
        <v>1.1181957762705099</v>
      </c>
      <c r="C1255">
        <v>2.2898934552826699E-3</v>
      </c>
      <c r="D1255" s="13">
        <f t="shared" si="20"/>
        <v>2.9522434071171935</v>
      </c>
    </row>
    <row r="1256" spans="1:4" x14ac:dyDescent="0.15">
      <c r="A1256" t="s">
        <v>56</v>
      </c>
      <c r="B1256">
        <v>1.1148996759380401</v>
      </c>
      <c r="C1256">
        <v>2.25808478448605E-3</v>
      </c>
      <c r="D1256" s="13">
        <f t="shared" si="20"/>
        <v>2.9503141439841847</v>
      </c>
    </row>
    <row r="1257" spans="1:4" x14ac:dyDescent="0.15">
      <c r="A1257" t="s">
        <v>597</v>
      </c>
      <c r="B1257">
        <v>1.11331498055223</v>
      </c>
      <c r="C1257">
        <v>2.2390140078409801E-3</v>
      </c>
      <c r="D1257" s="13">
        <f t="shared" si="20"/>
        <v>2.9502214503221191</v>
      </c>
    </row>
    <row r="1258" spans="1:4" x14ac:dyDescent="0.15">
      <c r="A1258" t="s">
        <v>257</v>
      </c>
      <c r="B1258">
        <v>1.41673311833999</v>
      </c>
      <c r="C1258">
        <v>8.4147750549452092E-3</v>
      </c>
      <c r="D1258" s="13">
        <f t="shared" si="20"/>
        <v>2.9396609940399268</v>
      </c>
    </row>
    <row r="1259" spans="1:4" x14ac:dyDescent="0.15">
      <c r="A1259" t="s">
        <v>730</v>
      </c>
      <c r="B1259">
        <v>1.0141895280550299</v>
      </c>
      <c r="C1259">
        <v>1.2721753032076601E-3</v>
      </c>
      <c r="D1259" s="13">
        <f t="shared" si="20"/>
        <v>2.9365381517927838</v>
      </c>
    </row>
    <row r="1260" spans="1:4" x14ac:dyDescent="0.15">
      <c r="A1260" t="s">
        <v>168</v>
      </c>
      <c r="B1260">
        <v>1.34591248182992</v>
      </c>
      <c r="C1260">
        <v>6.5815457622558499E-3</v>
      </c>
      <c r="D1260" s="13">
        <f t="shared" si="20"/>
        <v>2.9363397034586618</v>
      </c>
    </row>
    <row r="1261" spans="1:4" x14ac:dyDescent="0.15">
      <c r="A1261" t="s">
        <v>731</v>
      </c>
      <c r="B1261">
        <v>1.04109648601063</v>
      </c>
      <c r="C1261">
        <v>1.5158155065612101E-3</v>
      </c>
      <c r="D1261" s="13">
        <f t="shared" si="20"/>
        <v>2.9352191825016032</v>
      </c>
    </row>
    <row r="1262" spans="1:4" x14ac:dyDescent="0.15">
      <c r="A1262" t="s">
        <v>427</v>
      </c>
      <c r="B1262">
        <v>1.3024586189090701</v>
      </c>
      <c r="C1262">
        <v>5.6726937594788604E-3</v>
      </c>
      <c r="D1262" s="13">
        <f t="shared" si="20"/>
        <v>2.9255964355672663</v>
      </c>
    </row>
    <row r="1263" spans="1:4" x14ac:dyDescent="0.15">
      <c r="A1263" t="s">
        <v>732</v>
      </c>
      <c r="B1263">
        <v>1.09744397226138</v>
      </c>
      <c r="C1263">
        <v>2.1662063909274301E-3</v>
      </c>
      <c r="D1263" s="13">
        <f t="shared" si="20"/>
        <v>2.923920158796474</v>
      </c>
    </row>
    <row r="1264" spans="1:4" x14ac:dyDescent="0.15">
      <c r="A1264" t="s">
        <v>168</v>
      </c>
      <c r="B1264">
        <v>1.3361079374692799</v>
      </c>
      <c r="C1264">
        <v>6.4998783892216399E-3</v>
      </c>
      <c r="D1264" s="13">
        <f t="shared" si="20"/>
        <v>2.9221946805923484</v>
      </c>
    </row>
    <row r="1265" spans="1:4" x14ac:dyDescent="0.15">
      <c r="A1265" t="s">
        <v>142</v>
      </c>
      <c r="B1265">
        <v>1.2159427229923201</v>
      </c>
      <c r="C1265">
        <v>3.9768283907444897E-3</v>
      </c>
      <c r="D1265" s="13">
        <f t="shared" si="20"/>
        <v>2.9188256983381269</v>
      </c>
    </row>
    <row r="1266" spans="1:4" x14ac:dyDescent="0.15">
      <c r="A1266" t="s">
        <v>511</v>
      </c>
      <c r="B1266">
        <v>1.09185894570011</v>
      </c>
      <c r="C1266">
        <v>2.1662063909274301E-3</v>
      </c>
      <c r="D1266" s="13">
        <f t="shared" si="20"/>
        <v>2.9090399715954258</v>
      </c>
    </row>
    <row r="1267" spans="1:4" x14ac:dyDescent="0.15">
      <c r="A1267" t="s">
        <v>98</v>
      </c>
      <c r="B1267">
        <v>1.0518072897321999</v>
      </c>
      <c r="C1267">
        <v>1.7422574692343099E-3</v>
      </c>
      <c r="D1267" s="13">
        <f t="shared" si="20"/>
        <v>2.9018181575357431</v>
      </c>
    </row>
    <row r="1268" spans="1:4" x14ac:dyDescent="0.15">
      <c r="A1268" t="s">
        <v>733</v>
      </c>
      <c r="B1268">
        <v>1.08705843751451</v>
      </c>
      <c r="C1268">
        <v>2.1591250987780001E-3</v>
      </c>
      <c r="D1268" s="13">
        <f t="shared" si="20"/>
        <v>2.8977958031678432</v>
      </c>
    </row>
    <row r="1269" spans="1:4" x14ac:dyDescent="0.15">
      <c r="A1269" t="s">
        <v>652</v>
      </c>
      <c r="B1269">
        <v>1.0181543650179801</v>
      </c>
      <c r="C1269">
        <v>1.43802456873461E-3</v>
      </c>
      <c r="D1269" s="13">
        <f t="shared" si="20"/>
        <v>2.893832641889142</v>
      </c>
    </row>
    <row r="1270" spans="1:4" x14ac:dyDescent="0.15">
      <c r="A1270" t="s">
        <v>580</v>
      </c>
      <c r="B1270">
        <v>1.03167936010922</v>
      </c>
      <c r="C1270">
        <v>1.61079286470162E-3</v>
      </c>
      <c r="D1270" s="13">
        <f t="shared" si="20"/>
        <v>2.8814394980509395</v>
      </c>
    </row>
    <row r="1271" spans="1:4" x14ac:dyDescent="0.15">
      <c r="A1271" t="s">
        <v>137</v>
      </c>
      <c r="B1271">
        <v>1.3437990678524201</v>
      </c>
      <c r="C1271">
        <v>7.1943193667987201E-3</v>
      </c>
      <c r="D1271" s="13">
        <f t="shared" si="20"/>
        <v>2.8797752261974754</v>
      </c>
    </row>
    <row r="1272" spans="1:4" x14ac:dyDescent="0.15">
      <c r="A1272" t="s">
        <v>734</v>
      </c>
      <c r="B1272">
        <v>1.1728021742874299</v>
      </c>
      <c r="C1272">
        <v>3.5150172558216599E-3</v>
      </c>
      <c r="D1272" s="13">
        <f t="shared" si="20"/>
        <v>2.8781416091443273</v>
      </c>
    </row>
    <row r="1273" spans="1:4" x14ac:dyDescent="0.15">
      <c r="A1273" t="s">
        <v>735</v>
      </c>
      <c r="B1273">
        <v>1.2558021964941299</v>
      </c>
      <c r="C1273">
        <v>5.1739910177872796E-3</v>
      </c>
      <c r="D1273" s="13">
        <f t="shared" si="20"/>
        <v>2.8709827446397806</v>
      </c>
    </row>
    <row r="1274" spans="1:4" x14ac:dyDescent="0.15">
      <c r="A1274" t="s">
        <v>736</v>
      </c>
      <c r="B1274">
        <v>1.2597805700642899</v>
      </c>
      <c r="C1274">
        <v>5.30528427430109E-3</v>
      </c>
      <c r="D1274" s="13">
        <f t="shared" si="20"/>
        <v>2.8663678216639568</v>
      </c>
    </row>
    <row r="1275" spans="1:4" x14ac:dyDescent="0.15">
      <c r="A1275" t="s">
        <v>579</v>
      </c>
      <c r="B1275">
        <v>1.27162649186386</v>
      </c>
      <c r="C1275">
        <v>5.5782927367299699E-3</v>
      </c>
      <c r="D1275" s="13">
        <f t="shared" si="20"/>
        <v>2.8656086445681215</v>
      </c>
    </row>
    <row r="1276" spans="1:4" x14ac:dyDescent="0.15">
      <c r="A1276" t="s">
        <v>737</v>
      </c>
      <c r="B1276">
        <v>1.0669710829228001</v>
      </c>
      <c r="C1276">
        <v>2.0747857448965299E-3</v>
      </c>
      <c r="D1276" s="13">
        <f t="shared" si="20"/>
        <v>2.8627119511419892</v>
      </c>
    </row>
    <row r="1277" spans="1:4" x14ac:dyDescent="0.15">
      <c r="A1277" t="s">
        <v>38</v>
      </c>
      <c r="B1277">
        <v>1.0619613654449001</v>
      </c>
      <c r="C1277">
        <v>2.0273407771187698E-3</v>
      </c>
      <c r="D1277" s="13">
        <f t="shared" si="20"/>
        <v>2.859939739770506</v>
      </c>
    </row>
    <row r="1278" spans="1:4" x14ac:dyDescent="0.15">
      <c r="A1278" t="s">
        <v>738</v>
      </c>
      <c r="B1278">
        <v>1.2761532524566499</v>
      </c>
      <c r="C1278">
        <v>5.7745865082285998E-3</v>
      </c>
      <c r="D1278" s="13">
        <f t="shared" si="20"/>
        <v>2.8566423944438553</v>
      </c>
    </row>
    <row r="1279" spans="1:4" x14ac:dyDescent="0.15">
      <c r="A1279" t="s">
        <v>739</v>
      </c>
      <c r="B1279">
        <v>1.1743114007306701</v>
      </c>
      <c r="C1279">
        <v>3.7190112886728299E-3</v>
      </c>
      <c r="D1279" s="13">
        <f t="shared" si="20"/>
        <v>2.8530746896246408</v>
      </c>
    </row>
    <row r="1280" spans="1:4" x14ac:dyDescent="0.15">
      <c r="A1280" t="s">
        <v>459</v>
      </c>
      <c r="B1280">
        <v>1.06321927047288</v>
      </c>
      <c r="C1280">
        <v>2.08470866469613E-3</v>
      </c>
      <c r="D1280" s="13">
        <f t="shared" si="20"/>
        <v>2.8504426243213419</v>
      </c>
    </row>
    <row r="1281" spans="1:4" x14ac:dyDescent="0.15">
      <c r="A1281" t="s">
        <v>346</v>
      </c>
      <c r="B1281">
        <v>1.03518590990005</v>
      </c>
      <c r="C1281">
        <v>1.7890563261961001E-3</v>
      </c>
      <c r="D1281" s="13">
        <f t="shared" si="20"/>
        <v>2.8440449099048997</v>
      </c>
    </row>
    <row r="1282" spans="1:4" x14ac:dyDescent="0.15">
      <c r="A1282" t="s">
        <v>55</v>
      </c>
      <c r="B1282">
        <v>1.01712361253594</v>
      </c>
      <c r="C1282">
        <v>1.6260877873334101E-3</v>
      </c>
      <c r="D1282" s="13">
        <f t="shared" ref="D1282:D1345" si="21">B1282*(-LOG10(C1282))</f>
        <v>2.836611301691129</v>
      </c>
    </row>
    <row r="1283" spans="1:4" x14ac:dyDescent="0.15">
      <c r="A1283" t="s">
        <v>740</v>
      </c>
      <c r="B1283">
        <v>1.11846853311434</v>
      </c>
      <c r="C1283">
        <v>2.9291265491119601E-3</v>
      </c>
      <c r="D1283" s="13">
        <f t="shared" si="21"/>
        <v>2.8333736818988826</v>
      </c>
    </row>
    <row r="1284" spans="1:4" x14ac:dyDescent="0.15">
      <c r="A1284" t="s">
        <v>741</v>
      </c>
      <c r="B1284">
        <v>1.29606468445902</v>
      </c>
      <c r="C1284">
        <v>6.5182329659308497E-3</v>
      </c>
      <c r="D1284" s="13">
        <f t="shared" si="21"/>
        <v>2.8330290694500064</v>
      </c>
    </row>
    <row r="1285" spans="1:4" x14ac:dyDescent="0.15">
      <c r="A1285" t="s">
        <v>42</v>
      </c>
      <c r="B1285">
        <v>1.0816589790070501</v>
      </c>
      <c r="C1285">
        <v>2.45056616166393E-3</v>
      </c>
      <c r="D1285" s="13">
        <f t="shared" si="21"/>
        <v>2.8239234052805409</v>
      </c>
    </row>
    <row r="1286" spans="1:4" x14ac:dyDescent="0.15">
      <c r="A1286" t="s">
        <v>742</v>
      </c>
      <c r="B1286">
        <v>1.1401826700211899</v>
      </c>
      <c r="C1286">
        <v>3.3879643832096999E-3</v>
      </c>
      <c r="D1286" s="13">
        <f t="shared" si="21"/>
        <v>2.8163209330196195</v>
      </c>
    </row>
    <row r="1287" spans="1:4" x14ac:dyDescent="0.15">
      <c r="A1287" t="s">
        <v>702</v>
      </c>
      <c r="B1287">
        <v>1.0362685356004899</v>
      </c>
      <c r="C1287">
        <v>1.9277076701471501E-3</v>
      </c>
      <c r="D1287" s="13">
        <f t="shared" si="21"/>
        <v>2.8134264054022458</v>
      </c>
    </row>
    <row r="1288" spans="1:4" x14ac:dyDescent="0.15">
      <c r="A1288" t="s">
        <v>743</v>
      </c>
      <c r="B1288">
        <v>1.0139606202545099</v>
      </c>
      <c r="C1288">
        <v>1.70447172882238E-3</v>
      </c>
      <c r="D1288" s="13">
        <f t="shared" si="21"/>
        <v>2.8070589212699502</v>
      </c>
    </row>
    <row r="1289" spans="1:4" x14ac:dyDescent="0.15">
      <c r="A1289" t="s">
        <v>125</v>
      </c>
      <c r="B1289">
        <v>1.2503211585523399</v>
      </c>
      <c r="C1289">
        <v>5.9198641097304699E-3</v>
      </c>
      <c r="D1289" s="13">
        <f t="shared" si="21"/>
        <v>2.7853257691086659</v>
      </c>
    </row>
    <row r="1290" spans="1:4" x14ac:dyDescent="0.15">
      <c r="A1290" t="s">
        <v>678</v>
      </c>
      <c r="B1290">
        <v>1.14385364450057</v>
      </c>
      <c r="C1290">
        <v>3.7874518126810898E-3</v>
      </c>
      <c r="D1290" s="13">
        <f t="shared" si="21"/>
        <v>2.7700164770030131</v>
      </c>
    </row>
    <row r="1291" spans="1:4" x14ac:dyDescent="0.15">
      <c r="A1291" t="s">
        <v>95</v>
      </c>
      <c r="B1291">
        <v>1.2812252491671099</v>
      </c>
      <c r="C1291">
        <v>7.0817246567048903E-3</v>
      </c>
      <c r="D1291" s="13">
        <f t="shared" si="21"/>
        <v>2.7544561479652079</v>
      </c>
    </row>
    <row r="1292" spans="1:4" x14ac:dyDescent="0.15">
      <c r="A1292" t="s">
        <v>744</v>
      </c>
      <c r="B1292">
        <v>1.04962013843708</v>
      </c>
      <c r="C1292">
        <v>2.3810572291099699E-3</v>
      </c>
      <c r="D1292" s="13">
        <f t="shared" si="21"/>
        <v>2.7533952101245833</v>
      </c>
    </row>
    <row r="1293" spans="1:4" x14ac:dyDescent="0.15">
      <c r="A1293" t="s">
        <v>745</v>
      </c>
      <c r="B1293">
        <v>1.2944853246750301</v>
      </c>
      <c r="C1293">
        <v>7.5078233309821699E-3</v>
      </c>
      <c r="D1293" s="13">
        <f t="shared" si="21"/>
        <v>2.7501158918138011</v>
      </c>
    </row>
    <row r="1294" spans="1:4" x14ac:dyDescent="0.15">
      <c r="A1294" t="s">
        <v>438</v>
      </c>
      <c r="B1294">
        <v>1.31485664452208</v>
      </c>
      <c r="C1294">
        <v>8.1080844297495205E-3</v>
      </c>
      <c r="D1294" s="13">
        <f t="shared" si="21"/>
        <v>2.7494727169652329</v>
      </c>
    </row>
    <row r="1295" spans="1:4" x14ac:dyDescent="0.15">
      <c r="A1295" t="s">
        <v>488</v>
      </c>
      <c r="B1295">
        <v>1.0138330592270799</v>
      </c>
      <c r="C1295">
        <v>1.9832834174161201E-3</v>
      </c>
      <c r="D1295" s="13">
        <f t="shared" si="21"/>
        <v>2.7400006557140895</v>
      </c>
    </row>
    <row r="1296" spans="1:4" x14ac:dyDescent="0.15">
      <c r="A1296" t="s">
        <v>615</v>
      </c>
      <c r="B1296">
        <v>1.1962681082575</v>
      </c>
      <c r="C1296">
        <v>5.2572065777482298E-3</v>
      </c>
      <c r="D1296" s="13">
        <f t="shared" si="21"/>
        <v>2.7265880534327098</v>
      </c>
    </row>
    <row r="1297" spans="1:4" x14ac:dyDescent="0.15">
      <c r="A1297" t="s">
        <v>746</v>
      </c>
      <c r="B1297">
        <v>1.1549932961971701</v>
      </c>
      <c r="C1297">
        <v>4.3704301192455204E-3</v>
      </c>
      <c r="D1297" s="13">
        <f t="shared" si="21"/>
        <v>2.7251787540622527</v>
      </c>
    </row>
    <row r="1298" spans="1:4" x14ac:dyDescent="0.15">
      <c r="A1298" t="s">
        <v>227</v>
      </c>
      <c r="B1298">
        <v>1.2264027308463801</v>
      </c>
      <c r="C1298">
        <v>6.0417874660833697E-3</v>
      </c>
      <c r="D1298" s="13">
        <f t="shared" si="21"/>
        <v>2.7211847589118747</v>
      </c>
    </row>
    <row r="1299" spans="1:4" x14ac:dyDescent="0.15">
      <c r="A1299" t="s">
        <v>747</v>
      </c>
      <c r="B1299">
        <v>1.0939989037437301</v>
      </c>
      <c r="C1299">
        <v>3.3019172555692499E-3</v>
      </c>
      <c r="D1299" s="13">
        <f t="shared" si="21"/>
        <v>2.7144670726054905</v>
      </c>
    </row>
    <row r="1300" spans="1:4" x14ac:dyDescent="0.15">
      <c r="A1300" t="s">
        <v>61</v>
      </c>
      <c r="B1300">
        <v>1.0522621691502501</v>
      </c>
      <c r="C1300">
        <v>2.68764939913915E-3</v>
      </c>
      <c r="D1300" s="13">
        <f t="shared" si="21"/>
        <v>2.7049739483783708</v>
      </c>
    </row>
    <row r="1301" spans="1:4" x14ac:dyDescent="0.15">
      <c r="A1301" t="s">
        <v>748</v>
      </c>
      <c r="B1301">
        <v>1.0338850405198301</v>
      </c>
      <c r="C1301">
        <v>2.52563552346999E-3</v>
      </c>
      <c r="D1301" s="13">
        <f t="shared" si="21"/>
        <v>2.6856500975046504</v>
      </c>
    </row>
    <row r="1302" spans="1:4" x14ac:dyDescent="0.15">
      <c r="A1302" t="s">
        <v>498</v>
      </c>
      <c r="B1302">
        <v>1.07247277004875</v>
      </c>
      <c r="C1302">
        <v>3.2094112809540301E-3</v>
      </c>
      <c r="D1302" s="13">
        <f t="shared" si="21"/>
        <v>2.6742908856015295</v>
      </c>
    </row>
    <row r="1303" spans="1:4" x14ac:dyDescent="0.15">
      <c r="A1303" t="s">
        <v>749</v>
      </c>
      <c r="B1303">
        <v>1.3071898076591499</v>
      </c>
      <c r="C1303">
        <v>9.0228308505690205E-3</v>
      </c>
      <c r="D1303" s="13">
        <f t="shared" si="21"/>
        <v>2.6727550313415684</v>
      </c>
    </row>
    <row r="1304" spans="1:4" x14ac:dyDescent="0.15">
      <c r="A1304" t="s">
        <v>557</v>
      </c>
      <c r="B1304">
        <v>1.04845507657814</v>
      </c>
      <c r="C1304">
        <v>2.9333054625912602E-3</v>
      </c>
      <c r="D1304" s="13">
        <f t="shared" si="21"/>
        <v>2.6553621053992402</v>
      </c>
    </row>
    <row r="1305" spans="1:4" x14ac:dyDescent="0.15">
      <c r="A1305" t="s">
        <v>750</v>
      </c>
      <c r="B1305">
        <v>1.0507753713673</v>
      </c>
      <c r="C1305">
        <v>2.9834379651626302E-3</v>
      </c>
      <c r="D1305" s="13">
        <f t="shared" si="21"/>
        <v>2.6535051695673455</v>
      </c>
    </row>
    <row r="1306" spans="1:4" x14ac:dyDescent="0.15">
      <c r="A1306" t="s">
        <v>751</v>
      </c>
      <c r="B1306">
        <v>1.0597644530849499</v>
      </c>
      <c r="C1306">
        <v>3.14139955583638E-3</v>
      </c>
      <c r="D1306" s="13">
        <f t="shared" si="21"/>
        <v>2.6524598864095936</v>
      </c>
    </row>
    <row r="1307" spans="1:4" x14ac:dyDescent="0.15">
      <c r="A1307" t="s">
        <v>726</v>
      </c>
      <c r="B1307">
        <v>1.2428175274786299</v>
      </c>
      <c r="C1307">
        <v>7.4504547650469898E-3</v>
      </c>
      <c r="D1307" s="13">
        <f t="shared" si="21"/>
        <v>2.6444885334679897</v>
      </c>
    </row>
    <row r="1308" spans="1:4" x14ac:dyDescent="0.15">
      <c r="A1308" t="s">
        <v>752</v>
      </c>
      <c r="B1308">
        <v>1.08878230816118</v>
      </c>
      <c r="C1308">
        <v>3.7399794011339399E-3</v>
      </c>
      <c r="D1308" s="13">
        <f t="shared" si="21"/>
        <v>2.6426170635032626</v>
      </c>
    </row>
    <row r="1309" spans="1:4" x14ac:dyDescent="0.15">
      <c r="A1309" t="s">
        <v>753</v>
      </c>
      <c r="B1309">
        <v>1.24084291514416</v>
      </c>
      <c r="C1309">
        <v>7.5116053870912004E-3</v>
      </c>
      <c r="D1309" s="13">
        <f t="shared" si="21"/>
        <v>2.6358819487536098</v>
      </c>
    </row>
    <row r="1310" spans="1:4" x14ac:dyDescent="0.15">
      <c r="A1310" t="s">
        <v>754</v>
      </c>
      <c r="B1310">
        <v>1.0561800524290199</v>
      </c>
      <c r="C1310">
        <v>3.2558063899761902E-3</v>
      </c>
      <c r="D1310" s="13">
        <f t="shared" si="21"/>
        <v>2.6270804006818134</v>
      </c>
    </row>
    <row r="1311" spans="1:4" x14ac:dyDescent="0.15">
      <c r="A1311" t="s">
        <v>559</v>
      </c>
      <c r="B1311">
        <v>1.0355157328125</v>
      </c>
      <c r="C1311">
        <v>2.9417770693747898E-3</v>
      </c>
      <c r="D1311" s="13">
        <f t="shared" si="21"/>
        <v>2.6212944210696638</v>
      </c>
    </row>
    <row r="1312" spans="1:4" x14ac:dyDescent="0.15">
      <c r="A1312" t="s">
        <v>755</v>
      </c>
      <c r="B1312">
        <v>1.22385020209883</v>
      </c>
      <c r="C1312">
        <v>7.3418788108605901E-3</v>
      </c>
      <c r="D1312" s="13">
        <f t="shared" si="21"/>
        <v>2.6119322754983658</v>
      </c>
    </row>
    <row r="1313" spans="1:4" x14ac:dyDescent="0.15">
      <c r="A1313" t="s">
        <v>119</v>
      </c>
      <c r="B1313">
        <v>1.1123841337707401</v>
      </c>
      <c r="C1313">
        <v>4.5627253422940899E-3</v>
      </c>
      <c r="D1313" s="13">
        <f t="shared" si="21"/>
        <v>2.603841719607344</v>
      </c>
    </row>
    <row r="1314" spans="1:4" x14ac:dyDescent="0.15">
      <c r="A1314" t="s">
        <v>756</v>
      </c>
      <c r="B1314">
        <v>1.2479261412618801</v>
      </c>
      <c r="C1314">
        <v>8.2693391880537901E-3</v>
      </c>
      <c r="D1314" s="13">
        <f t="shared" si="21"/>
        <v>2.5988426211439957</v>
      </c>
    </row>
    <row r="1315" spans="1:4" x14ac:dyDescent="0.15">
      <c r="A1315" t="s">
        <v>87</v>
      </c>
      <c r="B1315">
        <v>1.2619695513550699</v>
      </c>
      <c r="C1315">
        <v>8.7410621669794398E-3</v>
      </c>
      <c r="D1315" s="13">
        <f t="shared" si="21"/>
        <v>2.5976832916911405</v>
      </c>
    </row>
    <row r="1316" spans="1:4" x14ac:dyDescent="0.15">
      <c r="A1316" t="s">
        <v>41</v>
      </c>
      <c r="B1316">
        <v>1.0867547948255001</v>
      </c>
      <c r="C1316">
        <v>4.0940864337829603E-3</v>
      </c>
      <c r="D1316" s="13">
        <f t="shared" si="21"/>
        <v>2.5949998217289911</v>
      </c>
    </row>
    <row r="1317" spans="1:4" x14ac:dyDescent="0.15">
      <c r="A1317" t="s">
        <v>528</v>
      </c>
      <c r="B1317">
        <v>1.1701558630740001</v>
      </c>
      <c r="C1317">
        <v>6.06118281964701E-3</v>
      </c>
      <c r="D1317" s="13">
        <f t="shared" si="21"/>
        <v>2.5947534786585811</v>
      </c>
    </row>
    <row r="1318" spans="1:4" x14ac:dyDescent="0.15">
      <c r="A1318" t="s">
        <v>757</v>
      </c>
      <c r="B1318">
        <v>1.04511745926621</v>
      </c>
      <c r="C1318">
        <v>3.41223165220859E-3</v>
      </c>
      <c r="D1318" s="13">
        <f t="shared" si="21"/>
        <v>2.5782645274476899</v>
      </c>
    </row>
    <row r="1319" spans="1:4" x14ac:dyDescent="0.15">
      <c r="A1319" t="s">
        <v>758</v>
      </c>
      <c r="B1319">
        <v>1.2180742958733799</v>
      </c>
      <c r="C1319">
        <v>7.6975891772855399E-3</v>
      </c>
      <c r="D1319" s="13">
        <f t="shared" si="21"/>
        <v>2.5745769752648489</v>
      </c>
    </row>
    <row r="1320" spans="1:4" x14ac:dyDescent="0.15">
      <c r="A1320" t="s">
        <v>759</v>
      </c>
      <c r="B1320">
        <v>1.0119635869338699</v>
      </c>
      <c r="C1320">
        <v>2.86160751649308E-3</v>
      </c>
      <c r="D1320" s="13">
        <f t="shared" si="21"/>
        <v>2.573817998669671</v>
      </c>
    </row>
    <row r="1321" spans="1:4" x14ac:dyDescent="0.15">
      <c r="A1321" t="s">
        <v>760</v>
      </c>
      <c r="B1321">
        <v>1.1369831944739499</v>
      </c>
      <c r="C1321">
        <v>5.4959210106265101E-3</v>
      </c>
      <c r="D1321" s="13">
        <f t="shared" si="21"/>
        <v>2.5695359918637983</v>
      </c>
    </row>
    <row r="1322" spans="1:4" x14ac:dyDescent="0.15">
      <c r="A1322" t="s">
        <v>724</v>
      </c>
      <c r="B1322">
        <v>1.0347079270995201</v>
      </c>
      <c r="C1322">
        <v>3.3365627617454202E-3</v>
      </c>
      <c r="D1322" s="13">
        <f t="shared" si="21"/>
        <v>2.5626618489229567</v>
      </c>
    </row>
    <row r="1323" spans="1:4" x14ac:dyDescent="0.15">
      <c r="A1323" t="s">
        <v>624</v>
      </c>
      <c r="B1323">
        <v>1.1986727032494899</v>
      </c>
      <c r="C1323">
        <v>7.3816003326962398E-3</v>
      </c>
      <c r="D1323" s="13">
        <f t="shared" si="21"/>
        <v>2.5553897705094615</v>
      </c>
    </row>
    <row r="1324" spans="1:4" x14ac:dyDescent="0.15">
      <c r="A1324" t="s">
        <v>761</v>
      </c>
      <c r="B1324">
        <v>1.11428240153985</v>
      </c>
      <c r="C1324">
        <v>5.1101894278947598E-3</v>
      </c>
      <c r="D1324" s="13">
        <f t="shared" si="21"/>
        <v>2.5534483238677659</v>
      </c>
    </row>
    <row r="1325" spans="1:4" x14ac:dyDescent="0.15">
      <c r="A1325" t="s">
        <v>762</v>
      </c>
      <c r="B1325">
        <v>1.1768834129991099</v>
      </c>
      <c r="C1325">
        <v>6.7730331054204496E-3</v>
      </c>
      <c r="D1325" s="13">
        <f t="shared" si="21"/>
        <v>2.5529152730393849</v>
      </c>
    </row>
    <row r="1326" spans="1:4" x14ac:dyDescent="0.15">
      <c r="A1326" t="s">
        <v>763</v>
      </c>
      <c r="B1326">
        <v>1.0825714948216401</v>
      </c>
      <c r="C1326">
        <v>4.3848759500264003E-3</v>
      </c>
      <c r="D1326" s="13">
        <f t="shared" si="21"/>
        <v>2.5527497981389908</v>
      </c>
    </row>
    <row r="1327" spans="1:4" x14ac:dyDescent="0.15">
      <c r="A1327" t="s">
        <v>764</v>
      </c>
      <c r="B1327">
        <v>1.25804489821736</v>
      </c>
      <c r="C1327">
        <v>9.7156174788341192E-3</v>
      </c>
      <c r="D1327" s="13">
        <f t="shared" si="21"/>
        <v>2.5318525863279553</v>
      </c>
    </row>
    <row r="1328" spans="1:4" x14ac:dyDescent="0.15">
      <c r="A1328" t="s">
        <v>765</v>
      </c>
      <c r="B1328">
        <v>1.05181222309779</v>
      </c>
      <c r="C1328">
        <v>4.0008801955522897E-3</v>
      </c>
      <c r="D1328" s="13">
        <f t="shared" si="21"/>
        <v>2.5220821049285544</v>
      </c>
    </row>
    <row r="1329" spans="1:4" x14ac:dyDescent="0.15">
      <c r="A1329" t="s">
        <v>766</v>
      </c>
      <c r="B1329">
        <v>1.01331376716511</v>
      </c>
      <c r="C1329">
        <v>3.31790173754232E-3</v>
      </c>
      <c r="D1329" s="13">
        <f t="shared" si="21"/>
        <v>2.5121431259853177</v>
      </c>
    </row>
    <row r="1330" spans="1:4" x14ac:dyDescent="0.15">
      <c r="A1330" t="s">
        <v>134</v>
      </c>
      <c r="B1330">
        <v>1.0655107399455499</v>
      </c>
      <c r="C1330">
        <v>4.5293952198648202E-3</v>
      </c>
      <c r="D1330" s="13">
        <f t="shared" si="21"/>
        <v>2.4975143223404377</v>
      </c>
    </row>
    <row r="1331" spans="1:4" x14ac:dyDescent="0.15">
      <c r="A1331" t="s">
        <v>129</v>
      </c>
      <c r="B1331">
        <v>1.00596940835213</v>
      </c>
      <c r="C1331">
        <v>3.3727407979631599E-3</v>
      </c>
      <c r="D1331" s="13">
        <f t="shared" si="21"/>
        <v>2.4867735130776603</v>
      </c>
    </row>
    <row r="1332" spans="1:4" x14ac:dyDescent="0.15">
      <c r="A1332" t="s">
        <v>767</v>
      </c>
      <c r="B1332">
        <v>1.1075167816911</v>
      </c>
      <c r="C1332">
        <v>5.7729386999793401E-3</v>
      </c>
      <c r="D1332" s="13">
        <f t="shared" si="21"/>
        <v>2.4792904498922419</v>
      </c>
    </row>
    <row r="1333" spans="1:4" x14ac:dyDescent="0.15">
      <c r="A1333" t="s">
        <v>29</v>
      </c>
      <c r="B1333">
        <v>1.0709521116968701</v>
      </c>
      <c r="C1333">
        <v>4.9194002033820603E-3</v>
      </c>
      <c r="D1333" s="13">
        <f t="shared" si="21"/>
        <v>2.4718515518513575</v>
      </c>
    </row>
    <row r="1334" spans="1:4" x14ac:dyDescent="0.15">
      <c r="A1334" t="s">
        <v>768</v>
      </c>
      <c r="B1334">
        <v>1.12406255607436</v>
      </c>
      <c r="C1334">
        <v>6.47086104472357E-3</v>
      </c>
      <c r="D1334" s="13">
        <f t="shared" si="21"/>
        <v>2.4606155665756804</v>
      </c>
    </row>
    <row r="1335" spans="1:4" x14ac:dyDescent="0.15">
      <c r="A1335" t="s">
        <v>715</v>
      </c>
      <c r="B1335">
        <v>1.1861783534976</v>
      </c>
      <c r="C1335">
        <v>8.4832260529048402E-3</v>
      </c>
      <c r="D1335" s="13">
        <f t="shared" si="21"/>
        <v>2.4570960551566432</v>
      </c>
    </row>
    <row r="1336" spans="1:4" x14ac:dyDescent="0.15">
      <c r="A1336" t="s">
        <v>279</v>
      </c>
      <c r="B1336">
        <v>1.1646145005202899</v>
      </c>
      <c r="C1336">
        <v>7.7789356262993898E-3</v>
      </c>
      <c r="D1336" s="13">
        <f t="shared" si="21"/>
        <v>2.4562649439810831</v>
      </c>
    </row>
    <row r="1337" spans="1:4" x14ac:dyDescent="0.15">
      <c r="A1337" t="s">
        <v>291</v>
      </c>
      <c r="B1337">
        <v>1.03055680691193</v>
      </c>
      <c r="C1337">
        <v>4.2063341039049297E-3</v>
      </c>
      <c r="D1337" s="13">
        <f t="shared" si="21"/>
        <v>2.4487021486583527</v>
      </c>
    </row>
    <row r="1338" spans="1:4" x14ac:dyDescent="0.15">
      <c r="A1338" t="s">
        <v>534</v>
      </c>
      <c r="B1338">
        <v>1.07178376942177</v>
      </c>
      <c r="C1338">
        <v>5.3274332914530001E-3</v>
      </c>
      <c r="D1338" s="13">
        <f t="shared" si="21"/>
        <v>2.4366810859014127</v>
      </c>
    </row>
    <row r="1339" spans="1:4" x14ac:dyDescent="0.15">
      <c r="A1339" t="s">
        <v>769</v>
      </c>
      <c r="B1339">
        <v>1.0845313639816201</v>
      </c>
      <c r="C1339">
        <v>5.9926631116667102E-3</v>
      </c>
      <c r="D1339" s="13">
        <f t="shared" si="21"/>
        <v>2.4102409604664992</v>
      </c>
    </row>
    <row r="1340" spans="1:4" x14ac:dyDescent="0.15">
      <c r="A1340" t="s">
        <v>333</v>
      </c>
      <c r="B1340">
        <v>1.0448902381790299</v>
      </c>
      <c r="C1340">
        <v>4.9512996749676401E-3</v>
      </c>
      <c r="D1340" s="13">
        <f t="shared" si="21"/>
        <v>2.4087653910305402</v>
      </c>
    </row>
    <row r="1341" spans="1:4" x14ac:dyDescent="0.15">
      <c r="A1341" t="s">
        <v>770</v>
      </c>
      <c r="B1341">
        <v>1.0372155179193401</v>
      </c>
      <c r="C1341">
        <v>4.79500842742492E-3</v>
      </c>
      <c r="D1341" s="13">
        <f t="shared" si="21"/>
        <v>2.4055212497831335</v>
      </c>
    </row>
    <row r="1342" spans="1:4" x14ac:dyDescent="0.15">
      <c r="A1342" t="s">
        <v>6</v>
      </c>
      <c r="B1342">
        <v>1.00527894917476</v>
      </c>
      <c r="C1342">
        <v>4.1170921352964903E-3</v>
      </c>
      <c r="D1342" s="13">
        <f t="shared" si="21"/>
        <v>2.3980018689916283</v>
      </c>
    </row>
    <row r="1343" spans="1:4" x14ac:dyDescent="0.15">
      <c r="A1343" t="s">
        <v>727</v>
      </c>
      <c r="B1343">
        <v>1.1135335819113701</v>
      </c>
      <c r="C1343">
        <v>7.1051383840313202E-3</v>
      </c>
      <c r="D1343" s="13">
        <f t="shared" si="21"/>
        <v>2.3923461239733381</v>
      </c>
    </row>
    <row r="1344" spans="1:4" x14ac:dyDescent="0.15">
      <c r="A1344" t="s">
        <v>540</v>
      </c>
      <c r="B1344">
        <v>1.1755833347794</v>
      </c>
      <c r="C1344">
        <v>9.2401882088277796E-3</v>
      </c>
      <c r="D1344" s="13">
        <f t="shared" si="21"/>
        <v>2.3915117288748204</v>
      </c>
    </row>
    <row r="1345" spans="1:4" x14ac:dyDescent="0.15">
      <c r="A1345" t="s">
        <v>771</v>
      </c>
      <c r="B1345">
        <v>1.05482993756593</v>
      </c>
      <c r="C1345">
        <v>5.5029961709316304E-3</v>
      </c>
      <c r="D1345" s="13">
        <f t="shared" si="21"/>
        <v>2.3832835935954173</v>
      </c>
    </row>
    <row r="1346" spans="1:4" x14ac:dyDescent="0.15">
      <c r="A1346" t="s">
        <v>772</v>
      </c>
      <c r="B1346">
        <v>1.00765157745269</v>
      </c>
      <c r="C1346">
        <v>4.4263005599447904E-3</v>
      </c>
      <c r="D1346" s="13">
        <f t="shared" ref="D1346:D1369" si="22">B1346*(-LOG10(C1346))</f>
        <v>2.3719705997948228</v>
      </c>
    </row>
    <row r="1347" spans="1:4" x14ac:dyDescent="0.15">
      <c r="A1347" t="s">
        <v>773</v>
      </c>
      <c r="B1347">
        <v>1.1233223388670901</v>
      </c>
      <c r="C1347">
        <v>7.7473369993384103E-3</v>
      </c>
      <c r="D1347" s="13">
        <f t="shared" si="22"/>
        <v>2.371162209512244</v>
      </c>
    </row>
    <row r="1348" spans="1:4" x14ac:dyDescent="0.15">
      <c r="A1348" t="s">
        <v>396</v>
      </c>
      <c r="B1348">
        <v>1.1284545042716601</v>
      </c>
      <c r="C1348">
        <v>7.9600824764776406E-3</v>
      </c>
      <c r="D1348" s="13">
        <f t="shared" si="22"/>
        <v>2.3687190256807944</v>
      </c>
    </row>
    <row r="1349" spans="1:4" x14ac:dyDescent="0.15">
      <c r="A1349" t="s">
        <v>774</v>
      </c>
      <c r="B1349">
        <v>1.08249971758498</v>
      </c>
      <c r="C1349">
        <v>6.5868926056876203E-3</v>
      </c>
      <c r="D1349" s="13">
        <f t="shared" si="22"/>
        <v>2.3612776532380546</v>
      </c>
    </row>
    <row r="1350" spans="1:4" x14ac:dyDescent="0.15">
      <c r="A1350" t="s">
        <v>775</v>
      </c>
      <c r="B1350">
        <v>1.09078637560858</v>
      </c>
      <c r="C1350">
        <v>6.8611491454569204E-3</v>
      </c>
      <c r="D1350" s="13">
        <f t="shared" si="22"/>
        <v>2.3600288273544754</v>
      </c>
    </row>
    <row r="1351" spans="1:4" x14ac:dyDescent="0.15">
      <c r="A1351" t="s">
        <v>532</v>
      </c>
      <c r="B1351">
        <v>1.0323094225590099</v>
      </c>
      <c r="C1351">
        <v>5.2017130841062204E-3</v>
      </c>
      <c r="D1351" s="13">
        <f t="shared" si="22"/>
        <v>2.3576435975063066</v>
      </c>
    </row>
    <row r="1352" spans="1:4" x14ac:dyDescent="0.15">
      <c r="A1352" t="s">
        <v>776</v>
      </c>
      <c r="B1352">
        <v>1.02260935301617</v>
      </c>
      <c r="C1352">
        <v>5.3375244069443399E-3</v>
      </c>
      <c r="D1352" s="13">
        <f t="shared" si="22"/>
        <v>2.3240435011360887</v>
      </c>
    </row>
    <row r="1353" spans="1:4" x14ac:dyDescent="0.15">
      <c r="A1353" t="s">
        <v>777</v>
      </c>
      <c r="B1353">
        <v>1.01161764284461</v>
      </c>
      <c r="C1353">
        <v>5.3669266010727299E-3</v>
      </c>
      <c r="D1353" s="13">
        <f t="shared" si="22"/>
        <v>2.2966495806412173</v>
      </c>
    </row>
    <row r="1354" spans="1:4" x14ac:dyDescent="0.15">
      <c r="A1354" t="s">
        <v>778</v>
      </c>
      <c r="B1354">
        <v>1.0640435797233201</v>
      </c>
      <c r="C1354">
        <v>6.9815238079408704E-3</v>
      </c>
      <c r="D1354" s="13">
        <f t="shared" si="22"/>
        <v>2.2941309223960693</v>
      </c>
    </row>
    <row r="1355" spans="1:4" x14ac:dyDescent="0.15">
      <c r="A1355" t="s">
        <v>262</v>
      </c>
      <c r="B1355">
        <v>1.0838567652636599</v>
      </c>
      <c r="C1355">
        <v>7.6701432494638601E-3</v>
      </c>
      <c r="D1355" s="13">
        <f t="shared" si="22"/>
        <v>2.2925700634679713</v>
      </c>
    </row>
    <row r="1356" spans="1:4" x14ac:dyDescent="0.15">
      <c r="A1356" t="s">
        <v>779</v>
      </c>
      <c r="B1356">
        <v>1.1015885036252</v>
      </c>
      <c r="C1356">
        <v>8.6414777220947397E-3</v>
      </c>
      <c r="D1356" s="13">
        <f t="shared" si="22"/>
        <v>2.2730309212889761</v>
      </c>
    </row>
    <row r="1357" spans="1:4" x14ac:dyDescent="0.15">
      <c r="A1357" t="s">
        <v>69</v>
      </c>
      <c r="B1357">
        <v>1.1068273043866801</v>
      </c>
      <c r="C1357">
        <v>8.9002494836901494E-3</v>
      </c>
      <c r="D1357" s="13">
        <f t="shared" si="22"/>
        <v>2.2696576568686107</v>
      </c>
    </row>
    <row r="1358" spans="1:4" x14ac:dyDescent="0.15">
      <c r="A1358" t="s">
        <v>780</v>
      </c>
      <c r="B1358">
        <v>1.1231066710793101</v>
      </c>
      <c r="C1358">
        <v>9.6103735557146793E-3</v>
      </c>
      <c r="D1358" s="13">
        <f t="shared" si="22"/>
        <v>2.2655978611346548</v>
      </c>
    </row>
    <row r="1359" spans="1:4" x14ac:dyDescent="0.15">
      <c r="A1359" t="s">
        <v>37</v>
      </c>
      <c r="B1359">
        <v>1.0540164825167</v>
      </c>
      <c r="C1359">
        <v>7.3180388861468102E-3</v>
      </c>
      <c r="D1359" s="13">
        <f t="shared" si="22"/>
        <v>2.2509631727699282</v>
      </c>
    </row>
    <row r="1360" spans="1:4" x14ac:dyDescent="0.15">
      <c r="A1360" t="s">
        <v>747</v>
      </c>
      <c r="B1360">
        <v>1.0062603509210599</v>
      </c>
      <c r="C1360">
        <v>5.8409701269474899E-3</v>
      </c>
      <c r="D1360" s="13">
        <f t="shared" si="22"/>
        <v>2.247497602690737</v>
      </c>
    </row>
    <row r="1361" spans="1:4" x14ac:dyDescent="0.15">
      <c r="A1361" t="s">
        <v>655</v>
      </c>
      <c r="B1361">
        <v>1.0751439494536601</v>
      </c>
      <c r="C1361">
        <v>8.2562822398363593E-3</v>
      </c>
      <c r="D1361" s="13">
        <f t="shared" si="22"/>
        <v>2.239756507084119</v>
      </c>
    </row>
    <row r="1362" spans="1:4" x14ac:dyDescent="0.15">
      <c r="A1362" t="s">
        <v>398</v>
      </c>
      <c r="B1362">
        <v>1.06721057659778</v>
      </c>
      <c r="C1362">
        <v>8.3427806999496201E-3</v>
      </c>
      <c r="D1362" s="13">
        <f t="shared" si="22"/>
        <v>2.2183990700527523</v>
      </c>
    </row>
    <row r="1363" spans="1:4" x14ac:dyDescent="0.15">
      <c r="A1363" t="s">
        <v>781</v>
      </c>
      <c r="B1363">
        <v>1.0290409347993399</v>
      </c>
      <c r="C1363">
        <v>7.0524492193495703E-3</v>
      </c>
      <c r="D1363" s="13">
        <f t="shared" si="22"/>
        <v>2.2141462509747591</v>
      </c>
    </row>
    <row r="1364" spans="1:4" x14ac:dyDescent="0.15">
      <c r="A1364" t="s">
        <v>782</v>
      </c>
      <c r="B1364">
        <v>1.0239037817150001</v>
      </c>
      <c r="C1364">
        <v>7.0540682535684997E-3</v>
      </c>
      <c r="D1364" s="13">
        <f t="shared" si="22"/>
        <v>2.2029907712871308</v>
      </c>
    </row>
    <row r="1365" spans="1:4" x14ac:dyDescent="0.15">
      <c r="A1365" t="s">
        <v>145</v>
      </c>
      <c r="B1365">
        <v>1.03617542670179</v>
      </c>
      <c r="C1365">
        <v>8.4342803587117206E-3</v>
      </c>
      <c r="D1365" s="13">
        <f t="shared" si="22"/>
        <v>2.1489780643302074</v>
      </c>
    </row>
    <row r="1366" spans="1:4" x14ac:dyDescent="0.15">
      <c r="A1366" t="s">
        <v>713</v>
      </c>
      <c r="B1366">
        <v>1.00261148433395</v>
      </c>
      <c r="C1366">
        <v>7.3912373199617101E-3</v>
      </c>
      <c r="D1366" s="13">
        <f t="shared" si="22"/>
        <v>2.1368486648281086</v>
      </c>
    </row>
    <row r="1367" spans="1:4" x14ac:dyDescent="0.15">
      <c r="A1367" t="s">
        <v>689</v>
      </c>
      <c r="B1367">
        <v>1.0414829309206299</v>
      </c>
      <c r="C1367">
        <v>9.9663079481818705E-3</v>
      </c>
      <c r="D1367" s="13">
        <f t="shared" si="22"/>
        <v>2.084492361004656</v>
      </c>
    </row>
    <row r="1368" spans="1:4" x14ac:dyDescent="0.15">
      <c r="A1368" t="s">
        <v>166</v>
      </c>
      <c r="B1368">
        <v>1.0001106372870101</v>
      </c>
      <c r="C1368">
        <v>8.7410621669794398E-3</v>
      </c>
      <c r="D1368" s="13">
        <f t="shared" si="22"/>
        <v>2.0586635307749002</v>
      </c>
    </row>
    <row r="1369" spans="1:4" x14ac:dyDescent="0.15">
      <c r="A1369" t="s">
        <v>783</v>
      </c>
      <c r="B1369">
        <v>1.00886262619803</v>
      </c>
      <c r="C1369">
        <v>9.1813799731225408E-3</v>
      </c>
      <c r="D1369" s="13">
        <f t="shared" si="22"/>
        <v>2.05514602414971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54"/>
  <sheetViews>
    <sheetView tabSelected="1" topLeftCell="A2" zoomScale="50" zoomScaleNormal="100" workbookViewId="0">
      <selection activeCell="C3" sqref="C3"/>
    </sheetView>
  </sheetViews>
  <sheetFormatPr baseColWidth="10" defaultColWidth="8.83203125" defaultRowHeight="13" x14ac:dyDescent="0.15"/>
  <cols>
    <col min="1" max="1" width="16.33203125" bestFit="1" customWidth="1"/>
    <col min="2" max="2" width="42.33203125" bestFit="1" customWidth="1"/>
    <col min="3" max="3" width="70.6640625" bestFit="1" customWidth="1"/>
    <col min="4" max="4" width="63.1640625" bestFit="1" customWidth="1"/>
    <col min="5" max="5" width="19" customWidth="1"/>
    <col min="6" max="6" width="19.83203125" customWidth="1"/>
    <col min="7" max="7" width="42.33203125" bestFit="1" customWidth="1"/>
    <col min="10" max="10" width="77" bestFit="1" customWidth="1"/>
    <col min="15" max="15" width="21.5" customWidth="1"/>
    <col min="16" max="16" width="19" customWidth="1"/>
    <col min="18" max="18" width="13.33203125" customWidth="1"/>
  </cols>
  <sheetData>
    <row r="1" spans="1:18" ht="17" x14ac:dyDescent="0.15">
      <c r="A1" s="4" t="s">
        <v>784</v>
      </c>
      <c r="B1" s="4" t="s">
        <v>2759</v>
      </c>
      <c r="C1" s="4" t="s">
        <v>785</v>
      </c>
      <c r="D1" s="4" t="s">
        <v>786</v>
      </c>
      <c r="E1" s="4"/>
      <c r="F1" s="5" t="s">
        <v>787</v>
      </c>
      <c r="G1" s="4" t="s">
        <v>2760</v>
      </c>
      <c r="J1" s="4" t="s">
        <v>2761</v>
      </c>
      <c r="O1" s="4"/>
      <c r="P1" s="4"/>
      <c r="Q1" s="5"/>
      <c r="R1" s="4"/>
    </row>
    <row r="2" spans="1:18" x14ac:dyDescent="0.15">
      <c r="A2" t="s">
        <v>253</v>
      </c>
      <c r="B2">
        <v>4</v>
      </c>
      <c r="C2">
        <f>MATCH(A2,$F$2:$F$1774,0)</f>
        <v>590</v>
      </c>
      <c r="D2">
        <f>MATCH(A2,$F$2:$F$2654,0)</f>
        <v>590</v>
      </c>
      <c r="F2" t="s">
        <v>788</v>
      </c>
      <c r="G2">
        <v>4</v>
      </c>
      <c r="J2" t="s">
        <v>252</v>
      </c>
    </row>
    <row r="3" spans="1:18" x14ac:dyDescent="0.15">
      <c r="A3" t="s">
        <v>80</v>
      </c>
      <c r="B3">
        <v>4</v>
      </c>
      <c r="C3">
        <f t="shared" ref="C3:C66" si="0">MATCH(A3,$F$2:$F$1774,0)</f>
        <v>16</v>
      </c>
      <c r="D3">
        <f t="shared" ref="D3:D66" si="1">MATCH(A3,$F$2:$F$2654,0)</f>
        <v>16</v>
      </c>
      <c r="F3" t="s">
        <v>789</v>
      </c>
      <c r="G3">
        <v>4</v>
      </c>
      <c r="J3" t="s">
        <v>109</v>
      </c>
    </row>
    <row r="4" spans="1:18" x14ac:dyDescent="0.15">
      <c r="A4" t="s">
        <v>82</v>
      </c>
      <c r="B4">
        <v>4</v>
      </c>
      <c r="C4">
        <f t="shared" si="0"/>
        <v>20</v>
      </c>
      <c r="D4">
        <f t="shared" si="1"/>
        <v>20</v>
      </c>
      <c r="F4" t="s">
        <v>432</v>
      </c>
      <c r="G4">
        <v>4</v>
      </c>
      <c r="J4" t="s">
        <v>19</v>
      </c>
    </row>
    <row r="5" spans="1:18" x14ac:dyDescent="0.15">
      <c r="A5" t="s">
        <v>263</v>
      </c>
      <c r="B5">
        <v>4</v>
      </c>
      <c r="C5">
        <f t="shared" si="0"/>
        <v>22</v>
      </c>
      <c r="D5">
        <f t="shared" si="1"/>
        <v>22</v>
      </c>
      <c r="F5" t="s">
        <v>570</v>
      </c>
      <c r="G5">
        <v>4</v>
      </c>
      <c r="J5" t="s">
        <v>291</v>
      </c>
    </row>
    <row r="6" spans="1:18" x14ac:dyDescent="0.15">
      <c r="A6" t="s">
        <v>25</v>
      </c>
      <c r="B6">
        <v>4</v>
      </c>
      <c r="C6">
        <f t="shared" si="0"/>
        <v>57</v>
      </c>
      <c r="D6">
        <f t="shared" si="1"/>
        <v>57</v>
      </c>
      <c r="F6" t="s">
        <v>326</v>
      </c>
      <c r="G6">
        <v>4</v>
      </c>
      <c r="J6" t="s">
        <v>33</v>
      </c>
    </row>
    <row r="7" spans="1:18" x14ac:dyDescent="0.15">
      <c r="A7" t="s">
        <v>38</v>
      </c>
      <c r="B7">
        <v>4</v>
      </c>
      <c r="C7">
        <f t="shared" si="0"/>
        <v>64</v>
      </c>
      <c r="D7">
        <f t="shared" si="1"/>
        <v>64</v>
      </c>
      <c r="F7" t="s">
        <v>790</v>
      </c>
      <c r="G7">
        <v>4</v>
      </c>
      <c r="J7" t="s">
        <v>394</v>
      </c>
    </row>
    <row r="8" spans="1:18" x14ac:dyDescent="0.15">
      <c r="A8" t="s">
        <v>4</v>
      </c>
      <c r="B8">
        <v>4</v>
      </c>
      <c r="C8">
        <f t="shared" si="0"/>
        <v>1318</v>
      </c>
      <c r="D8">
        <f t="shared" si="1"/>
        <v>1318</v>
      </c>
      <c r="F8" t="s">
        <v>791</v>
      </c>
      <c r="G8">
        <v>4</v>
      </c>
      <c r="J8" t="s">
        <v>526</v>
      </c>
    </row>
    <row r="9" spans="1:18" x14ac:dyDescent="0.15">
      <c r="A9" t="s">
        <v>6</v>
      </c>
      <c r="B9">
        <v>4</v>
      </c>
      <c r="C9">
        <f t="shared" si="0"/>
        <v>69</v>
      </c>
      <c r="D9">
        <f t="shared" si="1"/>
        <v>69</v>
      </c>
      <c r="F9" t="s">
        <v>792</v>
      </c>
      <c r="G9">
        <v>4</v>
      </c>
      <c r="J9" t="s">
        <v>290</v>
      </c>
    </row>
    <row r="10" spans="1:18" x14ac:dyDescent="0.15">
      <c r="A10" t="s">
        <v>85</v>
      </c>
      <c r="B10">
        <v>4</v>
      </c>
      <c r="C10">
        <f t="shared" si="0"/>
        <v>83</v>
      </c>
      <c r="D10">
        <f t="shared" si="1"/>
        <v>83</v>
      </c>
      <c r="F10" t="s">
        <v>793</v>
      </c>
      <c r="G10">
        <v>4</v>
      </c>
      <c r="J10" t="s">
        <v>417</v>
      </c>
    </row>
    <row r="11" spans="1:18" x14ac:dyDescent="0.15">
      <c r="A11" t="s">
        <v>63</v>
      </c>
      <c r="B11">
        <v>4</v>
      </c>
      <c r="C11">
        <f t="shared" si="0"/>
        <v>85</v>
      </c>
      <c r="D11">
        <f t="shared" si="1"/>
        <v>85</v>
      </c>
      <c r="F11" t="s">
        <v>794</v>
      </c>
      <c r="G11">
        <v>4</v>
      </c>
      <c r="J11" t="s">
        <v>259</v>
      </c>
    </row>
    <row r="12" spans="1:18" x14ac:dyDescent="0.15">
      <c r="A12" t="s">
        <v>245</v>
      </c>
      <c r="B12">
        <v>4</v>
      </c>
      <c r="C12">
        <f t="shared" si="0"/>
        <v>93</v>
      </c>
      <c r="D12">
        <f t="shared" si="1"/>
        <v>93</v>
      </c>
      <c r="F12" t="s">
        <v>795</v>
      </c>
      <c r="G12">
        <v>4</v>
      </c>
      <c r="J12" t="s">
        <v>165</v>
      </c>
    </row>
    <row r="13" spans="1:18" x14ac:dyDescent="0.15">
      <c r="A13" t="s">
        <v>65</v>
      </c>
      <c r="B13">
        <v>4</v>
      </c>
      <c r="C13">
        <f t="shared" si="0"/>
        <v>94</v>
      </c>
      <c r="D13">
        <f t="shared" si="1"/>
        <v>94</v>
      </c>
      <c r="F13" t="s">
        <v>796</v>
      </c>
      <c r="G13">
        <v>4</v>
      </c>
      <c r="J13" t="s">
        <v>571</v>
      </c>
    </row>
    <row r="14" spans="1:18" x14ac:dyDescent="0.15">
      <c r="A14" t="s">
        <v>17</v>
      </c>
      <c r="B14">
        <v>4</v>
      </c>
      <c r="C14">
        <f t="shared" si="0"/>
        <v>97</v>
      </c>
      <c r="D14">
        <f t="shared" si="1"/>
        <v>97</v>
      </c>
      <c r="F14" t="s">
        <v>797</v>
      </c>
      <c r="G14">
        <v>4</v>
      </c>
      <c r="J14" t="s">
        <v>352</v>
      </c>
    </row>
    <row r="15" spans="1:18" x14ac:dyDescent="0.15">
      <c r="A15" t="s">
        <v>77</v>
      </c>
      <c r="B15">
        <v>4</v>
      </c>
      <c r="C15">
        <f t="shared" si="0"/>
        <v>748</v>
      </c>
      <c r="D15">
        <f t="shared" si="1"/>
        <v>748</v>
      </c>
      <c r="F15" t="s">
        <v>798</v>
      </c>
      <c r="G15">
        <v>4</v>
      </c>
      <c r="J15" t="s">
        <v>107</v>
      </c>
    </row>
    <row r="16" spans="1:18" x14ac:dyDescent="0.15">
      <c r="A16" t="s">
        <v>95</v>
      </c>
      <c r="B16">
        <v>4</v>
      </c>
      <c r="C16">
        <f t="shared" si="0"/>
        <v>118</v>
      </c>
      <c r="D16">
        <f t="shared" si="1"/>
        <v>118</v>
      </c>
      <c r="F16" t="s">
        <v>799</v>
      </c>
      <c r="G16">
        <v>4</v>
      </c>
      <c r="J16" t="s">
        <v>597</v>
      </c>
    </row>
    <row r="17" spans="1:10" x14ac:dyDescent="0.15">
      <c r="A17" t="s">
        <v>46</v>
      </c>
      <c r="B17">
        <v>4</v>
      </c>
      <c r="C17">
        <f t="shared" si="0"/>
        <v>120</v>
      </c>
      <c r="D17">
        <f t="shared" si="1"/>
        <v>120</v>
      </c>
      <c r="F17" t="s">
        <v>80</v>
      </c>
      <c r="G17">
        <v>4</v>
      </c>
      <c r="J17" t="s">
        <v>515</v>
      </c>
    </row>
    <row r="18" spans="1:10" x14ac:dyDescent="0.15">
      <c r="A18" t="s">
        <v>26</v>
      </c>
      <c r="B18">
        <v>4</v>
      </c>
      <c r="C18">
        <f t="shared" si="0"/>
        <v>127</v>
      </c>
      <c r="D18">
        <f t="shared" si="1"/>
        <v>127</v>
      </c>
      <c r="F18" t="s">
        <v>800</v>
      </c>
      <c r="G18">
        <v>4</v>
      </c>
      <c r="J18" t="s">
        <v>411</v>
      </c>
    </row>
    <row r="19" spans="1:10" x14ac:dyDescent="0.15">
      <c r="A19" t="s">
        <v>98</v>
      </c>
      <c r="B19">
        <v>4</v>
      </c>
      <c r="C19">
        <f t="shared" si="0"/>
        <v>138</v>
      </c>
      <c r="D19">
        <f t="shared" si="1"/>
        <v>138</v>
      </c>
      <c r="F19" t="s">
        <v>801</v>
      </c>
      <c r="G19">
        <v>4</v>
      </c>
      <c r="J19" t="s">
        <v>444</v>
      </c>
    </row>
    <row r="20" spans="1:10" x14ac:dyDescent="0.15">
      <c r="A20" t="s">
        <v>252</v>
      </c>
      <c r="B20">
        <v>4</v>
      </c>
      <c r="C20" t="e">
        <f t="shared" si="0"/>
        <v>#N/A</v>
      </c>
      <c r="D20" t="e">
        <f t="shared" si="1"/>
        <v>#N/A</v>
      </c>
      <c r="F20" t="s">
        <v>802</v>
      </c>
      <c r="G20">
        <v>4</v>
      </c>
      <c r="J20" t="s">
        <v>434</v>
      </c>
    </row>
    <row r="21" spans="1:10" x14ac:dyDescent="0.15">
      <c r="A21" t="s">
        <v>32</v>
      </c>
      <c r="B21">
        <v>4</v>
      </c>
      <c r="C21">
        <f>MATCH(A21,$F$2:$F$1774,0)</f>
        <v>174</v>
      </c>
      <c r="D21">
        <f t="shared" si="1"/>
        <v>174</v>
      </c>
      <c r="F21" t="s">
        <v>82</v>
      </c>
      <c r="G21">
        <v>4</v>
      </c>
      <c r="J21" t="s">
        <v>420</v>
      </c>
    </row>
    <row r="22" spans="1:10" x14ac:dyDescent="0.15">
      <c r="A22" t="s">
        <v>103</v>
      </c>
      <c r="B22">
        <v>4</v>
      </c>
      <c r="C22">
        <f t="shared" si="0"/>
        <v>817</v>
      </c>
      <c r="D22">
        <f t="shared" si="1"/>
        <v>817</v>
      </c>
      <c r="F22" t="s">
        <v>280</v>
      </c>
      <c r="G22">
        <v>4</v>
      </c>
      <c r="J22" t="s">
        <v>343</v>
      </c>
    </row>
    <row r="23" spans="1:10" x14ac:dyDescent="0.15">
      <c r="A23" t="s">
        <v>105</v>
      </c>
      <c r="B23">
        <v>4</v>
      </c>
      <c r="C23">
        <f t="shared" si="0"/>
        <v>180</v>
      </c>
      <c r="D23">
        <f t="shared" si="1"/>
        <v>180</v>
      </c>
      <c r="F23" t="s">
        <v>263</v>
      </c>
      <c r="G23">
        <v>4</v>
      </c>
      <c r="J23" t="s">
        <v>328</v>
      </c>
    </row>
    <row r="24" spans="1:10" x14ac:dyDescent="0.15">
      <c r="A24" t="s">
        <v>109</v>
      </c>
      <c r="B24">
        <v>4</v>
      </c>
      <c r="C24" t="e">
        <f t="shared" si="0"/>
        <v>#N/A</v>
      </c>
      <c r="D24">
        <f t="shared" si="1"/>
        <v>2116</v>
      </c>
      <c r="F24" t="s">
        <v>803</v>
      </c>
      <c r="G24">
        <v>4</v>
      </c>
    </row>
    <row r="25" spans="1:10" x14ac:dyDescent="0.15">
      <c r="A25" t="s">
        <v>116</v>
      </c>
      <c r="B25">
        <v>4</v>
      </c>
      <c r="C25">
        <f>MATCH(A25,$F$2:$F$1774,0)</f>
        <v>222</v>
      </c>
      <c r="D25">
        <f t="shared" si="1"/>
        <v>222</v>
      </c>
      <c r="F25" t="s">
        <v>407</v>
      </c>
      <c r="G25">
        <v>4</v>
      </c>
    </row>
    <row r="26" spans="1:10" x14ac:dyDescent="0.15">
      <c r="A26" t="s">
        <v>8</v>
      </c>
      <c r="B26">
        <v>4</v>
      </c>
      <c r="C26">
        <f t="shared" si="0"/>
        <v>226</v>
      </c>
      <c r="D26">
        <f t="shared" si="1"/>
        <v>226</v>
      </c>
      <c r="F26" t="s">
        <v>804</v>
      </c>
      <c r="G26">
        <v>4</v>
      </c>
    </row>
    <row r="27" spans="1:10" x14ac:dyDescent="0.15">
      <c r="A27" t="s">
        <v>120</v>
      </c>
      <c r="B27">
        <v>4</v>
      </c>
      <c r="C27">
        <f t="shared" si="0"/>
        <v>243</v>
      </c>
      <c r="D27">
        <f t="shared" si="1"/>
        <v>243</v>
      </c>
      <c r="F27" t="s">
        <v>805</v>
      </c>
      <c r="G27">
        <v>4</v>
      </c>
    </row>
    <row r="28" spans="1:10" x14ac:dyDescent="0.15">
      <c r="A28" t="s">
        <v>122</v>
      </c>
      <c r="B28">
        <v>4</v>
      </c>
      <c r="C28">
        <f t="shared" si="0"/>
        <v>252</v>
      </c>
      <c r="D28">
        <f t="shared" si="1"/>
        <v>252</v>
      </c>
      <c r="F28" t="s">
        <v>806</v>
      </c>
      <c r="G28">
        <v>4</v>
      </c>
    </row>
    <row r="29" spans="1:10" x14ac:dyDescent="0.15">
      <c r="A29" t="s">
        <v>129</v>
      </c>
      <c r="B29">
        <v>4</v>
      </c>
      <c r="C29">
        <f t="shared" si="0"/>
        <v>279</v>
      </c>
      <c r="D29">
        <f t="shared" si="1"/>
        <v>279</v>
      </c>
      <c r="F29" t="s">
        <v>807</v>
      </c>
      <c r="G29">
        <v>4</v>
      </c>
    </row>
    <row r="30" spans="1:10" x14ac:dyDescent="0.15">
      <c r="A30" t="s">
        <v>130</v>
      </c>
      <c r="B30">
        <v>4</v>
      </c>
      <c r="C30">
        <f t="shared" si="0"/>
        <v>280</v>
      </c>
      <c r="D30">
        <f t="shared" si="1"/>
        <v>280</v>
      </c>
      <c r="F30" t="s">
        <v>702</v>
      </c>
      <c r="G30">
        <v>4</v>
      </c>
    </row>
    <row r="31" spans="1:10" x14ac:dyDescent="0.15">
      <c r="A31" t="s">
        <v>132</v>
      </c>
      <c r="B31">
        <v>4</v>
      </c>
      <c r="C31">
        <f t="shared" si="0"/>
        <v>281</v>
      </c>
      <c r="D31">
        <f t="shared" si="1"/>
        <v>281</v>
      </c>
      <c r="F31" t="s">
        <v>808</v>
      </c>
      <c r="G31">
        <v>4</v>
      </c>
    </row>
    <row r="32" spans="1:10" x14ac:dyDescent="0.15">
      <c r="A32" t="s">
        <v>52</v>
      </c>
      <c r="B32">
        <v>4</v>
      </c>
      <c r="C32">
        <f t="shared" si="0"/>
        <v>287</v>
      </c>
      <c r="D32">
        <f t="shared" si="1"/>
        <v>287</v>
      </c>
      <c r="F32" t="s">
        <v>809</v>
      </c>
      <c r="G32">
        <v>4</v>
      </c>
    </row>
    <row r="33" spans="1:7" x14ac:dyDescent="0.15">
      <c r="A33" t="s">
        <v>57</v>
      </c>
      <c r="B33">
        <v>4</v>
      </c>
      <c r="C33">
        <f t="shared" si="0"/>
        <v>289</v>
      </c>
      <c r="D33">
        <f t="shared" si="1"/>
        <v>289</v>
      </c>
      <c r="F33" t="s">
        <v>810</v>
      </c>
      <c r="G33">
        <v>4</v>
      </c>
    </row>
    <row r="34" spans="1:7" x14ac:dyDescent="0.15">
      <c r="A34" t="s">
        <v>137</v>
      </c>
      <c r="B34">
        <v>4</v>
      </c>
      <c r="C34">
        <f t="shared" si="0"/>
        <v>291</v>
      </c>
      <c r="D34">
        <f t="shared" si="1"/>
        <v>291</v>
      </c>
      <c r="F34" t="s">
        <v>811</v>
      </c>
      <c r="G34">
        <v>4</v>
      </c>
    </row>
    <row r="35" spans="1:7" x14ac:dyDescent="0.15">
      <c r="A35" t="s">
        <v>140</v>
      </c>
      <c r="B35">
        <v>4</v>
      </c>
      <c r="C35">
        <f t="shared" si="0"/>
        <v>315</v>
      </c>
      <c r="D35">
        <f t="shared" si="1"/>
        <v>315</v>
      </c>
      <c r="F35" t="s">
        <v>812</v>
      </c>
      <c r="G35">
        <v>4</v>
      </c>
    </row>
    <row r="36" spans="1:7" x14ac:dyDescent="0.15">
      <c r="A36" t="s">
        <v>150</v>
      </c>
      <c r="B36">
        <v>4</v>
      </c>
      <c r="C36">
        <f t="shared" si="0"/>
        <v>316</v>
      </c>
      <c r="D36">
        <f t="shared" si="1"/>
        <v>316</v>
      </c>
      <c r="F36" t="s">
        <v>813</v>
      </c>
      <c r="G36">
        <v>4</v>
      </c>
    </row>
    <row r="37" spans="1:7" x14ac:dyDescent="0.15">
      <c r="A37" t="s">
        <v>223</v>
      </c>
      <c r="B37">
        <v>4</v>
      </c>
      <c r="C37">
        <f t="shared" si="0"/>
        <v>324</v>
      </c>
      <c r="D37">
        <f t="shared" si="1"/>
        <v>324</v>
      </c>
      <c r="F37" t="s">
        <v>814</v>
      </c>
      <c r="G37">
        <v>4</v>
      </c>
    </row>
    <row r="38" spans="1:7" x14ac:dyDescent="0.15">
      <c r="A38" t="s">
        <v>58</v>
      </c>
      <c r="B38">
        <v>4</v>
      </c>
      <c r="C38">
        <f t="shared" si="0"/>
        <v>354</v>
      </c>
      <c r="D38">
        <f t="shared" si="1"/>
        <v>354</v>
      </c>
      <c r="F38" t="s">
        <v>501</v>
      </c>
      <c r="G38">
        <v>4</v>
      </c>
    </row>
    <row r="39" spans="1:7" x14ac:dyDescent="0.15">
      <c r="A39" t="s">
        <v>346</v>
      </c>
      <c r="B39">
        <v>4</v>
      </c>
      <c r="C39">
        <f t="shared" si="0"/>
        <v>365</v>
      </c>
      <c r="D39">
        <f t="shared" si="1"/>
        <v>365</v>
      </c>
      <c r="F39" t="s">
        <v>815</v>
      </c>
      <c r="G39">
        <v>4</v>
      </c>
    </row>
    <row r="40" spans="1:7" x14ac:dyDescent="0.15">
      <c r="A40" t="s">
        <v>151</v>
      </c>
      <c r="B40">
        <v>4</v>
      </c>
      <c r="C40">
        <f t="shared" si="0"/>
        <v>411</v>
      </c>
      <c r="D40">
        <f t="shared" si="1"/>
        <v>411</v>
      </c>
      <c r="F40" t="s">
        <v>816</v>
      </c>
      <c r="G40">
        <v>4</v>
      </c>
    </row>
    <row r="41" spans="1:7" x14ac:dyDescent="0.15">
      <c r="A41" t="s">
        <v>159</v>
      </c>
      <c r="B41">
        <v>4</v>
      </c>
      <c r="C41">
        <f t="shared" si="0"/>
        <v>436</v>
      </c>
      <c r="D41">
        <f t="shared" si="1"/>
        <v>436</v>
      </c>
      <c r="F41" t="s">
        <v>817</v>
      </c>
      <c r="G41">
        <v>4</v>
      </c>
    </row>
    <row r="42" spans="1:7" x14ac:dyDescent="0.15">
      <c r="A42" t="s">
        <v>197</v>
      </c>
      <c r="B42">
        <v>4</v>
      </c>
      <c r="C42">
        <f t="shared" si="0"/>
        <v>474</v>
      </c>
      <c r="D42">
        <f t="shared" si="1"/>
        <v>474</v>
      </c>
      <c r="F42" t="s">
        <v>818</v>
      </c>
      <c r="G42">
        <v>4</v>
      </c>
    </row>
    <row r="43" spans="1:7" x14ac:dyDescent="0.15">
      <c r="A43" t="s">
        <v>163</v>
      </c>
      <c r="B43">
        <v>4</v>
      </c>
      <c r="C43">
        <f t="shared" si="0"/>
        <v>494</v>
      </c>
      <c r="D43">
        <f t="shared" si="1"/>
        <v>494</v>
      </c>
      <c r="F43" t="s">
        <v>819</v>
      </c>
      <c r="G43">
        <v>4</v>
      </c>
    </row>
    <row r="44" spans="1:7" x14ac:dyDescent="0.15">
      <c r="A44" t="s">
        <v>168</v>
      </c>
      <c r="B44">
        <v>4</v>
      </c>
      <c r="C44">
        <f t="shared" si="0"/>
        <v>513</v>
      </c>
      <c r="D44">
        <f t="shared" si="1"/>
        <v>513</v>
      </c>
      <c r="F44" t="s">
        <v>820</v>
      </c>
      <c r="G44">
        <v>4</v>
      </c>
    </row>
    <row r="45" spans="1:7" x14ac:dyDescent="0.15">
      <c r="A45" t="s">
        <v>169</v>
      </c>
      <c r="B45">
        <v>4</v>
      </c>
      <c r="C45">
        <f t="shared" si="0"/>
        <v>515</v>
      </c>
      <c r="D45">
        <f t="shared" si="1"/>
        <v>515</v>
      </c>
      <c r="F45" t="s">
        <v>821</v>
      </c>
      <c r="G45">
        <v>4</v>
      </c>
    </row>
    <row r="46" spans="1:7" x14ac:dyDescent="0.15">
      <c r="A46" t="s">
        <v>171</v>
      </c>
      <c r="B46">
        <v>4</v>
      </c>
      <c r="C46">
        <f t="shared" si="0"/>
        <v>516</v>
      </c>
      <c r="D46">
        <f t="shared" si="1"/>
        <v>516</v>
      </c>
      <c r="F46" t="s">
        <v>822</v>
      </c>
      <c r="G46">
        <v>4</v>
      </c>
    </row>
    <row r="47" spans="1:7" x14ac:dyDescent="0.15">
      <c r="A47" t="s">
        <v>47</v>
      </c>
      <c r="B47">
        <v>4</v>
      </c>
      <c r="C47">
        <f t="shared" si="0"/>
        <v>518</v>
      </c>
      <c r="D47">
        <f t="shared" si="1"/>
        <v>518</v>
      </c>
      <c r="F47" t="s">
        <v>823</v>
      </c>
      <c r="G47">
        <v>4</v>
      </c>
    </row>
    <row r="48" spans="1:7" x14ac:dyDescent="0.15">
      <c r="A48" t="s">
        <v>176</v>
      </c>
      <c r="B48">
        <v>4</v>
      </c>
      <c r="C48">
        <f t="shared" si="0"/>
        <v>523</v>
      </c>
      <c r="D48">
        <f t="shared" si="1"/>
        <v>523</v>
      </c>
      <c r="F48" t="s">
        <v>599</v>
      </c>
      <c r="G48">
        <v>4</v>
      </c>
    </row>
    <row r="49" spans="1:7" x14ac:dyDescent="0.15">
      <c r="A49" t="s">
        <v>123</v>
      </c>
      <c r="B49">
        <v>4</v>
      </c>
      <c r="C49">
        <f t="shared" si="0"/>
        <v>563</v>
      </c>
      <c r="D49">
        <f t="shared" si="1"/>
        <v>563</v>
      </c>
      <c r="F49" t="s">
        <v>824</v>
      </c>
      <c r="G49">
        <v>4</v>
      </c>
    </row>
    <row r="50" spans="1:7" x14ac:dyDescent="0.15">
      <c r="A50" t="s">
        <v>178</v>
      </c>
      <c r="B50">
        <v>4</v>
      </c>
      <c r="C50">
        <f t="shared" si="0"/>
        <v>574</v>
      </c>
      <c r="D50">
        <f t="shared" si="1"/>
        <v>574</v>
      </c>
      <c r="F50" t="s">
        <v>825</v>
      </c>
      <c r="G50">
        <v>4</v>
      </c>
    </row>
    <row r="51" spans="1:7" x14ac:dyDescent="0.15">
      <c r="A51" t="s">
        <v>64</v>
      </c>
      <c r="B51">
        <v>4</v>
      </c>
      <c r="C51">
        <f t="shared" si="0"/>
        <v>580</v>
      </c>
      <c r="D51">
        <f t="shared" si="1"/>
        <v>580</v>
      </c>
      <c r="F51" t="s">
        <v>826</v>
      </c>
      <c r="G51">
        <v>4</v>
      </c>
    </row>
    <row r="52" spans="1:7" x14ac:dyDescent="0.15">
      <c r="A52" t="s">
        <v>230</v>
      </c>
      <c r="B52">
        <v>3</v>
      </c>
      <c r="C52">
        <f t="shared" si="0"/>
        <v>582</v>
      </c>
      <c r="D52">
        <f t="shared" si="1"/>
        <v>582</v>
      </c>
      <c r="F52" t="s">
        <v>649</v>
      </c>
      <c r="G52">
        <v>4</v>
      </c>
    </row>
    <row r="53" spans="1:7" x14ac:dyDescent="0.15">
      <c r="A53" t="s">
        <v>233</v>
      </c>
      <c r="B53">
        <v>3</v>
      </c>
      <c r="C53">
        <f t="shared" si="0"/>
        <v>587</v>
      </c>
      <c r="D53">
        <f t="shared" si="1"/>
        <v>587</v>
      </c>
      <c r="F53" t="s">
        <v>827</v>
      </c>
      <c r="G53">
        <v>4</v>
      </c>
    </row>
    <row r="54" spans="1:7" x14ac:dyDescent="0.15">
      <c r="A54" t="s">
        <v>251</v>
      </c>
      <c r="B54">
        <v>3</v>
      </c>
      <c r="C54">
        <f t="shared" si="0"/>
        <v>1228</v>
      </c>
      <c r="D54">
        <f t="shared" si="1"/>
        <v>1228</v>
      </c>
      <c r="F54" t="s">
        <v>828</v>
      </c>
      <c r="G54">
        <v>4</v>
      </c>
    </row>
    <row r="55" spans="1:7" x14ac:dyDescent="0.15">
      <c r="A55" t="s">
        <v>222</v>
      </c>
      <c r="B55">
        <v>3</v>
      </c>
      <c r="C55">
        <f t="shared" si="0"/>
        <v>1233</v>
      </c>
      <c r="D55">
        <f t="shared" si="1"/>
        <v>1233</v>
      </c>
      <c r="F55" t="s">
        <v>829</v>
      </c>
      <c r="G55">
        <v>4</v>
      </c>
    </row>
    <row r="56" spans="1:7" x14ac:dyDescent="0.15">
      <c r="A56" t="s">
        <v>280</v>
      </c>
      <c r="B56">
        <v>3</v>
      </c>
      <c r="C56">
        <f t="shared" si="0"/>
        <v>21</v>
      </c>
      <c r="D56">
        <f t="shared" si="1"/>
        <v>21</v>
      </c>
      <c r="F56" t="s">
        <v>830</v>
      </c>
      <c r="G56">
        <v>4</v>
      </c>
    </row>
    <row r="57" spans="1:7" x14ac:dyDescent="0.15">
      <c r="A57" t="s">
        <v>111</v>
      </c>
      <c r="B57">
        <v>3</v>
      </c>
      <c r="C57">
        <f t="shared" si="0"/>
        <v>605</v>
      </c>
      <c r="D57">
        <f t="shared" si="1"/>
        <v>605</v>
      </c>
      <c r="F57" t="s">
        <v>831</v>
      </c>
      <c r="G57">
        <v>4</v>
      </c>
    </row>
    <row r="58" spans="1:7" x14ac:dyDescent="0.15">
      <c r="A58" t="s">
        <v>226</v>
      </c>
      <c r="B58">
        <v>3</v>
      </c>
      <c r="C58">
        <f t="shared" si="0"/>
        <v>632</v>
      </c>
      <c r="D58">
        <f t="shared" si="1"/>
        <v>632</v>
      </c>
      <c r="F58" t="s">
        <v>25</v>
      </c>
      <c r="G58">
        <v>4</v>
      </c>
    </row>
    <row r="59" spans="1:7" x14ac:dyDescent="0.15">
      <c r="A59" t="s">
        <v>501</v>
      </c>
      <c r="B59">
        <v>3</v>
      </c>
      <c r="C59">
        <f t="shared" si="0"/>
        <v>37</v>
      </c>
      <c r="D59">
        <f t="shared" si="1"/>
        <v>37</v>
      </c>
      <c r="F59" t="s">
        <v>832</v>
      </c>
      <c r="G59">
        <v>4</v>
      </c>
    </row>
    <row r="60" spans="1:7" x14ac:dyDescent="0.15">
      <c r="A60" t="s">
        <v>599</v>
      </c>
      <c r="B60">
        <v>3</v>
      </c>
      <c r="C60">
        <f t="shared" si="0"/>
        <v>47</v>
      </c>
      <c r="D60">
        <f t="shared" si="1"/>
        <v>47</v>
      </c>
      <c r="F60" t="s">
        <v>833</v>
      </c>
      <c r="G60">
        <v>4</v>
      </c>
    </row>
    <row r="61" spans="1:7" x14ac:dyDescent="0.15">
      <c r="A61" t="s">
        <v>310</v>
      </c>
      <c r="B61">
        <v>3</v>
      </c>
      <c r="C61">
        <f t="shared" si="0"/>
        <v>672</v>
      </c>
      <c r="D61">
        <f t="shared" si="1"/>
        <v>672</v>
      </c>
      <c r="F61" t="s">
        <v>834</v>
      </c>
      <c r="G61">
        <v>4</v>
      </c>
    </row>
    <row r="62" spans="1:7" x14ac:dyDescent="0.15">
      <c r="A62" t="s">
        <v>608</v>
      </c>
      <c r="B62">
        <v>3</v>
      </c>
      <c r="C62">
        <f t="shared" si="0"/>
        <v>675</v>
      </c>
      <c r="D62">
        <f t="shared" si="1"/>
        <v>675</v>
      </c>
      <c r="F62" t="s">
        <v>835</v>
      </c>
      <c r="G62">
        <v>4</v>
      </c>
    </row>
    <row r="63" spans="1:7" x14ac:dyDescent="0.15">
      <c r="A63" t="s">
        <v>334</v>
      </c>
      <c r="B63">
        <v>3</v>
      </c>
      <c r="C63">
        <f t="shared" si="0"/>
        <v>678</v>
      </c>
      <c r="D63">
        <f t="shared" si="1"/>
        <v>678</v>
      </c>
      <c r="F63" t="s">
        <v>733</v>
      </c>
      <c r="G63">
        <v>4</v>
      </c>
    </row>
    <row r="64" spans="1:7" x14ac:dyDescent="0.15">
      <c r="A64" t="s">
        <v>39</v>
      </c>
      <c r="B64">
        <v>3</v>
      </c>
      <c r="C64">
        <f t="shared" si="0"/>
        <v>689</v>
      </c>
      <c r="D64">
        <f t="shared" si="1"/>
        <v>689</v>
      </c>
      <c r="F64" t="s">
        <v>388</v>
      </c>
      <c r="G64">
        <v>4</v>
      </c>
    </row>
    <row r="65" spans="1:7" x14ac:dyDescent="0.15">
      <c r="A65" t="s">
        <v>41</v>
      </c>
      <c r="B65">
        <v>3</v>
      </c>
      <c r="C65">
        <f t="shared" si="0"/>
        <v>67</v>
      </c>
      <c r="D65">
        <f t="shared" si="1"/>
        <v>67</v>
      </c>
      <c r="F65" t="s">
        <v>38</v>
      </c>
      <c r="G65">
        <v>4</v>
      </c>
    </row>
    <row r="66" spans="1:7" x14ac:dyDescent="0.15">
      <c r="A66" t="s">
        <v>240</v>
      </c>
      <c r="B66">
        <v>3</v>
      </c>
      <c r="C66">
        <f t="shared" si="0"/>
        <v>700</v>
      </c>
      <c r="D66">
        <f t="shared" si="1"/>
        <v>700</v>
      </c>
      <c r="F66" t="s">
        <v>836</v>
      </c>
      <c r="G66">
        <v>4</v>
      </c>
    </row>
    <row r="67" spans="1:7" x14ac:dyDescent="0.15">
      <c r="A67" t="s">
        <v>124</v>
      </c>
      <c r="B67">
        <v>3</v>
      </c>
      <c r="C67">
        <f t="shared" ref="C67:C130" si="2">MATCH(A67,$F$2:$F$1774,0)</f>
        <v>77</v>
      </c>
      <c r="D67">
        <f t="shared" ref="D67:D130" si="3">MATCH(A67,$F$2:$F$2654,0)</f>
        <v>77</v>
      </c>
      <c r="F67" t="s">
        <v>837</v>
      </c>
      <c r="G67">
        <v>4</v>
      </c>
    </row>
    <row r="68" spans="1:7" x14ac:dyDescent="0.15">
      <c r="A68" t="s">
        <v>264</v>
      </c>
      <c r="B68">
        <v>3</v>
      </c>
      <c r="C68">
        <f t="shared" si="2"/>
        <v>711</v>
      </c>
      <c r="D68">
        <f t="shared" si="3"/>
        <v>711</v>
      </c>
      <c r="F68" t="s">
        <v>41</v>
      </c>
      <c r="G68">
        <v>4</v>
      </c>
    </row>
    <row r="69" spans="1:7" x14ac:dyDescent="0.15">
      <c r="A69" t="s">
        <v>266</v>
      </c>
      <c r="B69">
        <v>3</v>
      </c>
      <c r="C69">
        <f t="shared" si="2"/>
        <v>716</v>
      </c>
      <c r="D69">
        <f t="shared" si="3"/>
        <v>716</v>
      </c>
      <c r="F69" t="s">
        <v>838</v>
      </c>
      <c r="G69">
        <v>4</v>
      </c>
    </row>
    <row r="70" spans="1:7" x14ac:dyDescent="0.15">
      <c r="A70" t="s">
        <v>304</v>
      </c>
      <c r="B70">
        <v>3</v>
      </c>
      <c r="C70">
        <f t="shared" si="2"/>
        <v>719</v>
      </c>
      <c r="D70">
        <f t="shared" si="3"/>
        <v>719</v>
      </c>
      <c r="F70" t="s">
        <v>6</v>
      </c>
      <c r="G70">
        <v>4</v>
      </c>
    </row>
    <row r="71" spans="1:7" x14ac:dyDescent="0.15">
      <c r="A71" t="s">
        <v>194</v>
      </c>
      <c r="B71">
        <v>3</v>
      </c>
      <c r="C71">
        <f t="shared" si="2"/>
        <v>723</v>
      </c>
      <c r="D71">
        <f t="shared" si="3"/>
        <v>723</v>
      </c>
      <c r="F71" t="s">
        <v>839</v>
      </c>
      <c r="G71">
        <v>4</v>
      </c>
    </row>
    <row r="72" spans="1:7" x14ac:dyDescent="0.15">
      <c r="A72" t="s">
        <v>428</v>
      </c>
      <c r="B72">
        <v>3</v>
      </c>
      <c r="C72">
        <f t="shared" si="2"/>
        <v>724</v>
      </c>
      <c r="D72">
        <f t="shared" si="3"/>
        <v>724</v>
      </c>
      <c r="F72" t="s">
        <v>840</v>
      </c>
      <c r="G72">
        <v>4</v>
      </c>
    </row>
    <row r="73" spans="1:7" x14ac:dyDescent="0.15">
      <c r="A73" t="s">
        <v>219</v>
      </c>
      <c r="B73">
        <v>3</v>
      </c>
      <c r="C73">
        <f t="shared" si="2"/>
        <v>95</v>
      </c>
      <c r="D73">
        <f t="shared" si="3"/>
        <v>95</v>
      </c>
      <c r="F73" t="s">
        <v>841</v>
      </c>
      <c r="G73">
        <v>4</v>
      </c>
    </row>
    <row r="74" spans="1:7" x14ac:dyDescent="0.15">
      <c r="A74" t="s">
        <v>244</v>
      </c>
      <c r="B74">
        <v>3</v>
      </c>
      <c r="C74">
        <f t="shared" si="2"/>
        <v>727</v>
      </c>
      <c r="D74">
        <f t="shared" si="3"/>
        <v>727</v>
      </c>
      <c r="F74" t="s">
        <v>842</v>
      </c>
      <c r="G74">
        <v>4</v>
      </c>
    </row>
    <row r="75" spans="1:7" x14ac:dyDescent="0.15">
      <c r="A75" t="s">
        <v>18</v>
      </c>
      <c r="B75">
        <v>3</v>
      </c>
      <c r="C75">
        <f t="shared" si="2"/>
        <v>731</v>
      </c>
      <c r="D75">
        <f t="shared" si="3"/>
        <v>731</v>
      </c>
      <c r="F75" t="s">
        <v>843</v>
      </c>
      <c r="G75">
        <v>4</v>
      </c>
    </row>
    <row r="76" spans="1:7" x14ac:dyDescent="0.15">
      <c r="A76" t="s">
        <v>19</v>
      </c>
      <c r="B76">
        <v>3</v>
      </c>
      <c r="C76" t="e">
        <f t="shared" si="2"/>
        <v>#N/A</v>
      </c>
      <c r="D76">
        <f t="shared" si="3"/>
        <v>1967</v>
      </c>
      <c r="F76" t="s">
        <v>412</v>
      </c>
      <c r="G76">
        <v>4</v>
      </c>
    </row>
    <row r="77" spans="1:7" x14ac:dyDescent="0.15">
      <c r="A77" t="s">
        <v>206</v>
      </c>
      <c r="B77">
        <v>3</v>
      </c>
      <c r="C77">
        <f t="shared" si="2"/>
        <v>1336</v>
      </c>
      <c r="D77">
        <f t="shared" si="3"/>
        <v>1336</v>
      </c>
      <c r="F77" t="s">
        <v>306</v>
      </c>
      <c r="G77">
        <v>4</v>
      </c>
    </row>
    <row r="78" spans="1:7" x14ac:dyDescent="0.15">
      <c r="A78" t="s">
        <v>296</v>
      </c>
      <c r="B78">
        <v>3</v>
      </c>
      <c r="C78">
        <f t="shared" si="2"/>
        <v>733</v>
      </c>
      <c r="D78">
        <f t="shared" si="3"/>
        <v>733</v>
      </c>
      <c r="F78" t="s">
        <v>124</v>
      </c>
      <c r="G78">
        <v>4</v>
      </c>
    </row>
    <row r="79" spans="1:7" x14ac:dyDescent="0.15">
      <c r="A79" t="s">
        <v>70</v>
      </c>
      <c r="B79">
        <v>3</v>
      </c>
      <c r="C79">
        <f t="shared" si="2"/>
        <v>737</v>
      </c>
      <c r="D79">
        <f t="shared" si="3"/>
        <v>737</v>
      </c>
      <c r="F79" t="s">
        <v>844</v>
      </c>
      <c r="G79">
        <v>4</v>
      </c>
    </row>
    <row r="80" spans="1:7" x14ac:dyDescent="0.15">
      <c r="A80" t="s">
        <v>209</v>
      </c>
      <c r="B80">
        <v>3</v>
      </c>
      <c r="C80">
        <f t="shared" si="2"/>
        <v>104</v>
      </c>
      <c r="D80">
        <f t="shared" si="3"/>
        <v>104</v>
      </c>
      <c r="F80" t="s">
        <v>845</v>
      </c>
      <c r="G80">
        <v>4</v>
      </c>
    </row>
    <row r="81" spans="1:7" x14ac:dyDescent="0.15">
      <c r="A81" t="s">
        <v>322</v>
      </c>
      <c r="B81">
        <v>3</v>
      </c>
      <c r="C81">
        <f t="shared" si="2"/>
        <v>741</v>
      </c>
      <c r="D81">
        <f t="shared" si="3"/>
        <v>741</v>
      </c>
      <c r="F81" t="s">
        <v>846</v>
      </c>
      <c r="G81">
        <v>4</v>
      </c>
    </row>
    <row r="82" spans="1:7" x14ac:dyDescent="0.15">
      <c r="A82" t="s">
        <v>78</v>
      </c>
      <c r="B82">
        <v>3</v>
      </c>
      <c r="C82">
        <f t="shared" si="2"/>
        <v>117</v>
      </c>
      <c r="D82">
        <f t="shared" si="3"/>
        <v>117</v>
      </c>
      <c r="F82" t="s">
        <v>847</v>
      </c>
      <c r="G82">
        <v>4</v>
      </c>
    </row>
    <row r="83" spans="1:7" x14ac:dyDescent="0.15">
      <c r="A83" t="s">
        <v>195</v>
      </c>
      <c r="B83">
        <v>3</v>
      </c>
      <c r="C83">
        <f t="shared" si="2"/>
        <v>751</v>
      </c>
      <c r="D83">
        <f t="shared" si="3"/>
        <v>751</v>
      </c>
      <c r="F83" t="s">
        <v>466</v>
      </c>
      <c r="G83">
        <v>4</v>
      </c>
    </row>
    <row r="84" spans="1:7" x14ac:dyDescent="0.15">
      <c r="A84" t="s">
        <v>11</v>
      </c>
      <c r="B84">
        <v>3</v>
      </c>
      <c r="C84">
        <f t="shared" si="2"/>
        <v>1351</v>
      </c>
      <c r="D84">
        <f t="shared" si="3"/>
        <v>1351</v>
      </c>
      <c r="F84" t="s">
        <v>85</v>
      </c>
      <c r="G84">
        <v>4</v>
      </c>
    </row>
    <row r="85" spans="1:7" x14ac:dyDescent="0.15">
      <c r="A85" t="s">
        <v>12</v>
      </c>
      <c r="B85">
        <v>3</v>
      </c>
      <c r="C85">
        <f t="shared" si="2"/>
        <v>752</v>
      </c>
      <c r="D85">
        <f t="shared" si="3"/>
        <v>752</v>
      </c>
      <c r="F85" t="s">
        <v>398</v>
      </c>
      <c r="G85">
        <v>4</v>
      </c>
    </row>
    <row r="86" spans="1:7" x14ac:dyDescent="0.15">
      <c r="A86" t="s">
        <v>13</v>
      </c>
      <c r="B86">
        <v>3</v>
      </c>
      <c r="C86">
        <f t="shared" si="2"/>
        <v>1352</v>
      </c>
      <c r="D86">
        <f t="shared" si="3"/>
        <v>1352</v>
      </c>
      <c r="F86" t="s">
        <v>63</v>
      </c>
      <c r="G86">
        <v>4</v>
      </c>
    </row>
    <row r="87" spans="1:7" x14ac:dyDescent="0.15">
      <c r="A87" t="s">
        <v>14</v>
      </c>
      <c r="B87">
        <v>3</v>
      </c>
      <c r="C87">
        <f t="shared" si="2"/>
        <v>753</v>
      </c>
      <c r="D87">
        <f t="shared" si="3"/>
        <v>753</v>
      </c>
      <c r="F87" t="s">
        <v>848</v>
      </c>
      <c r="G87">
        <v>4</v>
      </c>
    </row>
    <row r="88" spans="1:7" x14ac:dyDescent="0.15">
      <c r="A88" t="s">
        <v>15</v>
      </c>
      <c r="B88">
        <v>3</v>
      </c>
      <c r="C88">
        <f t="shared" si="2"/>
        <v>1353</v>
      </c>
      <c r="D88">
        <f t="shared" si="3"/>
        <v>1353</v>
      </c>
      <c r="F88" t="s">
        <v>849</v>
      </c>
      <c r="G88">
        <v>4</v>
      </c>
    </row>
    <row r="89" spans="1:7" x14ac:dyDescent="0.15">
      <c r="A89" t="s">
        <v>28</v>
      </c>
      <c r="B89">
        <v>3</v>
      </c>
      <c r="C89">
        <f t="shared" si="2"/>
        <v>757</v>
      </c>
      <c r="D89">
        <f t="shared" si="3"/>
        <v>757</v>
      </c>
      <c r="F89" t="s">
        <v>850</v>
      </c>
      <c r="G89">
        <v>4</v>
      </c>
    </row>
    <row r="90" spans="1:7" x14ac:dyDescent="0.15">
      <c r="A90" t="s">
        <v>291</v>
      </c>
      <c r="B90">
        <v>3</v>
      </c>
      <c r="C90" t="e">
        <f t="shared" si="2"/>
        <v>#N/A</v>
      </c>
      <c r="D90">
        <f t="shared" si="3"/>
        <v>2004</v>
      </c>
      <c r="F90" t="s">
        <v>532</v>
      </c>
      <c r="G90">
        <v>4</v>
      </c>
    </row>
    <row r="91" spans="1:7" x14ac:dyDescent="0.15">
      <c r="A91" t="s">
        <v>256</v>
      </c>
      <c r="B91">
        <v>3</v>
      </c>
      <c r="C91">
        <f t="shared" si="2"/>
        <v>773</v>
      </c>
      <c r="D91">
        <f t="shared" si="3"/>
        <v>773</v>
      </c>
      <c r="F91" t="s">
        <v>268</v>
      </c>
      <c r="G91">
        <v>4</v>
      </c>
    </row>
    <row r="92" spans="1:7" x14ac:dyDescent="0.15">
      <c r="A92" t="s">
        <v>430</v>
      </c>
      <c r="B92">
        <v>3</v>
      </c>
      <c r="C92">
        <f t="shared" si="2"/>
        <v>778</v>
      </c>
      <c r="D92">
        <f t="shared" si="3"/>
        <v>778</v>
      </c>
      <c r="F92" t="s">
        <v>483</v>
      </c>
      <c r="G92">
        <v>4</v>
      </c>
    </row>
    <row r="93" spans="1:7" x14ac:dyDescent="0.15">
      <c r="A93" t="s">
        <v>406</v>
      </c>
      <c r="B93">
        <v>3</v>
      </c>
      <c r="C93">
        <f t="shared" si="2"/>
        <v>141</v>
      </c>
      <c r="D93">
        <f t="shared" si="3"/>
        <v>141</v>
      </c>
      <c r="F93" t="s">
        <v>851</v>
      </c>
      <c r="G93">
        <v>4</v>
      </c>
    </row>
    <row r="94" spans="1:7" x14ac:dyDescent="0.15">
      <c r="A94" t="s">
        <v>33</v>
      </c>
      <c r="B94">
        <v>3</v>
      </c>
      <c r="C94" t="e">
        <f t="shared" si="2"/>
        <v>#N/A</v>
      </c>
      <c r="D94">
        <f t="shared" si="3"/>
        <v>2036</v>
      </c>
      <c r="F94" t="s">
        <v>245</v>
      </c>
      <c r="G94">
        <v>4</v>
      </c>
    </row>
    <row r="95" spans="1:7" x14ac:dyDescent="0.15">
      <c r="A95" t="s">
        <v>133</v>
      </c>
      <c r="B95">
        <v>3</v>
      </c>
      <c r="C95">
        <f t="shared" si="2"/>
        <v>144</v>
      </c>
      <c r="D95">
        <f t="shared" si="3"/>
        <v>144</v>
      </c>
      <c r="F95" t="s">
        <v>65</v>
      </c>
      <c r="G95">
        <v>4</v>
      </c>
    </row>
    <row r="96" spans="1:7" x14ac:dyDescent="0.15">
      <c r="A96" t="s">
        <v>126</v>
      </c>
      <c r="B96">
        <v>3</v>
      </c>
      <c r="C96">
        <f t="shared" si="2"/>
        <v>145</v>
      </c>
      <c r="D96">
        <f t="shared" si="3"/>
        <v>145</v>
      </c>
      <c r="F96" t="s">
        <v>219</v>
      </c>
      <c r="G96">
        <v>4</v>
      </c>
    </row>
    <row r="97" spans="1:7" x14ac:dyDescent="0.15">
      <c r="A97" t="s">
        <v>48</v>
      </c>
      <c r="B97">
        <v>3</v>
      </c>
      <c r="C97">
        <f t="shared" si="2"/>
        <v>153</v>
      </c>
      <c r="D97">
        <f t="shared" si="3"/>
        <v>153</v>
      </c>
      <c r="F97" t="s">
        <v>852</v>
      </c>
      <c r="G97">
        <v>4</v>
      </c>
    </row>
    <row r="98" spans="1:7" x14ac:dyDescent="0.15">
      <c r="A98" t="s">
        <v>34</v>
      </c>
      <c r="B98">
        <v>3</v>
      </c>
      <c r="C98">
        <f t="shared" si="2"/>
        <v>798</v>
      </c>
      <c r="D98">
        <f t="shared" si="3"/>
        <v>798</v>
      </c>
      <c r="F98" t="s">
        <v>17</v>
      </c>
      <c r="G98">
        <v>4</v>
      </c>
    </row>
    <row r="99" spans="1:7" x14ac:dyDescent="0.15">
      <c r="A99" t="s">
        <v>67</v>
      </c>
      <c r="B99">
        <v>3</v>
      </c>
      <c r="C99">
        <f t="shared" si="2"/>
        <v>799</v>
      </c>
      <c r="D99">
        <f t="shared" si="3"/>
        <v>799</v>
      </c>
      <c r="F99" t="s">
        <v>853</v>
      </c>
      <c r="G99">
        <v>4</v>
      </c>
    </row>
    <row r="100" spans="1:7" x14ac:dyDescent="0.15">
      <c r="A100" t="s">
        <v>210</v>
      </c>
      <c r="B100">
        <v>3</v>
      </c>
      <c r="C100">
        <f t="shared" si="2"/>
        <v>160</v>
      </c>
      <c r="D100">
        <f t="shared" si="3"/>
        <v>160</v>
      </c>
      <c r="F100" t="s">
        <v>854</v>
      </c>
      <c r="G100">
        <v>4</v>
      </c>
    </row>
    <row r="101" spans="1:7" x14ac:dyDescent="0.15">
      <c r="A101" t="s">
        <v>205</v>
      </c>
      <c r="B101">
        <v>3</v>
      </c>
      <c r="C101">
        <f t="shared" si="2"/>
        <v>805</v>
      </c>
      <c r="D101">
        <f t="shared" si="3"/>
        <v>805</v>
      </c>
      <c r="F101" t="s">
        <v>776</v>
      </c>
      <c r="G101">
        <v>4</v>
      </c>
    </row>
    <row r="102" spans="1:7" x14ac:dyDescent="0.15">
      <c r="A102" t="s">
        <v>292</v>
      </c>
      <c r="B102">
        <v>3</v>
      </c>
      <c r="C102">
        <f t="shared" si="2"/>
        <v>1406</v>
      </c>
      <c r="D102">
        <f t="shared" si="3"/>
        <v>1406</v>
      </c>
      <c r="F102" t="s">
        <v>855</v>
      </c>
      <c r="G102">
        <v>4</v>
      </c>
    </row>
    <row r="103" spans="1:7" x14ac:dyDescent="0.15">
      <c r="A103" t="s">
        <v>274</v>
      </c>
      <c r="B103">
        <v>3</v>
      </c>
      <c r="C103">
        <f t="shared" si="2"/>
        <v>810</v>
      </c>
      <c r="D103">
        <f t="shared" si="3"/>
        <v>810</v>
      </c>
      <c r="F103" t="s">
        <v>856</v>
      </c>
      <c r="G103">
        <v>4</v>
      </c>
    </row>
    <row r="104" spans="1:7" x14ac:dyDescent="0.15">
      <c r="A104" t="s">
        <v>557</v>
      </c>
      <c r="B104">
        <v>3</v>
      </c>
      <c r="C104">
        <f t="shared" si="2"/>
        <v>176</v>
      </c>
      <c r="D104">
        <f t="shared" si="3"/>
        <v>176</v>
      </c>
      <c r="F104" t="s">
        <v>857</v>
      </c>
      <c r="G104">
        <v>4</v>
      </c>
    </row>
    <row r="105" spans="1:7" x14ac:dyDescent="0.15">
      <c r="A105" t="s">
        <v>235</v>
      </c>
      <c r="B105">
        <v>3</v>
      </c>
      <c r="C105">
        <f t="shared" si="2"/>
        <v>183</v>
      </c>
      <c r="D105">
        <f t="shared" si="3"/>
        <v>183</v>
      </c>
      <c r="F105" t="s">
        <v>209</v>
      </c>
      <c r="G105">
        <v>4</v>
      </c>
    </row>
    <row r="106" spans="1:7" x14ac:dyDescent="0.15">
      <c r="A106" t="s">
        <v>20</v>
      </c>
      <c r="B106">
        <v>3</v>
      </c>
      <c r="C106">
        <f t="shared" si="2"/>
        <v>822</v>
      </c>
      <c r="D106">
        <f t="shared" si="3"/>
        <v>822</v>
      </c>
      <c r="F106" t="s">
        <v>713</v>
      </c>
      <c r="G106">
        <v>4</v>
      </c>
    </row>
    <row r="107" spans="1:7" x14ac:dyDescent="0.15">
      <c r="A107" t="s">
        <v>446</v>
      </c>
      <c r="B107">
        <v>3</v>
      </c>
      <c r="C107">
        <f t="shared" si="2"/>
        <v>186</v>
      </c>
      <c r="D107">
        <f t="shared" si="3"/>
        <v>186</v>
      </c>
      <c r="F107" t="s">
        <v>646</v>
      </c>
      <c r="G107">
        <v>4</v>
      </c>
    </row>
    <row r="108" spans="1:7" x14ac:dyDescent="0.15">
      <c r="A108" t="s">
        <v>234</v>
      </c>
      <c r="B108">
        <v>3</v>
      </c>
      <c r="C108">
        <f t="shared" si="2"/>
        <v>1450</v>
      </c>
      <c r="D108">
        <f t="shared" si="3"/>
        <v>1450</v>
      </c>
      <c r="F108" t="s">
        <v>858</v>
      </c>
      <c r="G108">
        <v>4</v>
      </c>
    </row>
    <row r="109" spans="1:7" x14ac:dyDescent="0.15">
      <c r="A109" t="s">
        <v>208</v>
      </c>
      <c r="B109">
        <v>3</v>
      </c>
      <c r="C109">
        <f t="shared" si="2"/>
        <v>848</v>
      </c>
      <c r="D109">
        <f t="shared" si="3"/>
        <v>848</v>
      </c>
      <c r="F109" t="s">
        <v>738</v>
      </c>
      <c r="G109">
        <v>4</v>
      </c>
    </row>
    <row r="110" spans="1:7" x14ac:dyDescent="0.15">
      <c r="A110" t="s">
        <v>83</v>
      </c>
      <c r="B110">
        <v>3</v>
      </c>
      <c r="C110">
        <f t="shared" si="2"/>
        <v>850</v>
      </c>
      <c r="D110">
        <f t="shared" si="3"/>
        <v>850</v>
      </c>
      <c r="F110" t="s">
        <v>859</v>
      </c>
      <c r="G110">
        <v>4</v>
      </c>
    </row>
    <row r="111" spans="1:7" x14ac:dyDescent="0.15">
      <c r="A111" t="s">
        <v>427</v>
      </c>
      <c r="B111">
        <v>3</v>
      </c>
      <c r="C111">
        <f t="shared" si="2"/>
        <v>208</v>
      </c>
      <c r="D111">
        <f t="shared" si="3"/>
        <v>208</v>
      </c>
      <c r="F111" t="s">
        <v>621</v>
      </c>
      <c r="G111">
        <v>4</v>
      </c>
    </row>
    <row r="112" spans="1:7" x14ac:dyDescent="0.15">
      <c r="A112" t="s">
        <v>377</v>
      </c>
      <c r="B112">
        <v>3</v>
      </c>
      <c r="C112">
        <f t="shared" si="2"/>
        <v>1469</v>
      </c>
      <c r="D112">
        <f t="shared" si="3"/>
        <v>1469</v>
      </c>
      <c r="F112" t="s">
        <v>860</v>
      </c>
      <c r="G112">
        <v>4</v>
      </c>
    </row>
    <row r="113" spans="1:7" x14ac:dyDescent="0.15">
      <c r="A113" t="s">
        <v>389</v>
      </c>
      <c r="B113">
        <v>3</v>
      </c>
      <c r="C113">
        <f t="shared" si="2"/>
        <v>211</v>
      </c>
      <c r="D113">
        <f t="shared" si="3"/>
        <v>211</v>
      </c>
      <c r="F113" t="s">
        <v>861</v>
      </c>
      <c r="G113">
        <v>4</v>
      </c>
    </row>
    <row r="114" spans="1:7" x14ac:dyDescent="0.15">
      <c r="A114" t="s">
        <v>213</v>
      </c>
      <c r="B114">
        <v>3</v>
      </c>
      <c r="C114">
        <f t="shared" si="2"/>
        <v>1473</v>
      </c>
      <c r="D114">
        <f t="shared" si="3"/>
        <v>1473</v>
      </c>
      <c r="F114" t="s">
        <v>257</v>
      </c>
      <c r="G114">
        <v>4</v>
      </c>
    </row>
    <row r="115" spans="1:7" x14ac:dyDescent="0.15">
      <c r="A115" t="s">
        <v>329</v>
      </c>
      <c r="B115">
        <v>3</v>
      </c>
      <c r="C115">
        <f t="shared" si="2"/>
        <v>224</v>
      </c>
      <c r="D115">
        <f t="shared" si="3"/>
        <v>224</v>
      </c>
      <c r="F115" t="s">
        <v>862</v>
      </c>
      <c r="G115">
        <v>4</v>
      </c>
    </row>
    <row r="116" spans="1:7" x14ac:dyDescent="0.15">
      <c r="A116" t="s">
        <v>269</v>
      </c>
      <c r="B116">
        <v>3</v>
      </c>
      <c r="C116">
        <f t="shared" si="2"/>
        <v>877</v>
      </c>
      <c r="D116">
        <f t="shared" si="3"/>
        <v>877</v>
      </c>
      <c r="F116" t="s">
        <v>863</v>
      </c>
      <c r="G116">
        <v>4</v>
      </c>
    </row>
    <row r="117" spans="1:7" x14ac:dyDescent="0.15">
      <c r="A117" t="s">
        <v>27</v>
      </c>
      <c r="B117">
        <v>3</v>
      </c>
      <c r="C117">
        <f t="shared" si="2"/>
        <v>879</v>
      </c>
      <c r="D117">
        <f t="shared" si="3"/>
        <v>879</v>
      </c>
      <c r="F117" t="s">
        <v>864</v>
      </c>
      <c r="G117">
        <v>4</v>
      </c>
    </row>
    <row r="118" spans="1:7" x14ac:dyDescent="0.15">
      <c r="A118" t="s">
        <v>394</v>
      </c>
      <c r="B118">
        <v>3</v>
      </c>
      <c r="C118" t="e">
        <f t="shared" si="2"/>
        <v>#N/A</v>
      </c>
      <c r="D118">
        <f t="shared" si="3"/>
        <v>2206</v>
      </c>
      <c r="F118" t="s">
        <v>78</v>
      </c>
      <c r="G118">
        <v>4</v>
      </c>
    </row>
    <row r="119" spans="1:7" x14ac:dyDescent="0.15">
      <c r="A119" t="s">
        <v>442</v>
      </c>
      <c r="B119">
        <v>3</v>
      </c>
      <c r="C119">
        <f t="shared" si="2"/>
        <v>887</v>
      </c>
      <c r="D119">
        <f t="shared" si="3"/>
        <v>887</v>
      </c>
      <c r="F119" t="s">
        <v>95</v>
      </c>
      <c r="G119">
        <v>4</v>
      </c>
    </row>
    <row r="120" spans="1:7" x14ac:dyDescent="0.15">
      <c r="A120" t="s">
        <v>250</v>
      </c>
      <c r="B120">
        <v>3</v>
      </c>
      <c r="C120">
        <f t="shared" si="2"/>
        <v>238</v>
      </c>
      <c r="D120">
        <f t="shared" si="3"/>
        <v>238</v>
      </c>
      <c r="F120" t="s">
        <v>865</v>
      </c>
      <c r="G120">
        <v>4</v>
      </c>
    </row>
    <row r="121" spans="1:7" x14ac:dyDescent="0.15">
      <c r="A121" t="s">
        <v>605</v>
      </c>
      <c r="B121">
        <v>3</v>
      </c>
      <c r="C121">
        <f t="shared" si="2"/>
        <v>900</v>
      </c>
      <c r="D121">
        <f t="shared" si="3"/>
        <v>900</v>
      </c>
      <c r="F121" t="s">
        <v>46</v>
      </c>
      <c r="G121">
        <v>4</v>
      </c>
    </row>
    <row r="122" spans="1:7" x14ac:dyDescent="0.15">
      <c r="A122" t="s">
        <v>121</v>
      </c>
      <c r="B122">
        <v>3</v>
      </c>
      <c r="C122">
        <f t="shared" si="2"/>
        <v>242</v>
      </c>
      <c r="D122">
        <f t="shared" si="3"/>
        <v>242</v>
      </c>
      <c r="F122" t="s">
        <v>866</v>
      </c>
      <c r="G122">
        <v>4</v>
      </c>
    </row>
    <row r="123" spans="1:7" x14ac:dyDescent="0.15">
      <c r="A123" t="s">
        <v>424</v>
      </c>
      <c r="B123">
        <v>3</v>
      </c>
      <c r="C123">
        <f t="shared" si="2"/>
        <v>246</v>
      </c>
      <c r="D123">
        <f t="shared" si="3"/>
        <v>246</v>
      </c>
      <c r="F123" t="s">
        <v>723</v>
      </c>
      <c r="G123">
        <v>4</v>
      </c>
    </row>
    <row r="124" spans="1:7" x14ac:dyDescent="0.15">
      <c r="A124" t="s">
        <v>333</v>
      </c>
      <c r="B124">
        <v>3</v>
      </c>
      <c r="C124">
        <f t="shared" si="2"/>
        <v>911</v>
      </c>
      <c r="D124">
        <f t="shared" si="3"/>
        <v>911</v>
      </c>
      <c r="F124" t="s">
        <v>867</v>
      </c>
      <c r="G124">
        <v>4</v>
      </c>
    </row>
    <row r="125" spans="1:7" x14ac:dyDescent="0.15">
      <c r="A125" t="s">
        <v>86</v>
      </c>
      <c r="B125">
        <v>3</v>
      </c>
      <c r="C125">
        <f t="shared" si="2"/>
        <v>249</v>
      </c>
      <c r="D125">
        <f t="shared" si="3"/>
        <v>249</v>
      </c>
      <c r="F125" t="s">
        <v>586</v>
      </c>
      <c r="G125">
        <v>4</v>
      </c>
    </row>
    <row r="126" spans="1:7" x14ac:dyDescent="0.15">
      <c r="A126" t="s">
        <v>87</v>
      </c>
      <c r="B126">
        <v>3</v>
      </c>
      <c r="C126">
        <f t="shared" si="2"/>
        <v>913</v>
      </c>
      <c r="D126">
        <f t="shared" si="3"/>
        <v>913</v>
      </c>
      <c r="F126" t="s">
        <v>868</v>
      </c>
      <c r="G126">
        <v>4</v>
      </c>
    </row>
    <row r="127" spans="1:7" x14ac:dyDescent="0.15">
      <c r="A127" t="s">
        <v>312</v>
      </c>
      <c r="B127">
        <v>3</v>
      </c>
      <c r="C127">
        <f t="shared" si="2"/>
        <v>916</v>
      </c>
      <c r="D127">
        <f t="shared" si="3"/>
        <v>916</v>
      </c>
      <c r="F127" t="s">
        <v>869</v>
      </c>
      <c r="G127">
        <v>4</v>
      </c>
    </row>
    <row r="128" spans="1:7" x14ac:dyDescent="0.15">
      <c r="A128" t="s">
        <v>270</v>
      </c>
      <c r="B128">
        <v>3</v>
      </c>
      <c r="C128">
        <f t="shared" si="2"/>
        <v>922</v>
      </c>
      <c r="D128">
        <f t="shared" si="3"/>
        <v>922</v>
      </c>
      <c r="F128" t="s">
        <v>26</v>
      </c>
      <c r="G128">
        <v>4</v>
      </c>
    </row>
    <row r="129" spans="1:7" x14ac:dyDescent="0.15">
      <c r="A129" t="s">
        <v>40</v>
      </c>
      <c r="B129">
        <v>3</v>
      </c>
      <c r="C129">
        <f t="shared" si="2"/>
        <v>265</v>
      </c>
      <c r="D129">
        <f t="shared" si="3"/>
        <v>265</v>
      </c>
      <c r="F129" t="s">
        <v>550</v>
      </c>
      <c r="G129">
        <v>4</v>
      </c>
    </row>
    <row r="130" spans="1:7" x14ac:dyDescent="0.15">
      <c r="A130" t="s">
        <v>125</v>
      </c>
      <c r="B130">
        <v>3</v>
      </c>
      <c r="C130">
        <f t="shared" si="2"/>
        <v>282</v>
      </c>
      <c r="D130">
        <f t="shared" si="3"/>
        <v>282</v>
      </c>
      <c r="F130" t="s">
        <v>726</v>
      </c>
      <c r="G130">
        <v>4</v>
      </c>
    </row>
    <row r="131" spans="1:7" x14ac:dyDescent="0.15">
      <c r="A131" t="s">
        <v>49</v>
      </c>
      <c r="B131">
        <v>3</v>
      </c>
      <c r="C131">
        <f t="shared" ref="C131:C194" si="4">MATCH(A131,$F$2:$F$1774,0)</f>
        <v>286</v>
      </c>
      <c r="D131">
        <f t="shared" ref="D131:D194" si="5">MATCH(A131,$F$2:$F$2654,0)</f>
        <v>286</v>
      </c>
      <c r="F131" t="s">
        <v>870</v>
      </c>
      <c r="G131">
        <v>4</v>
      </c>
    </row>
    <row r="132" spans="1:7" x14ac:dyDescent="0.15">
      <c r="A132" t="s">
        <v>50</v>
      </c>
      <c r="B132">
        <v>3</v>
      </c>
      <c r="C132">
        <f t="shared" si="4"/>
        <v>288</v>
      </c>
      <c r="D132">
        <f t="shared" si="5"/>
        <v>288</v>
      </c>
      <c r="F132" t="s">
        <v>871</v>
      </c>
      <c r="G132">
        <v>4</v>
      </c>
    </row>
    <row r="133" spans="1:7" x14ac:dyDescent="0.15">
      <c r="A133" t="s">
        <v>265</v>
      </c>
      <c r="B133">
        <v>3</v>
      </c>
      <c r="C133">
        <f t="shared" si="4"/>
        <v>954</v>
      </c>
      <c r="D133">
        <f t="shared" si="5"/>
        <v>954</v>
      </c>
      <c r="F133" t="s">
        <v>737</v>
      </c>
      <c r="G133">
        <v>4</v>
      </c>
    </row>
    <row r="134" spans="1:7" x14ac:dyDescent="0.15">
      <c r="A134" t="s">
        <v>228</v>
      </c>
      <c r="B134">
        <v>3</v>
      </c>
      <c r="C134">
        <f t="shared" si="4"/>
        <v>963</v>
      </c>
      <c r="D134">
        <f t="shared" si="5"/>
        <v>963</v>
      </c>
      <c r="F134" t="s">
        <v>679</v>
      </c>
      <c r="G134">
        <v>4</v>
      </c>
    </row>
    <row r="135" spans="1:7" x14ac:dyDescent="0.15">
      <c r="A135" t="s">
        <v>141</v>
      </c>
      <c r="B135">
        <v>3</v>
      </c>
      <c r="C135">
        <f t="shared" si="4"/>
        <v>313</v>
      </c>
      <c r="D135">
        <f t="shared" si="5"/>
        <v>313</v>
      </c>
      <c r="F135" t="s">
        <v>56</v>
      </c>
      <c r="G135">
        <v>4</v>
      </c>
    </row>
    <row r="136" spans="1:7" x14ac:dyDescent="0.15">
      <c r="A136" t="s">
        <v>231</v>
      </c>
      <c r="B136">
        <v>3</v>
      </c>
      <c r="C136">
        <f t="shared" si="4"/>
        <v>330</v>
      </c>
      <c r="D136">
        <f t="shared" si="5"/>
        <v>330</v>
      </c>
      <c r="F136" t="s">
        <v>872</v>
      </c>
      <c r="G136">
        <v>4</v>
      </c>
    </row>
    <row r="137" spans="1:7" x14ac:dyDescent="0.15">
      <c r="A137" t="s">
        <v>479</v>
      </c>
      <c r="B137">
        <v>3</v>
      </c>
      <c r="C137">
        <f t="shared" si="4"/>
        <v>356</v>
      </c>
      <c r="D137">
        <f t="shared" si="5"/>
        <v>356</v>
      </c>
      <c r="F137" t="s">
        <v>416</v>
      </c>
      <c r="G137">
        <v>4</v>
      </c>
    </row>
    <row r="138" spans="1:7" x14ac:dyDescent="0.15">
      <c r="A138" t="s">
        <v>262</v>
      </c>
      <c r="B138">
        <v>3</v>
      </c>
      <c r="C138">
        <f t="shared" si="4"/>
        <v>359</v>
      </c>
      <c r="D138">
        <f t="shared" si="5"/>
        <v>359</v>
      </c>
      <c r="F138" t="s">
        <v>873</v>
      </c>
      <c r="G138">
        <v>4</v>
      </c>
    </row>
    <row r="139" spans="1:7" x14ac:dyDescent="0.15">
      <c r="A139" t="s">
        <v>110</v>
      </c>
      <c r="B139">
        <v>3</v>
      </c>
      <c r="C139">
        <f t="shared" si="4"/>
        <v>366</v>
      </c>
      <c r="D139">
        <f t="shared" si="5"/>
        <v>366</v>
      </c>
      <c r="F139" t="s">
        <v>98</v>
      </c>
      <c r="G139">
        <v>4</v>
      </c>
    </row>
    <row r="140" spans="1:7" x14ac:dyDescent="0.15">
      <c r="A140" t="s">
        <v>260</v>
      </c>
      <c r="B140">
        <v>3</v>
      </c>
      <c r="C140">
        <f t="shared" si="4"/>
        <v>1014</v>
      </c>
      <c r="D140">
        <f t="shared" si="5"/>
        <v>1014</v>
      </c>
      <c r="F140" t="s">
        <v>874</v>
      </c>
      <c r="G140">
        <v>4</v>
      </c>
    </row>
    <row r="141" spans="1:7" x14ac:dyDescent="0.15">
      <c r="A141" t="s">
        <v>54</v>
      </c>
      <c r="B141">
        <v>3</v>
      </c>
      <c r="C141">
        <f t="shared" si="4"/>
        <v>379</v>
      </c>
      <c r="D141">
        <f t="shared" si="5"/>
        <v>379</v>
      </c>
      <c r="F141" t="s">
        <v>875</v>
      </c>
      <c r="G141">
        <v>4</v>
      </c>
    </row>
    <row r="142" spans="1:7" x14ac:dyDescent="0.15">
      <c r="A142" t="s">
        <v>53</v>
      </c>
      <c r="B142">
        <v>3</v>
      </c>
      <c r="C142">
        <f t="shared" si="4"/>
        <v>1623</v>
      </c>
      <c r="D142">
        <f t="shared" si="5"/>
        <v>1623</v>
      </c>
      <c r="F142" t="s">
        <v>406</v>
      </c>
      <c r="G142">
        <v>4</v>
      </c>
    </row>
    <row r="143" spans="1:7" x14ac:dyDescent="0.15">
      <c r="A143" t="s">
        <v>196</v>
      </c>
      <c r="B143">
        <v>3</v>
      </c>
      <c r="C143">
        <f t="shared" si="4"/>
        <v>1040</v>
      </c>
      <c r="D143">
        <f t="shared" si="5"/>
        <v>1040</v>
      </c>
      <c r="F143" t="s">
        <v>639</v>
      </c>
      <c r="G143">
        <v>4</v>
      </c>
    </row>
    <row r="144" spans="1:7" x14ac:dyDescent="0.15">
      <c r="A144" t="s">
        <v>152</v>
      </c>
      <c r="B144">
        <v>3</v>
      </c>
      <c r="C144">
        <f t="shared" si="4"/>
        <v>1041</v>
      </c>
      <c r="D144">
        <f t="shared" si="5"/>
        <v>1041</v>
      </c>
      <c r="F144" t="s">
        <v>876</v>
      </c>
      <c r="G144">
        <v>4</v>
      </c>
    </row>
    <row r="145" spans="1:7" x14ac:dyDescent="0.15">
      <c r="A145" t="s">
        <v>518</v>
      </c>
      <c r="B145">
        <v>3</v>
      </c>
      <c r="C145">
        <f t="shared" si="4"/>
        <v>429</v>
      </c>
      <c r="D145">
        <f t="shared" si="5"/>
        <v>429</v>
      </c>
      <c r="F145" t="s">
        <v>133</v>
      </c>
      <c r="G145">
        <v>4</v>
      </c>
    </row>
    <row r="146" spans="1:7" x14ac:dyDescent="0.15">
      <c r="A146" t="s">
        <v>69</v>
      </c>
      <c r="B146">
        <v>3</v>
      </c>
      <c r="C146">
        <f t="shared" si="4"/>
        <v>431</v>
      </c>
      <c r="D146">
        <f t="shared" si="5"/>
        <v>431</v>
      </c>
      <c r="F146" t="s">
        <v>126</v>
      </c>
      <c r="G146">
        <v>4</v>
      </c>
    </row>
    <row r="147" spans="1:7" x14ac:dyDescent="0.15">
      <c r="A147" t="s">
        <v>384</v>
      </c>
      <c r="B147">
        <v>3</v>
      </c>
      <c r="C147">
        <f t="shared" si="4"/>
        <v>440</v>
      </c>
      <c r="D147">
        <f t="shared" si="5"/>
        <v>440</v>
      </c>
      <c r="F147" t="s">
        <v>626</v>
      </c>
      <c r="G147">
        <v>4</v>
      </c>
    </row>
    <row r="148" spans="1:7" x14ac:dyDescent="0.15">
      <c r="A148" t="s">
        <v>198</v>
      </c>
      <c r="B148">
        <v>3</v>
      </c>
      <c r="C148">
        <f t="shared" si="4"/>
        <v>1056</v>
      </c>
      <c r="D148">
        <f t="shared" si="5"/>
        <v>1056</v>
      </c>
      <c r="F148" t="s">
        <v>877</v>
      </c>
      <c r="G148">
        <v>4</v>
      </c>
    </row>
    <row r="149" spans="1:7" x14ac:dyDescent="0.15">
      <c r="A149" t="s">
        <v>173</v>
      </c>
      <c r="B149">
        <v>3</v>
      </c>
      <c r="C149">
        <f t="shared" si="4"/>
        <v>444</v>
      </c>
      <c r="D149">
        <f t="shared" si="5"/>
        <v>444</v>
      </c>
      <c r="F149" t="s">
        <v>878</v>
      </c>
      <c r="G149">
        <v>4</v>
      </c>
    </row>
    <row r="150" spans="1:7" x14ac:dyDescent="0.15">
      <c r="A150" t="s">
        <v>331</v>
      </c>
      <c r="B150">
        <v>3</v>
      </c>
      <c r="C150">
        <f t="shared" si="4"/>
        <v>1636</v>
      </c>
      <c r="D150">
        <f t="shared" si="5"/>
        <v>1636</v>
      </c>
      <c r="F150" t="s">
        <v>879</v>
      </c>
      <c r="G150">
        <v>4</v>
      </c>
    </row>
    <row r="151" spans="1:7" x14ac:dyDescent="0.15">
      <c r="A151" t="s">
        <v>279</v>
      </c>
      <c r="B151">
        <v>3</v>
      </c>
      <c r="C151">
        <f t="shared" si="4"/>
        <v>446</v>
      </c>
      <c r="D151">
        <f t="shared" si="5"/>
        <v>446</v>
      </c>
      <c r="F151" t="s">
        <v>880</v>
      </c>
      <c r="G151">
        <v>4</v>
      </c>
    </row>
    <row r="152" spans="1:7" x14ac:dyDescent="0.15">
      <c r="A152" t="s">
        <v>462</v>
      </c>
      <c r="B152">
        <v>3</v>
      </c>
      <c r="C152">
        <f t="shared" si="4"/>
        <v>448</v>
      </c>
      <c r="D152">
        <f t="shared" si="5"/>
        <v>448</v>
      </c>
      <c r="F152" t="s">
        <v>881</v>
      </c>
      <c r="G152">
        <v>4</v>
      </c>
    </row>
    <row r="153" spans="1:7" x14ac:dyDescent="0.15">
      <c r="A153" t="s">
        <v>297</v>
      </c>
      <c r="B153">
        <v>3</v>
      </c>
      <c r="C153">
        <f t="shared" si="4"/>
        <v>1079</v>
      </c>
      <c r="D153">
        <f t="shared" si="5"/>
        <v>1079</v>
      </c>
      <c r="F153" t="s">
        <v>882</v>
      </c>
      <c r="G153">
        <v>4</v>
      </c>
    </row>
    <row r="154" spans="1:7" x14ac:dyDescent="0.15">
      <c r="A154" t="s">
        <v>117</v>
      </c>
      <c r="B154">
        <v>3</v>
      </c>
      <c r="C154">
        <f t="shared" si="4"/>
        <v>1107</v>
      </c>
      <c r="D154">
        <f t="shared" si="5"/>
        <v>1107</v>
      </c>
      <c r="F154" t="s">
        <v>48</v>
      </c>
      <c r="G154">
        <v>4</v>
      </c>
    </row>
    <row r="155" spans="1:7" x14ac:dyDescent="0.15">
      <c r="A155" t="s">
        <v>502</v>
      </c>
      <c r="B155">
        <v>3</v>
      </c>
      <c r="C155">
        <f t="shared" si="4"/>
        <v>493</v>
      </c>
      <c r="D155">
        <f t="shared" si="5"/>
        <v>493</v>
      </c>
      <c r="F155" t="s">
        <v>883</v>
      </c>
      <c r="G155">
        <v>4</v>
      </c>
    </row>
    <row r="156" spans="1:7" x14ac:dyDescent="0.15">
      <c r="A156" t="s">
        <v>164</v>
      </c>
      <c r="B156">
        <v>3</v>
      </c>
      <c r="C156">
        <f t="shared" si="4"/>
        <v>495</v>
      </c>
      <c r="D156">
        <f t="shared" si="5"/>
        <v>495</v>
      </c>
      <c r="F156" t="s">
        <v>884</v>
      </c>
      <c r="G156">
        <v>4</v>
      </c>
    </row>
    <row r="157" spans="1:7" x14ac:dyDescent="0.15">
      <c r="A157" t="s">
        <v>59</v>
      </c>
      <c r="B157">
        <v>3</v>
      </c>
      <c r="C157">
        <f t="shared" si="4"/>
        <v>1692</v>
      </c>
      <c r="D157">
        <f t="shared" si="5"/>
        <v>1692</v>
      </c>
      <c r="F157" t="s">
        <v>885</v>
      </c>
      <c r="G157">
        <v>4</v>
      </c>
    </row>
    <row r="158" spans="1:7" x14ac:dyDescent="0.15">
      <c r="A158" t="s">
        <v>396</v>
      </c>
      <c r="B158">
        <v>3</v>
      </c>
      <c r="C158">
        <f t="shared" si="4"/>
        <v>1697</v>
      </c>
      <c r="D158">
        <f t="shared" si="5"/>
        <v>1697</v>
      </c>
      <c r="F158" t="s">
        <v>640</v>
      </c>
      <c r="G158">
        <v>4</v>
      </c>
    </row>
    <row r="159" spans="1:7" x14ac:dyDescent="0.15">
      <c r="A159" t="s">
        <v>236</v>
      </c>
      <c r="B159">
        <v>3</v>
      </c>
      <c r="C159">
        <f t="shared" si="4"/>
        <v>508</v>
      </c>
      <c r="D159">
        <f t="shared" si="5"/>
        <v>508</v>
      </c>
      <c r="F159" t="s">
        <v>325</v>
      </c>
      <c r="G159">
        <v>4</v>
      </c>
    </row>
    <row r="160" spans="1:7" x14ac:dyDescent="0.15">
      <c r="A160" t="s">
        <v>525</v>
      </c>
      <c r="B160">
        <v>3</v>
      </c>
      <c r="C160">
        <f t="shared" si="4"/>
        <v>510</v>
      </c>
      <c r="D160">
        <f t="shared" si="5"/>
        <v>510</v>
      </c>
      <c r="F160" t="s">
        <v>886</v>
      </c>
      <c r="G160">
        <v>4</v>
      </c>
    </row>
    <row r="161" spans="1:7" x14ac:dyDescent="0.15">
      <c r="A161" t="s">
        <v>99</v>
      </c>
      <c r="B161">
        <v>3</v>
      </c>
      <c r="C161">
        <f t="shared" si="4"/>
        <v>1129</v>
      </c>
      <c r="D161">
        <f t="shared" si="5"/>
        <v>1129</v>
      </c>
      <c r="F161" t="s">
        <v>210</v>
      </c>
      <c r="G161">
        <v>4</v>
      </c>
    </row>
    <row r="162" spans="1:7" x14ac:dyDescent="0.15">
      <c r="A162" t="s">
        <v>172</v>
      </c>
      <c r="B162">
        <v>3</v>
      </c>
      <c r="C162">
        <f t="shared" si="4"/>
        <v>1710</v>
      </c>
      <c r="D162">
        <f t="shared" si="5"/>
        <v>1710</v>
      </c>
      <c r="F162" t="s">
        <v>97</v>
      </c>
      <c r="G162">
        <v>4</v>
      </c>
    </row>
    <row r="163" spans="1:7" x14ac:dyDescent="0.15">
      <c r="A163" t="s">
        <v>202</v>
      </c>
      <c r="B163">
        <v>3</v>
      </c>
      <c r="C163">
        <f t="shared" si="4"/>
        <v>1142</v>
      </c>
      <c r="D163">
        <f t="shared" si="5"/>
        <v>1142</v>
      </c>
      <c r="F163" t="s">
        <v>756</v>
      </c>
      <c r="G163">
        <v>4</v>
      </c>
    </row>
    <row r="164" spans="1:7" x14ac:dyDescent="0.15">
      <c r="A164" t="s">
        <v>9</v>
      </c>
      <c r="B164">
        <v>3</v>
      </c>
      <c r="C164">
        <f t="shared" si="4"/>
        <v>524</v>
      </c>
      <c r="D164">
        <f t="shared" si="5"/>
        <v>524</v>
      </c>
      <c r="F164" t="s">
        <v>887</v>
      </c>
      <c r="G164">
        <v>4</v>
      </c>
    </row>
    <row r="165" spans="1:7" x14ac:dyDescent="0.15">
      <c r="A165" t="s">
        <v>302</v>
      </c>
      <c r="B165">
        <v>3</v>
      </c>
      <c r="C165">
        <f t="shared" si="4"/>
        <v>1158</v>
      </c>
      <c r="D165">
        <f t="shared" si="5"/>
        <v>1158</v>
      </c>
      <c r="F165" t="s">
        <v>888</v>
      </c>
      <c r="G165">
        <v>4</v>
      </c>
    </row>
    <row r="166" spans="1:7" x14ac:dyDescent="0.15">
      <c r="A166" t="s">
        <v>330</v>
      </c>
      <c r="B166">
        <v>3</v>
      </c>
      <c r="C166">
        <f t="shared" si="4"/>
        <v>536</v>
      </c>
      <c r="D166">
        <f t="shared" si="5"/>
        <v>536</v>
      </c>
      <c r="F166" t="s">
        <v>889</v>
      </c>
      <c r="G166">
        <v>4</v>
      </c>
    </row>
    <row r="167" spans="1:7" x14ac:dyDescent="0.15">
      <c r="A167" t="s">
        <v>528</v>
      </c>
      <c r="B167">
        <v>3</v>
      </c>
      <c r="C167">
        <f t="shared" si="4"/>
        <v>1168</v>
      </c>
      <c r="D167">
        <f t="shared" si="5"/>
        <v>1168</v>
      </c>
      <c r="F167" t="s">
        <v>890</v>
      </c>
      <c r="G167">
        <v>4</v>
      </c>
    </row>
    <row r="168" spans="1:7" x14ac:dyDescent="0.15">
      <c r="A168" t="s">
        <v>349</v>
      </c>
      <c r="B168">
        <v>3</v>
      </c>
      <c r="C168">
        <f t="shared" si="4"/>
        <v>1170</v>
      </c>
      <c r="D168">
        <f t="shared" si="5"/>
        <v>1170</v>
      </c>
      <c r="F168" t="s">
        <v>891</v>
      </c>
      <c r="G168">
        <v>4</v>
      </c>
    </row>
    <row r="169" spans="1:7" x14ac:dyDescent="0.15">
      <c r="A169" t="s">
        <v>478</v>
      </c>
      <c r="B169">
        <v>3</v>
      </c>
      <c r="C169">
        <f t="shared" si="4"/>
        <v>1186</v>
      </c>
      <c r="D169">
        <f t="shared" si="5"/>
        <v>1186</v>
      </c>
      <c r="F169" t="s">
        <v>892</v>
      </c>
      <c r="G169">
        <v>4</v>
      </c>
    </row>
    <row r="170" spans="1:7" x14ac:dyDescent="0.15">
      <c r="A170" t="s">
        <v>284</v>
      </c>
      <c r="B170">
        <v>3</v>
      </c>
      <c r="C170">
        <f t="shared" si="4"/>
        <v>1187</v>
      </c>
      <c r="D170">
        <f t="shared" si="5"/>
        <v>1187</v>
      </c>
      <c r="F170" t="s">
        <v>893</v>
      </c>
      <c r="G170">
        <v>4</v>
      </c>
    </row>
    <row r="171" spans="1:7" x14ac:dyDescent="0.15">
      <c r="A171" t="s">
        <v>360</v>
      </c>
      <c r="B171">
        <v>3</v>
      </c>
      <c r="C171">
        <f t="shared" si="4"/>
        <v>560</v>
      </c>
      <c r="D171">
        <f t="shared" si="5"/>
        <v>560</v>
      </c>
      <c r="F171" t="s">
        <v>894</v>
      </c>
      <c r="G171">
        <v>4</v>
      </c>
    </row>
    <row r="172" spans="1:7" x14ac:dyDescent="0.15">
      <c r="A172" t="s">
        <v>285</v>
      </c>
      <c r="B172">
        <v>3</v>
      </c>
      <c r="C172">
        <f t="shared" si="4"/>
        <v>1197</v>
      </c>
      <c r="D172">
        <f t="shared" si="5"/>
        <v>1197</v>
      </c>
      <c r="F172" t="s">
        <v>895</v>
      </c>
      <c r="G172">
        <v>4</v>
      </c>
    </row>
    <row r="173" spans="1:7" x14ac:dyDescent="0.15">
      <c r="A173" t="s">
        <v>199</v>
      </c>
      <c r="B173">
        <v>3</v>
      </c>
      <c r="C173">
        <f t="shared" si="4"/>
        <v>1205</v>
      </c>
      <c r="D173">
        <f t="shared" si="5"/>
        <v>1205</v>
      </c>
      <c r="F173" t="s">
        <v>896</v>
      </c>
      <c r="G173">
        <v>4</v>
      </c>
    </row>
    <row r="174" spans="1:7" x14ac:dyDescent="0.15">
      <c r="A174" t="s">
        <v>336</v>
      </c>
      <c r="B174">
        <v>3</v>
      </c>
      <c r="C174">
        <f t="shared" si="4"/>
        <v>1206</v>
      </c>
      <c r="D174">
        <f t="shared" si="5"/>
        <v>1206</v>
      </c>
      <c r="F174" t="s">
        <v>897</v>
      </c>
      <c r="G174">
        <v>4</v>
      </c>
    </row>
    <row r="175" spans="1:7" x14ac:dyDescent="0.15">
      <c r="A175" t="s">
        <v>217</v>
      </c>
      <c r="B175">
        <v>3</v>
      </c>
      <c r="C175">
        <f t="shared" si="4"/>
        <v>1210</v>
      </c>
      <c r="D175">
        <f t="shared" si="5"/>
        <v>1210</v>
      </c>
      <c r="F175" t="s">
        <v>32</v>
      </c>
      <c r="G175">
        <v>4</v>
      </c>
    </row>
    <row r="176" spans="1:7" x14ac:dyDescent="0.15">
      <c r="A176" t="s">
        <v>227</v>
      </c>
      <c r="B176">
        <v>3</v>
      </c>
      <c r="C176">
        <f t="shared" si="4"/>
        <v>579</v>
      </c>
      <c r="D176">
        <f t="shared" si="5"/>
        <v>579</v>
      </c>
      <c r="F176" t="s">
        <v>898</v>
      </c>
      <c r="G176">
        <v>4</v>
      </c>
    </row>
    <row r="177" spans="1:7" x14ac:dyDescent="0.15">
      <c r="A177" t="s">
        <v>249</v>
      </c>
      <c r="B177">
        <v>2</v>
      </c>
      <c r="C177">
        <f t="shared" si="4"/>
        <v>1219</v>
      </c>
      <c r="D177">
        <f t="shared" si="5"/>
        <v>1219</v>
      </c>
      <c r="F177" t="s">
        <v>557</v>
      </c>
      <c r="G177">
        <v>4</v>
      </c>
    </row>
    <row r="178" spans="1:7" x14ac:dyDescent="0.15">
      <c r="A178" t="s">
        <v>326</v>
      </c>
      <c r="B178">
        <v>2</v>
      </c>
      <c r="C178">
        <f t="shared" si="4"/>
        <v>5</v>
      </c>
      <c r="D178">
        <f t="shared" si="5"/>
        <v>5</v>
      </c>
      <c r="F178" t="s">
        <v>37</v>
      </c>
      <c r="G178">
        <v>4</v>
      </c>
    </row>
    <row r="179" spans="1:7" x14ac:dyDescent="0.15">
      <c r="A179" t="s">
        <v>224</v>
      </c>
      <c r="B179">
        <v>2</v>
      </c>
      <c r="C179">
        <f t="shared" si="4"/>
        <v>1222</v>
      </c>
      <c r="D179">
        <f t="shared" si="5"/>
        <v>1222</v>
      </c>
      <c r="F179" t="s">
        <v>341</v>
      </c>
      <c r="G179">
        <v>4</v>
      </c>
    </row>
    <row r="180" spans="1:7" x14ac:dyDescent="0.15">
      <c r="A180" t="s">
        <v>138</v>
      </c>
      <c r="B180">
        <v>2</v>
      </c>
      <c r="C180">
        <f t="shared" si="4"/>
        <v>588</v>
      </c>
      <c r="D180">
        <f t="shared" si="5"/>
        <v>588</v>
      </c>
      <c r="F180" t="s">
        <v>681</v>
      </c>
      <c r="G180">
        <v>4</v>
      </c>
    </row>
    <row r="181" spans="1:7" x14ac:dyDescent="0.15">
      <c r="A181" t="s">
        <v>410</v>
      </c>
      <c r="B181">
        <v>2</v>
      </c>
      <c r="C181">
        <f t="shared" si="4"/>
        <v>1227</v>
      </c>
      <c r="D181">
        <f t="shared" si="5"/>
        <v>1227</v>
      </c>
      <c r="F181" t="s">
        <v>105</v>
      </c>
      <c r="G181">
        <v>4</v>
      </c>
    </row>
    <row r="182" spans="1:7" x14ac:dyDescent="0.15">
      <c r="A182" t="s">
        <v>526</v>
      </c>
      <c r="B182">
        <v>2</v>
      </c>
      <c r="C182" t="e">
        <f t="shared" si="4"/>
        <v>#N/A</v>
      </c>
      <c r="D182">
        <f t="shared" si="5"/>
        <v>1784</v>
      </c>
      <c r="F182" t="s">
        <v>899</v>
      </c>
      <c r="G182">
        <v>4</v>
      </c>
    </row>
    <row r="183" spans="1:7" x14ac:dyDescent="0.15">
      <c r="A183" t="s">
        <v>580</v>
      </c>
      <c r="B183">
        <v>2</v>
      </c>
      <c r="C183">
        <f t="shared" si="4"/>
        <v>1229</v>
      </c>
      <c r="D183">
        <f t="shared" si="5"/>
        <v>1229</v>
      </c>
      <c r="F183" t="s">
        <v>900</v>
      </c>
      <c r="G183">
        <v>4</v>
      </c>
    </row>
    <row r="184" spans="1:7" x14ac:dyDescent="0.15">
      <c r="A184" t="s">
        <v>286</v>
      </c>
      <c r="B184">
        <v>2</v>
      </c>
      <c r="C184">
        <f t="shared" si="4"/>
        <v>604</v>
      </c>
      <c r="D184">
        <f t="shared" si="5"/>
        <v>604</v>
      </c>
      <c r="F184" t="s">
        <v>235</v>
      </c>
      <c r="G184">
        <v>4</v>
      </c>
    </row>
    <row r="185" spans="1:7" x14ac:dyDescent="0.15">
      <c r="A185" t="s">
        <v>407</v>
      </c>
      <c r="B185">
        <v>2</v>
      </c>
      <c r="C185">
        <f t="shared" si="4"/>
        <v>24</v>
      </c>
      <c r="D185">
        <f t="shared" si="5"/>
        <v>24</v>
      </c>
      <c r="F185" t="s">
        <v>379</v>
      </c>
      <c r="G185">
        <v>4</v>
      </c>
    </row>
    <row r="186" spans="1:7" x14ac:dyDescent="0.15">
      <c r="A186" t="s">
        <v>463</v>
      </c>
      <c r="B186">
        <v>2</v>
      </c>
      <c r="C186">
        <f t="shared" si="4"/>
        <v>617</v>
      </c>
      <c r="D186">
        <f t="shared" si="5"/>
        <v>617</v>
      </c>
      <c r="F186" t="s">
        <v>455</v>
      </c>
      <c r="G186">
        <v>4</v>
      </c>
    </row>
    <row r="187" spans="1:7" x14ac:dyDescent="0.15">
      <c r="A187" t="s">
        <v>702</v>
      </c>
      <c r="B187">
        <v>2</v>
      </c>
      <c r="C187">
        <f t="shared" si="4"/>
        <v>29</v>
      </c>
      <c r="D187">
        <f t="shared" si="5"/>
        <v>29</v>
      </c>
      <c r="F187" t="s">
        <v>446</v>
      </c>
      <c r="G187">
        <v>4</v>
      </c>
    </row>
    <row r="188" spans="1:7" x14ac:dyDescent="0.15">
      <c r="A188" t="s">
        <v>311</v>
      </c>
      <c r="B188">
        <v>2</v>
      </c>
      <c r="C188">
        <f t="shared" si="4"/>
        <v>631</v>
      </c>
      <c r="D188">
        <f t="shared" si="5"/>
        <v>631</v>
      </c>
      <c r="F188" t="s">
        <v>901</v>
      </c>
      <c r="G188">
        <v>4</v>
      </c>
    </row>
    <row r="189" spans="1:7" x14ac:dyDescent="0.15">
      <c r="A189" t="s">
        <v>383</v>
      </c>
      <c r="B189">
        <v>2</v>
      </c>
      <c r="C189">
        <f t="shared" si="4"/>
        <v>634</v>
      </c>
      <c r="D189">
        <f t="shared" si="5"/>
        <v>634</v>
      </c>
      <c r="F189" t="s">
        <v>902</v>
      </c>
      <c r="G189">
        <v>4</v>
      </c>
    </row>
    <row r="190" spans="1:7" x14ac:dyDescent="0.15">
      <c r="A190" t="s">
        <v>445</v>
      </c>
      <c r="B190">
        <v>2</v>
      </c>
      <c r="C190">
        <f t="shared" si="4"/>
        <v>1269</v>
      </c>
      <c r="D190">
        <f t="shared" si="5"/>
        <v>1269</v>
      </c>
      <c r="F190" t="s">
        <v>903</v>
      </c>
      <c r="G190">
        <v>4</v>
      </c>
    </row>
    <row r="191" spans="1:7" x14ac:dyDescent="0.15">
      <c r="A191" t="s">
        <v>337</v>
      </c>
      <c r="B191">
        <v>2</v>
      </c>
      <c r="C191">
        <f t="shared" si="4"/>
        <v>646</v>
      </c>
      <c r="D191">
        <f t="shared" si="5"/>
        <v>646</v>
      </c>
      <c r="F191" t="s">
        <v>904</v>
      </c>
      <c r="G191">
        <v>4</v>
      </c>
    </row>
    <row r="192" spans="1:7" x14ac:dyDescent="0.15">
      <c r="A192" t="s">
        <v>604</v>
      </c>
      <c r="B192">
        <v>2</v>
      </c>
      <c r="C192">
        <f t="shared" si="4"/>
        <v>652</v>
      </c>
      <c r="D192">
        <f t="shared" si="5"/>
        <v>652</v>
      </c>
      <c r="F192" t="s">
        <v>697</v>
      </c>
      <c r="G192">
        <v>4</v>
      </c>
    </row>
    <row r="193" spans="1:7" x14ac:dyDescent="0.15">
      <c r="A193" t="s">
        <v>100</v>
      </c>
      <c r="B193">
        <v>2</v>
      </c>
      <c r="C193">
        <f t="shared" si="4"/>
        <v>669</v>
      </c>
      <c r="D193">
        <f t="shared" si="5"/>
        <v>669</v>
      </c>
      <c r="F193" t="s">
        <v>905</v>
      </c>
      <c r="G193">
        <v>4</v>
      </c>
    </row>
    <row r="194" spans="1:7" x14ac:dyDescent="0.15">
      <c r="A194" t="s">
        <v>367</v>
      </c>
      <c r="B194">
        <v>2</v>
      </c>
      <c r="C194">
        <f t="shared" si="4"/>
        <v>1300</v>
      </c>
      <c r="D194">
        <f t="shared" si="5"/>
        <v>1300</v>
      </c>
      <c r="F194" t="s">
        <v>689</v>
      </c>
      <c r="G194">
        <v>4</v>
      </c>
    </row>
    <row r="195" spans="1:7" x14ac:dyDescent="0.15">
      <c r="A195" t="s">
        <v>533</v>
      </c>
      <c r="B195">
        <v>2</v>
      </c>
      <c r="C195">
        <f t="shared" ref="C195:C258" si="6">MATCH(A195,$F$2:$F$1774,0)</f>
        <v>1301</v>
      </c>
      <c r="D195">
        <f t="shared" ref="D195:D258" si="7">MATCH(A195,$F$2:$F$2654,0)</f>
        <v>1301</v>
      </c>
      <c r="F195" t="s">
        <v>906</v>
      </c>
      <c r="G195">
        <v>4</v>
      </c>
    </row>
    <row r="196" spans="1:7" x14ac:dyDescent="0.15">
      <c r="A196" t="s">
        <v>388</v>
      </c>
      <c r="B196">
        <v>2</v>
      </c>
      <c r="C196">
        <f t="shared" si="6"/>
        <v>63</v>
      </c>
      <c r="D196">
        <f t="shared" si="7"/>
        <v>63</v>
      </c>
      <c r="F196" t="s">
        <v>907</v>
      </c>
      <c r="G196">
        <v>4</v>
      </c>
    </row>
    <row r="197" spans="1:7" x14ac:dyDescent="0.15">
      <c r="A197" t="s">
        <v>146</v>
      </c>
      <c r="B197">
        <v>2</v>
      </c>
      <c r="C197">
        <f t="shared" si="6"/>
        <v>690</v>
      </c>
      <c r="D197">
        <f t="shared" si="7"/>
        <v>690</v>
      </c>
      <c r="F197" t="s">
        <v>459</v>
      </c>
      <c r="G197">
        <v>4</v>
      </c>
    </row>
    <row r="198" spans="1:7" x14ac:dyDescent="0.15">
      <c r="A198" t="s">
        <v>215</v>
      </c>
      <c r="B198">
        <v>2</v>
      </c>
      <c r="C198">
        <f t="shared" si="6"/>
        <v>1312</v>
      </c>
      <c r="D198">
        <f t="shared" si="7"/>
        <v>1312</v>
      </c>
      <c r="F198" t="s">
        <v>908</v>
      </c>
      <c r="G198">
        <v>4</v>
      </c>
    </row>
    <row r="199" spans="1:7" x14ac:dyDescent="0.15">
      <c r="A199" t="s">
        <v>412</v>
      </c>
      <c r="B199">
        <v>2</v>
      </c>
      <c r="C199">
        <f t="shared" si="6"/>
        <v>75</v>
      </c>
      <c r="D199">
        <f t="shared" si="7"/>
        <v>75</v>
      </c>
      <c r="F199" t="s">
        <v>909</v>
      </c>
      <c r="G199">
        <v>4</v>
      </c>
    </row>
    <row r="200" spans="1:7" x14ac:dyDescent="0.15">
      <c r="A200" t="s">
        <v>72</v>
      </c>
      <c r="B200">
        <v>2</v>
      </c>
      <c r="C200">
        <f t="shared" si="6"/>
        <v>705</v>
      </c>
      <c r="D200">
        <f t="shared" si="7"/>
        <v>705</v>
      </c>
      <c r="F200" t="s">
        <v>910</v>
      </c>
      <c r="G200">
        <v>4</v>
      </c>
    </row>
    <row r="201" spans="1:7" x14ac:dyDescent="0.15">
      <c r="A201" t="s">
        <v>306</v>
      </c>
      <c r="B201">
        <v>2</v>
      </c>
      <c r="C201">
        <f t="shared" si="6"/>
        <v>76</v>
      </c>
      <c r="D201">
        <f t="shared" si="7"/>
        <v>76</v>
      </c>
      <c r="F201" t="s">
        <v>752</v>
      </c>
      <c r="G201">
        <v>4</v>
      </c>
    </row>
    <row r="202" spans="1:7" x14ac:dyDescent="0.15">
      <c r="A202" t="s">
        <v>88</v>
      </c>
      <c r="B202">
        <v>2</v>
      </c>
      <c r="C202">
        <f t="shared" si="6"/>
        <v>709</v>
      </c>
      <c r="D202">
        <f t="shared" si="7"/>
        <v>709</v>
      </c>
      <c r="F202" t="s">
        <v>911</v>
      </c>
      <c r="G202">
        <v>4</v>
      </c>
    </row>
    <row r="203" spans="1:7" x14ac:dyDescent="0.15">
      <c r="A203" t="s">
        <v>466</v>
      </c>
      <c r="B203">
        <v>2</v>
      </c>
      <c r="C203">
        <f t="shared" si="6"/>
        <v>82</v>
      </c>
      <c r="D203">
        <f t="shared" si="7"/>
        <v>82</v>
      </c>
      <c r="F203" t="s">
        <v>912</v>
      </c>
      <c r="G203">
        <v>4</v>
      </c>
    </row>
    <row r="204" spans="1:7" x14ac:dyDescent="0.15">
      <c r="A204" t="s">
        <v>398</v>
      </c>
      <c r="B204">
        <v>2</v>
      </c>
      <c r="C204">
        <f t="shared" si="6"/>
        <v>84</v>
      </c>
      <c r="D204">
        <f t="shared" si="7"/>
        <v>84</v>
      </c>
      <c r="F204" t="s">
        <v>913</v>
      </c>
      <c r="G204">
        <v>4</v>
      </c>
    </row>
    <row r="205" spans="1:7" x14ac:dyDescent="0.15">
      <c r="A205" t="s">
        <v>532</v>
      </c>
      <c r="B205">
        <v>2</v>
      </c>
      <c r="C205">
        <f t="shared" si="6"/>
        <v>89</v>
      </c>
      <c r="D205">
        <f t="shared" si="7"/>
        <v>89</v>
      </c>
      <c r="F205" t="s">
        <v>914</v>
      </c>
      <c r="G205">
        <v>4</v>
      </c>
    </row>
    <row r="206" spans="1:7" x14ac:dyDescent="0.15">
      <c r="A206" t="s">
        <v>268</v>
      </c>
      <c r="B206">
        <v>2</v>
      </c>
      <c r="C206">
        <f t="shared" si="6"/>
        <v>90</v>
      </c>
      <c r="D206">
        <f t="shared" si="7"/>
        <v>90</v>
      </c>
      <c r="F206" t="s">
        <v>915</v>
      </c>
      <c r="G206">
        <v>4</v>
      </c>
    </row>
    <row r="207" spans="1:7" x14ac:dyDescent="0.15">
      <c r="A207" t="s">
        <v>483</v>
      </c>
      <c r="B207">
        <v>2</v>
      </c>
      <c r="C207">
        <f t="shared" si="6"/>
        <v>91</v>
      </c>
      <c r="D207">
        <f t="shared" si="7"/>
        <v>91</v>
      </c>
      <c r="F207" t="s">
        <v>916</v>
      </c>
      <c r="G207">
        <v>4</v>
      </c>
    </row>
    <row r="208" spans="1:7" x14ac:dyDescent="0.15">
      <c r="A208" t="s">
        <v>68</v>
      </c>
      <c r="B208">
        <v>2</v>
      </c>
      <c r="C208">
        <f t="shared" si="6"/>
        <v>1333</v>
      </c>
      <c r="D208">
        <f t="shared" si="7"/>
        <v>1333</v>
      </c>
      <c r="F208" t="s">
        <v>760</v>
      </c>
      <c r="G208">
        <v>4</v>
      </c>
    </row>
    <row r="209" spans="1:7" x14ac:dyDescent="0.15">
      <c r="A209" t="s">
        <v>200</v>
      </c>
      <c r="B209">
        <v>2</v>
      </c>
      <c r="C209">
        <f t="shared" si="6"/>
        <v>1337</v>
      </c>
      <c r="D209">
        <f t="shared" si="7"/>
        <v>1337</v>
      </c>
      <c r="F209" t="s">
        <v>427</v>
      </c>
      <c r="G209">
        <v>4</v>
      </c>
    </row>
    <row r="210" spans="1:7" x14ac:dyDescent="0.15">
      <c r="A210" t="s">
        <v>290</v>
      </c>
      <c r="B210">
        <v>2</v>
      </c>
      <c r="C210" t="e">
        <f t="shared" si="6"/>
        <v>#N/A</v>
      </c>
      <c r="D210" t="e">
        <f t="shared" si="7"/>
        <v>#N/A</v>
      </c>
      <c r="F210" t="s">
        <v>917</v>
      </c>
      <c r="G210">
        <v>4</v>
      </c>
    </row>
    <row r="211" spans="1:7" x14ac:dyDescent="0.15">
      <c r="A211" t="s">
        <v>417</v>
      </c>
      <c r="B211">
        <v>2</v>
      </c>
      <c r="C211" t="e">
        <f t="shared" si="6"/>
        <v>#N/A</v>
      </c>
      <c r="D211">
        <f t="shared" si="7"/>
        <v>1971</v>
      </c>
      <c r="F211" t="s">
        <v>612</v>
      </c>
      <c r="G211">
        <v>4</v>
      </c>
    </row>
    <row r="212" spans="1:7" x14ac:dyDescent="0.15">
      <c r="A212" t="s">
        <v>425</v>
      </c>
      <c r="B212">
        <v>2</v>
      </c>
      <c r="C212">
        <f t="shared" si="6"/>
        <v>736</v>
      </c>
      <c r="D212">
        <f t="shared" si="7"/>
        <v>736</v>
      </c>
      <c r="F212" t="s">
        <v>389</v>
      </c>
      <c r="G212">
        <v>4</v>
      </c>
    </row>
    <row r="213" spans="1:7" x14ac:dyDescent="0.15">
      <c r="A213" t="s">
        <v>727</v>
      </c>
      <c r="B213">
        <v>2</v>
      </c>
      <c r="C213">
        <f t="shared" si="6"/>
        <v>740</v>
      </c>
      <c r="D213">
        <f t="shared" si="7"/>
        <v>740</v>
      </c>
      <c r="F213" t="s">
        <v>670</v>
      </c>
      <c r="G213">
        <v>4</v>
      </c>
    </row>
    <row r="214" spans="1:7" x14ac:dyDescent="0.15">
      <c r="A214" t="s">
        <v>713</v>
      </c>
      <c r="B214">
        <v>2</v>
      </c>
      <c r="C214">
        <f t="shared" si="6"/>
        <v>105</v>
      </c>
      <c r="D214">
        <f t="shared" si="7"/>
        <v>105</v>
      </c>
      <c r="F214" t="s">
        <v>918</v>
      </c>
      <c r="G214">
        <v>4</v>
      </c>
    </row>
    <row r="215" spans="1:7" x14ac:dyDescent="0.15">
      <c r="A215" t="s">
        <v>257</v>
      </c>
      <c r="B215">
        <v>2</v>
      </c>
      <c r="C215">
        <f t="shared" si="6"/>
        <v>113</v>
      </c>
      <c r="D215">
        <f t="shared" si="7"/>
        <v>113</v>
      </c>
      <c r="F215" t="s">
        <v>661</v>
      </c>
      <c r="G215">
        <v>4</v>
      </c>
    </row>
    <row r="216" spans="1:7" x14ac:dyDescent="0.15">
      <c r="A216" t="s">
        <v>392</v>
      </c>
      <c r="B216">
        <v>2</v>
      </c>
      <c r="C216">
        <f t="shared" si="6"/>
        <v>1346</v>
      </c>
      <c r="D216">
        <f t="shared" si="7"/>
        <v>1346</v>
      </c>
      <c r="F216" t="s">
        <v>919</v>
      </c>
      <c r="G216">
        <v>4</v>
      </c>
    </row>
    <row r="217" spans="1:7" x14ac:dyDescent="0.15">
      <c r="A217" t="s">
        <v>229</v>
      </c>
      <c r="B217">
        <v>2</v>
      </c>
      <c r="C217">
        <f t="shared" si="6"/>
        <v>1347</v>
      </c>
      <c r="D217">
        <f t="shared" si="7"/>
        <v>1347</v>
      </c>
      <c r="F217" t="s">
        <v>920</v>
      </c>
      <c r="G217">
        <v>4</v>
      </c>
    </row>
    <row r="218" spans="1:7" x14ac:dyDescent="0.15">
      <c r="A218" t="s">
        <v>319</v>
      </c>
      <c r="B218">
        <v>2</v>
      </c>
      <c r="C218">
        <f t="shared" si="6"/>
        <v>1349</v>
      </c>
      <c r="D218">
        <f t="shared" si="7"/>
        <v>1349</v>
      </c>
      <c r="F218" t="s">
        <v>921</v>
      </c>
      <c r="G218">
        <v>4</v>
      </c>
    </row>
    <row r="219" spans="1:7" x14ac:dyDescent="0.15">
      <c r="A219" t="s">
        <v>71</v>
      </c>
      <c r="B219">
        <v>2</v>
      </c>
      <c r="C219">
        <f t="shared" si="6"/>
        <v>1350</v>
      </c>
      <c r="D219">
        <f t="shared" si="7"/>
        <v>1350</v>
      </c>
      <c r="F219" t="s">
        <v>922</v>
      </c>
      <c r="G219">
        <v>4</v>
      </c>
    </row>
    <row r="220" spans="1:7" x14ac:dyDescent="0.15">
      <c r="A220" t="s">
        <v>724</v>
      </c>
      <c r="B220">
        <v>2</v>
      </c>
      <c r="C220">
        <f t="shared" si="6"/>
        <v>1355</v>
      </c>
      <c r="D220">
        <f t="shared" si="7"/>
        <v>1355</v>
      </c>
      <c r="F220" t="s">
        <v>923</v>
      </c>
      <c r="G220">
        <v>4</v>
      </c>
    </row>
    <row r="221" spans="1:7" x14ac:dyDescent="0.15">
      <c r="A221" t="s">
        <v>309</v>
      </c>
      <c r="B221">
        <v>2</v>
      </c>
      <c r="C221">
        <f t="shared" si="6"/>
        <v>1358</v>
      </c>
      <c r="D221">
        <f t="shared" si="7"/>
        <v>1358</v>
      </c>
      <c r="F221" t="s">
        <v>924</v>
      </c>
      <c r="G221">
        <v>4</v>
      </c>
    </row>
    <row r="222" spans="1:7" x14ac:dyDescent="0.15">
      <c r="A222" t="s">
        <v>259</v>
      </c>
      <c r="B222">
        <v>2</v>
      </c>
      <c r="C222" t="e">
        <f t="shared" si="6"/>
        <v>#N/A</v>
      </c>
      <c r="D222">
        <f t="shared" si="7"/>
        <v>1995</v>
      </c>
      <c r="F222" t="s">
        <v>470</v>
      </c>
      <c r="G222">
        <v>4</v>
      </c>
    </row>
    <row r="223" spans="1:7" x14ac:dyDescent="0.15">
      <c r="A223" t="s">
        <v>726</v>
      </c>
      <c r="B223">
        <v>2</v>
      </c>
      <c r="C223">
        <f t="shared" si="6"/>
        <v>129</v>
      </c>
      <c r="D223">
        <f t="shared" si="7"/>
        <v>129</v>
      </c>
      <c r="F223" t="s">
        <v>116</v>
      </c>
      <c r="G223">
        <v>4</v>
      </c>
    </row>
    <row r="224" spans="1:7" x14ac:dyDescent="0.15">
      <c r="A224" t="s">
        <v>378</v>
      </c>
      <c r="B224">
        <v>2</v>
      </c>
      <c r="C224">
        <f t="shared" si="6"/>
        <v>1368</v>
      </c>
      <c r="D224">
        <f t="shared" si="7"/>
        <v>1368</v>
      </c>
      <c r="F224" t="s">
        <v>925</v>
      </c>
      <c r="G224">
        <v>4</v>
      </c>
    </row>
    <row r="225" spans="1:7" x14ac:dyDescent="0.15">
      <c r="A225" t="s">
        <v>318</v>
      </c>
      <c r="B225">
        <v>2</v>
      </c>
      <c r="C225">
        <f t="shared" si="6"/>
        <v>1379</v>
      </c>
      <c r="D225">
        <f t="shared" si="7"/>
        <v>1379</v>
      </c>
      <c r="F225" t="s">
        <v>329</v>
      </c>
      <c r="G225">
        <v>4</v>
      </c>
    </row>
    <row r="226" spans="1:7" x14ac:dyDescent="0.15">
      <c r="A226" t="s">
        <v>416</v>
      </c>
      <c r="B226">
        <v>2</v>
      </c>
      <c r="C226">
        <f t="shared" si="6"/>
        <v>136</v>
      </c>
      <c r="D226">
        <f t="shared" si="7"/>
        <v>136</v>
      </c>
      <c r="F226" t="s">
        <v>241</v>
      </c>
      <c r="G226">
        <v>4</v>
      </c>
    </row>
    <row r="227" spans="1:7" x14ac:dyDescent="0.15">
      <c r="A227" t="s">
        <v>540</v>
      </c>
      <c r="B227">
        <v>2</v>
      </c>
      <c r="C227">
        <f t="shared" si="6"/>
        <v>1387</v>
      </c>
      <c r="D227">
        <f t="shared" si="7"/>
        <v>1387</v>
      </c>
      <c r="F227" t="s">
        <v>8</v>
      </c>
      <c r="G227">
        <v>4</v>
      </c>
    </row>
    <row r="228" spans="1:7" x14ac:dyDescent="0.15">
      <c r="A228" t="s">
        <v>639</v>
      </c>
      <c r="B228">
        <v>2</v>
      </c>
      <c r="C228">
        <f t="shared" si="6"/>
        <v>142</v>
      </c>
      <c r="D228">
        <f t="shared" si="7"/>
        <v>142</v>
      </c>
      <c r="F228" t="s">
        <v>90</v>
      </c>
      <c r="G228">
        <v>4</v>
      </c>
    </row>
    <row r="229" spans="1:7" x14ac:dyDescent="0.15">
      <c r="A229" t="s">
        <v>325</v>
      </c>
      <c r="B229">
        <v>2</v>
      </c>
      <c r="C229">
        <f t="shared" si="6"/>
        <v>158</v>
      </c>
      <c r="D229">
        <f t="shared" si="7"/>
        <v>158</v>
      </c>
      <c r="F229" t="s">
        <v>618</v>
      </c>
      <c r="G229">
        <v>4</v>
      </c>
    </row>
    <row r="230" spans="1:7" x14ac:dyDescent="0.15">
      <c r="A230" t="s">
        <v>243</v>
      </c>
      <c r="B230">
        <v>2</v>
      </c>
      <c r="C230">
        <f t="shared" si="6"/>
        <v>804</v>
      </c>
      <c r="D230">
        <f t="shared" si="7"/>
        <v>804</v>
      </c>
      <c r="F230" t="s">
        <v>720</v>
      </c>
      <c r="G230">
        <v>4</v>
      </c>
    </row>
    <row r="231" spans="1:7" x14ac:dyDescent="0.15">
      <c r="A231" t="s">
        <v>190</v>
      </c>
      <c r="B231">
        <v>2</v>
      </c>
      <c r="C231">
        <f t="shared" si="6"/>
        <v>1401</v>
      </c>
      <c r="D231">
        <f t="shared" si="7"/>
        <v>1401</v>
      </c>
      <c r="F231" t="s">
        <v>106</v>
      </c>
      <c r="G231">
        <v>4</v>
      </c>
    </row>
    <row r="232" spans="1:7" x14ac:dyDescent="0.15">
      <c r="A232" t="s">
        <v>165</v>
      </c>
      <c r="B232">
        <v>2</v>
      </c>
      <c r="C232" t="e">
        <f t="shared" si="6"/>
        <v>#N/A</v>
      </c>
      <c r="D232">
        <f t="shared" si="7"/>
        <v>2052</v>
      </c>
      <c r="F232" t="s">
        <v>685</v>
      </c>
      <c r="G232">
        <v>4</v>
      </c>
    </row>
    <row r="233" spans="1:7" x14ac:dyDescent="0.15">
      <c r="A233" t="s">
        <v>354</v>
      </c>
      <c r="B233">
        <v>2</v>
      </c>
      <c r="C233">
        <f t="shared" si="6"/>
        <v>1415</v>
      </c>
      <c r="D233">
        <f t="shared" si="7"/>
        <v>1415</v>
      </c>
      <c r="F233" t="s">
        <v>926</v>
      </c>
      <c r="G233">
        <v>4</v>
      </c>
    </row>
    <row r="234" spans="1:7" x14ac:dyDescent="0.15">
      <c r="A234" t="s">
        <v>341</v>
      </c>
      <c r="B234">
        <v>2</v>
      </c>
      <c r="C234">
        <f t="shared" si="6"/>
        <v>178</v>
      </c>
      <c r="D234">
        <f t="shared" si="7"/>
        <v>178</v>
      </c>
      <c r="F234" t="s">
        <v>927</v>
      </c>
      <c r="G234">
        <v>4</v>
      </c>
    </row>
    <row r="235" spans="1:7" x14ac:dyDescent="0.15">
      <c r="A235" t="s">
        <v>492</v>
      </c>
      <c r="B235">
        <v>2</v>
      </c>
      <c r="C235">
        <f t="shared" si="6"/>
        <v>1420</v>
      </c>
      <c r="D235">
        <f t="shared" si="7"/>
        <v>1420</v>
      </c>
      <c r="F235" t="s">
        <v>347</v>
      </c>
      <c r="G235">
        <v>4</v>
      </c>
    </row>
    <row r="236" spans="1:7" x14ac:dyDescent="0.15">
      <c r="A236" t="s">
        <v>298</v>
      </c>
      <c r="B236">
        <v>2</v>
      </c>
      <c r="C236">
        <f t="shared" si="6"/>
        <v>1425</v>
      </c>
      <c r="D236">
        <f t="shared" si="7"/>
        <v>1425</v>
      </c>
      <c r="F236" t="s">
        <v>692</v>
      </c>
      <c r="G236">
        <v>4</v>
      </c>
    </row>
    <row r="237" spans="1:7" x14ac:dyDescent="0.15">
      <c r="A237" t="s">
        <v>379</v>
      </c>
      <c r="B237">
        <v>2</v>
      </c>
      <c r="C237">
        <f t="shared" si="6"/>
        <v>184</v>
      </c>
      <c r="D237">
        <f t="shared" si="7"/>
        <v>184</v>
      </c>
      <c r="F237" t="s">
        <v>928</v>
      </c>
      <c r="G237">
        <v>4</v>
      </c>
    </row>
    <row r="238" spans="1:7" x14ac:dyDescent="0.15">
      <c r="A238" t="s">
        <v>497</v>
      </c>
      <c r="B238">
        <v>2</v>
      </c>
      <c r="C238">
        <f t="shared" si="6"/>
        <v>823</v>
      </c>
      <c r="D238">
        <f t="shared" si="7"/>
        <v>823</v>
      </c>
      <c r="F238" t="s">
        <v>929</v>
      </c>
      <c r="G238">
        <v>4</v>
      </c>
    </row>
    <row r="239" spans="1:7" x14ac:dyDescent="0.15">
      <c r="A239" t="s">
        <v>571</v>
      </c>
      <c r="B239">
        <v>2</v>
      </c>
      <c r="C239" t="e">
        <f t="shared" si="6"/>
        <v>#N/A</v>
      </c>
      <c r="D239">
        <f t="shared" si="7"/>
        <v>2099</v>
      </c>
      <c r="F239" t="s">
        <v>250</v>
      </c>
      <c r="G239">
        <v>4</v>
      </c>
    </row>
    <row r="240" spans="1:7" x14ac:dyDescent="0.15">
      <c r="A240" t="s">
        <v>35</v>
      </c>
      <c r="B240">
        <v>2</v>
      </c>
      <c r="C240">
        <f t="shared" si="6"/>
        <v>827</v>
      </c>
      <c r="D240">
        <f t="shared" si="7"/>
        <v>827</v>
      </c>
      <c r="F240" t="s">
        <v>930</v>
      </c>
      <c r="G240">
        <v>4</v>
      </c>
    </row>
    <row r="241" spans="1:7" x14ac:dyDescent="0.15">
      <c r="A241" t="s">
        <v>689</v>
      </c>
      <c r="B241">
        <v>2</v>
      </c>
      <c r="C241">
        <f t="shared" si="6"/>
        <v>193</v>
      </c>
      <c r="D241">
        <f t="shared" si="7"/>
        <v>193</v>
      </c>
      <c r="F241" t="s">
        <v>931</v>
      </c>
      <c r="G241">
        <v>4</v>
      </c>
    </row>
    <row r="242" spans="1:7" x14ac:dyDescent="0.15">
      <c r="A242" t="s">
        <v>212</v>
      </c>
      <c r="B242">
        <v>2</v>
      </c>
      <c r="C242">
        <f t="shared" si="6"/>
        <v>1432</v>
      </c>
      <c r="D242">
        <f t="shared" si="7"/>
        <v>1432</v>
      </c>
      <c r="F242" t="s">
        <v>932</v>
      </c>
      <c r="G242">
        <v>4</v>
      </c>
    </row>
    <row r="243" spans="1:7" x14ac:dyDescent="0.15">
      <c r="A243" t="s">
        <v>459</v>
      </c>
      <c r="B243">
        <v>2</v>
      </c>
      <c r="C243">
        <f t="shared" si="6"/>
        <v>196</v>
      </c>
      <c r="D243">
        <f t="shared" si="7"/>
        <v>196</v>
      </c>
      <c r="F243" t="s">
        <v>121</v>
      </c>
      <c r="G243">
        <v>4</v>
      </c>
    </row>
    <row r="244" spans="1:7" x14ac:dyDescent="0.15">
      <c r="A244" t="s">
        <v>352</v>
      </c>
      <c r="B244">
        <v>2</v>
      </c>
      <c r="C244" t="e">
        <f t="shared" si="6"/>
        <v>#N/A</v>
      </c>
      <c r="D244">
        <f t="shared" si="7"/>
        <v>2109</v>
      </c>
      <c r="F244" t="s">
        <v>120</v>
      </c>
      <c r="G244">
        <v>4</v>
      </c>
    </row>
    <row r="245" spans="1:7" x14ac:dyDescent="0.15">
      <c r="A245" t="s">
        <v>603</v>
      </c>
      <c r="B245">
        <v>2</v>
      </c>
      <c r="C245">
        <f t="shared" si="6"/>
        <v>840</v>
      </c>
      <c r="D245">
        <f t="shared" si="7"/>
        <v>840</v>
      </c>
      <c r="F245" t="s">
        <v>933</v>
      </c>
      <c r="G245">
        <v>4</v>
      </c>
    </row>
    <row r="246" spans="1:7" x14ac:dyDescent="0.15">
      <c r="A246" t="s">
        <v>127</v>
      </c>
      <c r="B246">
        <v>2</v>
      </c>
      <c r="C246">
        <f t="shared" si="6"/>
        <v>843</v>
      </c>
      <c r="D246">
        <f t="shared" si="7"/>
        <v>843</v>
      </c>
      <c r="F246" t="s">
        <v>232</v>
      </c>
      <c r="G246">
        <v>4</v>
      </c>
    </row>
    <row r="247" spans="1:7" x14ac:dyDescent="0.15">
      <c r="A247" t="s">
        <v>498</v>
      </c>
      <c r="B247">
        <v>2</v>
      </c>
      <c r="C247">
        <f t="shared" si="6"/>
        <v>1462</v>
      </c>
      <c r="D247">
        <f t="shared" si="7"/>
        <v>1462</v>
      </c>
      <c r="F247" t="s">
        <v>424</v>
      </c>
      <c r="G247">
        <v>4</v>
      </c>
    </row>
    <row r="248" spans="1:7" x14ac:dyDescent="0.15">
      <c r="A248" t="s">
        <v>289</v>
      </c>
      <c r="B248">
        <v>2</v>
      </c>
      <c r="C248">
        <f t="shared" si="6"/>
        <v>856</v>
      </c>
      <c r="D248">
        <f t="shared" si="7"/>
        <v>856</v>
      </c>
      <c r="F248" t="s">
        <v>769</v>
      </c>
      <c r="G248">
        <v>4</v>
      </c>
    </row>
    <row r="249" spans="1:7" x14ac:dyDescent="0.15">
      <c r="A249" t="s">
        <v>107</v>
      </c>
      <c r="B249">
        <v>2</v>
      </c>
      <c r="C249" t="e">
        <f t="shared" si="6"/>
        <v>#N/A</v>
      </c>
      <c r="D249">
        <f t="shared" si="7"/>
        <v>2177</v>
      </c>
      <c r="F249" t="s">
        <v>84</v>
      </c>
      <c r="G249">
        <v>4</v>
      </c>
    </row>
    <row r="250" spans="1:7" x14ac:dyDescent="0.15">
      <c r="A250" t="s">
        <v>612</v>
      </c>
      <c r="B250">
        <v>2</v>
      </c>
      <c r="C250">
        <f t="shared" si="6"/>
        <v>210</v>
      </c>
      <c r="D250">
        <f t="shared" si="7"/>
        <v>210</v>
      </c>
      <c r="F250" t="s">
        <v>86</v>
      </c>
      <c r="G250">
        <v>4</v>
      </c>
    </row>
    <row r="251" spans="1:7" x14ac:dyDescent="0.15">
      <c r="A251" t="s">
        <v>566</v>
      </c>
      <c r="B251">
        <v>2</v>
      </c>
      <c r="C251">
        <f t="shared" si="6"/>
        <v>867</v>
      </c>
      <c r="D251">
        <f t="shared" si="7"/>
        <v>867</v>
      </c>
      <c r="F251" t="s">
        <v>574</v>
      </c>
      <c r="G251">
        <v>4</v>
      </c>
    </row>
    <row r="252" spans="1:7" x14ac:dyDescent="0.15">
      <c r="A252" t="s">
        <v>655</v>
      </c>
      <c r="B252">
        <v>2</v>
      </c>
      <c r="C252">
        <f t="shared" si="6"/>
        <v>875</v>
      </c>
      <c r="D252">
        <f t="shared" si="7"/>
        <v>875</v>
      </c>
      <c r="F252" t="s">
        <v>934</v>
      </c>
      <c r="G252">
        <v>4</v>
      </c>
    </row>
    <row r="253" spans="1:7" x14ac:dyDescent="0.15">
      <c r="A253" t="s">
        <v>470</v>
      </c>
      <c r="B253">
        <v>2</v>
      </c>
      <c r="C253">
        <f t="shared" si="6"/>
        <v>221</v>
      </c>
      <c r="D253">
        <f t="shared" si="7"/>
        <v>221</v>
      </c>
      <c r="F253" t="s">
        <v>122</v>
      </c>
      <c r="G253">
        <v>4</v>
      </c>
    </row>
    <row r="254" spans="1:7" x14ac:dyDescent="0.15">
      <c r="A254" t="s">
        <v>118</v>
      </c>
      <c r="B254">
        <v>2</v>
      </c>
      <c r="C254">
        <f t="shared" si="6"/>
        <v>1478</v>
      </c>
      <c r="D254">
        <f t="shared" si="7"/>
        <v>1478</v>
      </c>
      <c r="F254" t="s">
        <v>762</v>
      </c>
      <c r="G254">
        <v>4</v>
      </c>
    </row>
    <row r="255" spans="1:7" x14ac:dyDescent="0.15">
      <c r="A255" t="s">
        <v>238</v>
      </c>
      <c r="B255">
        <v>2</v>
      </c>
      <c r="C255">
        <f t="shared" si="6"/>
        <v>1480</v>
      </c>
      <c r="D255">
        <f t="shared" si="7"/>
        <v>1480</v>
      </c>
      <c r="F255" t="s">
        <v>746</v>
      </c>
      <c r="G255">
        <v>4</v>
      </c>
    </row>
    <row r="256" spans="1:7" x14ac:dyDescent="0.15">
      <c r="A256" t="s">
        <v>321</v>
      </c>
      <c r="B256">
        <v>2</v>
      </c>
      <c r="C256">
        <f t="shared" si="6"/>
        <v>1482</v>
      </c>
      <c r="D256">
        <f t="shared" si="7"/>
        <v>1482</v>
      </c>
      <c r="F256" t="s">
        <v>408</v>
      </c>
      <c r="G256">
        <v>4</v>
      </c>
    </row>
    <row r="257" spans="1:7" x14ac:dyDescent="0.15">
      <c r="A257" t="s">
        <v>359</v>
      </c>
      <c r="B257">
        <v>2</v>
      </c>
      <c r="C257">
        <f t="shared" si="6"/>
        <v>1483</v>
      </c>
      <c r="D257">
        <f t="shared" si="7"/>
        <v>1483</v>
      </c>
      <c r="F257" t="s">
        <v>521</v>
      </c>
      <c r="G257">
        <v>4</v>
      </c>
    </row>
    <row r="258" spans="1:7" x14ac:dyDescent="0.15">
      <c r="A258" t="s">
        <v>536</v>
      </c>
      <c r="B258">
        <v>2</v>
      </c>
      <c r="C258">
        <f t="shared" si="6"/>
        <v>1484</v>
      </c>
      <c r="D258">
        <f t="shared" si="7"/>
        <v>1484</v>
      </c>
      <c r="F258" t="s">
        <v>935</v>
      </c>
      <c r="G258">
        <v>4</v>
      </c>
    </row>
    <row r="259" spans="1:7" x14ac:dyDescent="0.15">
      <c r="A259" t="s">
        <v>415</v>
      </c>
      <c r="B259">
        <v>2</v>
      </c>
      <c r="C259">
        <f t="shared" ref="C259:C322" si="8">MATCH(A259,$F$2:$F$1774,0)</f>
        <v>883</v>
      </c>
      <c r="D259">
        <f t="shared" ref="D259:D322" si="9">MATCH(A259,$F$2:$F$2654,0)</f>
        <v>883</v>
      </c>
      <c r="F259" t="s">
        <v>936</v>
      </c>
      <c r="G259">
        <v>4</v>
      </c>
    </row>
    <row r="260" spans="1:7" x14ac:dyDescent="0.15">
      <c r="A260" t="s">
        <v>652</v>
      </c>
      <c r="B260">
        <v>2</v>
      </c>
      <c r="C260">
        <f t="shared" si="8"/>
        <v>1490</v>
      </c>
      <c r="D260">
        <f t="shared" si="9"/>
        <v>1490</v>
      </c>
      <c r="F260" t="s">
        <v>937</v>
      </c>
      <c r="G260">
        <v>4</v>
      </c>
    </row>
    <row r="261" spans="1:7" x14ac:dyDescent="0.15">
      <c r="A261" t="s">
        <v>73</v>
      </c>
      <c r="B261">
        <v>2</v>
      </c>
      <c r="C261">
        <f t="shared" si="8"/>
        <v>1493</v>
      </c>
      <c r="D261">
        <f t="shared" si="9"/>
        <v>1493</v>
      </c>
      <c r="F261" t="s">
        <v>731</v>
      </c>
      <c r="G261">
        <v>4</v>
      </c>
    </row>
    <row r="262" spans="1:7" x14ac:dyDescent="0.15">
      <c r="A262" t="s">
        <v>597</v>
      </c>
      <c r="B262">
        <v>2</v>
      </c>
      <c r="C262" t="e">
        <f t="shared" si="8"/>
        <v>#N/A</v>
      </c>
      <c r="D262">
        <f t="shared" si="9"/>
        <v>2238</v>
      </c>
      <c r="F262" t="s">
        <v>938</v>
      </c>
      <c r="G262">
        <v>4</v>
      </c>
    </row>
    <row r="263" spans="1:7" x14ac:dyDescent="0.15">
      <c r="A263" t="s">
        <v>160</v>
      </c>
      <c r="B263">
        <v>2</v>
      </c>
      <c r="C263">
        <f t="shared" si="8"/>
        <v>885</v>
      </c>
      <c r="D263">
        <f t="shared" si="9"/>
        <v>885</v>
      </c>
      <c r="F263" t="s">
        <v>939</v>
      </c>
      <c r="G263">
        <v>4</v>
      </c>
    </row>
    <row r="264" spans="1:7" x14ac:dyDescent="0.15">
      <c r="A264" t="s">
        <v>429</v>
      </c>
      <c r="B264">
        <v>2</v>
      </c>
      <c r="C264">
        <f t="shared" si="8"/>
        <v>1495</v>
      </c>
      <c r="D264">
        <f t="shared" si="9"/>
        <v>1495</v>
      </c>
      <c r="F264" t="s">
        <v>940</v>
      </c>
      <c r="G264">
        <v>4</v>
      </c>
    </row>
    <row r="265" spans="1:7" x14ac:dyDescent="0.15">
      <c r="A265" t="s">
        <v>106</v>
      </c>
      <c r="B265">
        <v>2</v>
      </c>
      <c r="C265">
        <f t="shared" si="8"/>
        <v>230</v>
      </c>
      <c r="D265">
        <f t="shared" si="9"/>
        <v>230</v>
      </c>
      <c r="F265" t="s">
        <v>941</v>
      </c>
      <c r="G265">
        <v>4</v>
      </c>
    </row>
    <row r="266" spans="1:7" x14ac:dyDescent="0.15">
      <c r="A266" t="s">
        <v>747</v>
      </c>
      <c r="B266">
        <v>2</v>
      </c>
      <c r="C266">
        <f t="shared" si="8"/>
        <v>889</v>
      </c>
      <c r="D266">
        <f t="shared" si="9"/>
        <v>889</v>
      </c>
      <c r="F266" t="s">
        <v>40</v>
      </c>
      <c r="G266">
        <v>4</v>
      </c>
    </row>
    <row r="267" spans="1:7" x14ac:dyDescent="0.15">
      <c r="A267" t="s">
        <v>678</v>
      </c>
      <c r="B267">
        <v>2</v>
      </c>
      <c r="C267">
        <f t="shared" si="8"/>
        <v>894</v>
      </c>
      <c r="D267">
        <f t="shared" si="9"/>
        <v>894</v>
      </c>
      <c r="F267" t="s">
        <v>942</v>
      </c>
      <c r="G267">
        <v>4</v>
      </c>
    </row>
    <row r="268" spans="1:7" x14ac:dyDescent="0.15">
      <c r="A268" t="s">
        <v>511</v>
      </c>
      <c r="B268">
        <v>2</v>
      </c>
      <c r="C268">
        <f t="shared" si="8"/>
        <v>902</v>
      </c>
      <c r="D268">
        <f t="shared" si="9"/>
        <v>902</v>
      </c>
      <c r="F268" t="s">
        <v>564</v>
      </c>
      <c r="G268">
        <v>4</v>
      </c>
    </row>
    <row r="269" spans="1:7" x14ac:dyDescent="0.15">
      <c r="A269" t="s">
        <v>635</v>
      </c>
      <c r="B269">
        <v>2</v>
      </c>
      <c r="C269">
        <f t="shared" si="8"/>
        <v>903</v>
      </c>
      <c r="D269">
        <f t="shared" si="9"/>
        <v>903</v>
      </c>
      <c r="F269" t="s">
        <v>943</v>
      </c>
      <c r="G269">
        <v>4</v>
      </c>
    </row>
    <row r="270" spans="1:7" x14ac:dyDescent="0.15">
      <c r="A270" t="s">
        <v>499</v>
      </c>
      <c r="B270">
        <v>2</v>
      </c>
      <c r="C270">
        <f t="shared" si="8"/>
        <v>904</v>
      </c>
      <c r="D270">
        <f t="shared" si="9"/>
        <v>904</v>
      </c>
      <c r="F270" t="s">
        <v>944</v>
      </c>
      <c r="G270">
        <v>4</v>
      </c>
    </row>
    <row r="271" spans="1:7" x14ac:dyDescent="0.15">
      <c r="A271" t="s">
        <v>232</v>
      </c>
      <c r="B271">
        <v>2</v>
      </c>
      <c r="C271">
        <f t="shared" si="8"/>
        <v>245</v>
      </c>
      <c r="D271">
        <f t="shared" si="9"/>
        <v>245</v>
      </c>
      <c r="F271" t="s">
        <v>775</v>
      </c>
      <c r="G271">
        <v>4</v>
      </c>
    </row>
    <row r="272" spans="1:7" x14ac:dyDescent="0.15">
      <c r="A272" t="s">
        <v>84</v>
      </c>
      <c r="B272">
        <v>2</v>
      </c>
      <c r="C272">
        <f t="shared" si="8"/>
        <v>248</v>
      </c>
      <c r="D272">
        <f t="shared" si="9"/>
        <v>248</v>
      </c>
      <c r="F272" t="s">
        <v>945</v>
      </c>
      <c r="G272">
        <v>4</v>
      </c>
    </row>
    <row r="273" spans="1:7" x14ac:dyDescent="0.15">
      <c r="A273" t="s">
        <v>385</v>
      </c>
      <c r="B273">
        <v>2</v>
      </c>
      <c r="C273">
        <f t="shared" si="8"/>
        <v>1514</v>
      </c>
      <c r="D273">
        <f t="shared" si="9"/>
        <v>1514</v>
      </c>
      <c r="F273" t="s">
        <v>451</v>
      </c>
      <c r="G273">
        <v>4</v>
      </c>
    </row>
    <row r="274" spans="1:7" x14ac:dyDescent="0.15">
      <c r="A274" t="s">
        <v>74</v>
      </c>
      <c r="B274">
        <v>2</v>
      </c>
      <c r="C274">
        <f t="shared" si="8"/>
        <v>910</v>
      </c>
      <c r="D274">
        <f t="shared" si="9"/>
        <v>910</v>
      </c>
      <c r="F274" t="s">
        <v>946</v>
      </c>
      <c r="G274">
        <v>4</v>
      </c>
    </row>
    <row r="275" spans="1:7" x14ac:dyDescent="0.15">
      <c r="A275" t="s">
        <v>574</v>
      </c>
      <c r="B275">
        <v>2</v>
      </c>
      <c r="C275">
        <f t="shared" si="8"/>
        <v>250</v>
      </c>
      <c r="D275">
        <f t="shared" si="9"/>
        <v>250</v>
      </c>
      <c r="F275" t="s">
        <v>947</v>
      </c>
      <c r="G275">
        <v>4</v>
      </c>
    </row>
    <row r="276" spans="1:7" x14ac:dyDescent="0.15">
      <c r="A276" t="s">
        <v>414</v>
      </c>
      <c r="B276">
        <v>2</v>
      </c>
      <c r="C276">
        <f t="shared" si="8"/>
        <v>917</v>
      </c>
      <c r="D276">
        <f t="shared" si="9"/>
        <v>917</v>
      </c>
      <c r="F276" t="s">
        <v>948</v>
      </c>
      <c r="G276">
        <v>4</v>
      </c>
    </row>
    <row r="277" spans="1:7" x14ac:dyDescent="0.15">
      <c r="A277" t="s">
        <v>408</v>
      </c>
      <c r="B277">
        <v>2</v>
      </c>
      <c r="C277">
        <f t="shared" si="8"/>
        <v>255</v>
      </c>
      <c r="D277">
        <f t="shared" si="9"/>
        <v>255</v>
      </c>
      <c r="F277" t="s">
        <v>949</v>
      </c>
      <c r="G277">
        <v>4</v>
      </c>
    </row>
    <row r="278" spans="1:7" x14ac:dyDescent="0.15">
      <c r="A278" t="s">
        <v>521</v>
      </c>
      <c r="B278">
        <v>2</v>
      </c>
      <c r="C278">
        <f t="shared" si="8"/>
        <v>256</v>
      </c>
      <c r="D278">
        <f t="shared" si="9"/>
        <v>256</v>
      </c>
      <c r="F278" t="s">
        <v>634</v>
      </c>
      <c r="G278">
        <v>4</v>
      </c>
    </row>
    <row r="279" spans="1:7" x14ac:dyDescent="0.15">
      <c r="A279" t="s">
        <v>221</v>
      </c>
      <c r="B279">
        <v>2</v>
      </c>
      <c r="C279">
        <f t="shared" si="8"/>
        <v>1518</v>
      </c>
      <c r="D279">
        <f t="shared" si="9"/>
        <v>1518</v>
      </c>
      <c r="F279" t="s">
        <v>950</v>
      </c>
      <c r="G279">
        <v>4</v>
      </c>
    </row>
    <row r="280" spans="1:7" x14ac:dyDescent="0.15">
      <c r="A280" t="s">
        <v>299</v>
      </c>
      <c r="B280">
        <v>2</v>
      </c>
      <c r="C280">
        <f t="shared" si="8"/>
        <v>921</v>
      </c>
      <c r="D280">
        <f t="shared" si="9"/>
        <v>921</v>
      </c>
      <c r="F280" t="s">
        <v>129</v>
      </c>
      <c r="G280">
        <v>4</v>
      </c>
    </row>
    <row r="281" spans="1:7" x14ac:dyDescent="0.15">
      <c r="A281" t="s">
        <v>344</v>
      </c>
      <c r="B281">
        <v>2</v>
      </c>
      <c r="C281">
        <f t="shared" si="8"/>
        <v>1522</v>
      </c>
      <c r="D281">
        <f t="shared" si="9"/>
        <v>1522</v>
      </c>
      <c r="F281" t="s">
        <v>130</v>
      </c>
      <c r="G281">
        <v>4</v>
      </c>
    </row>
    <row r="282" spans="1:7" x14ac:dyDescent="0.15">
      <c r="A282" t="s">
        <v>29</v>
      </c>
      <c r="B282">
        <v>2</v>
      </c>
      <c r="C282">
        <f t="shared" si="8"/>
        <v>923</v>
      </c>
      <c r="D282">
        <f t="shared" si="9"/>
        <v>923</v>
      </c>
      <c r="F282" t="s">
        <v>132</v>
      </c>
      <c r="G282">
        <v>4</v>
      </c>
    </row>
    <row r="283" spans="1:7" x14ac:dyDescent="0.15">
      <c r="A283" t="s">
        <v>216</v>
      </c>
      <c r="B283">
        <v>2</v>
      </c>
      <c r="C283">
        <f t="shared" si="8"/>
        <v>1527</v>
      </c>
      <c r="D283">
        <f t="shared" si="9"/>
        <v>1527</v>
      </c>
      <c r="F283" t="s">
        <v>125</v>
      </c>
      <c r="G283">
        <v>4</v>
      </c>
    </row>
    <row r="284" spans="1:7" x14ac:dyDescent="0.15">
      <c r="A284" t="s">
        <v>423</v>
      </c>
      <c r="B284">
        <v>2</v>
      </c>
      <c r="C284">
        <f t="shared" si="8"/>
        <v>1538</v>
      </c>
      <c r="D284">
        <f t="shared" si="9"/>
        <v>1538</v>
      </c>
      <c r="F284" t="s">
        <v>400</v>
      </c>
      <c r="G284">
        <v>4</v>
      </c>
    </row>
    <row r="285" spans="1:7" x14ac:dyDescent="0.15">
      <c r="A285" t="s">
        <v>79</v>
      </c>
      <c r="B285">
        <v>2</v>
      </c>
      <c r="C285">
        <f t="shared" si="8"/>
        <v>940</v>
      </c>
      <c r="D285">
        <f t="shared" si="9"/>
        <v>940</v>
      </c>
      <c r="F285" t="s">
        <v>951</v>
      </c>
      <c r="G285">
        <v>4</v>
      </c>
    </row>
    <row r="286" spans="1:7" x14ac:dyDescent="0.15">
      <c r="A286" t="s">
        <v>615</v>
      </c>
      <c r="B286">
        <v>2</v>
      </c>
      <c r="C286">
        <f t="shared" si="8"/>
        <v>942</v>
      </c>
      <c r="D286">
        <f t="shared" si="9"/>
        <v>942</v>
      </c>
      <c r="F286" t="s">
        <v>614</v>
      </c>
      <c r="G286">
        <v>4</v>
      </c>
    </row>
    <row r="287" spans="1:7" x14ac:dyDescent="0.15">
      <c r="A287" t="s">
        <v>634</v>
      </c>
      <c r="B287">
        <v>2</v>
      </c>
      <c r="C287">
        <f t="shared" si="8"/>
        <v>277</v>
      </c>
      <c r="D287">
        <f t="shared" si="9"/>
        <v>277</v>
      </c>
      <c r="F287" t="s">
        <v>49</v>
      </c>
      <c r="G287">
        <v>4</v>
      </c>
    </row>
    <row r="288" spans="1:7" x14ac:dyDescent="0.15">
      <c r="A288" t="s">
        <v>350</v>
      </c>
      <c r="B288">
        <v>2</v>
      </c>
      <c r="C288">
        <f t="shared" si="8"/>
        <v>945</v>
      </c>
      <c r="D288">
        <f t="shared" si="9"/>
        <v>945</v>
      </c>
      <c r="F288" t="s">
        <v>52</v>
      </c>
      <c r="G288">
        <v>4</v>
      </c>
    </row>
    <row r="289" spans="1:7" x14ac:dyDescent="0.15">
      <c r="A289" t="s">
        <v>614</v>
      </c>
      <c r="B289">
        <v>2</v>
      </c>
      <c r="C289">
        <f t="shared" si="8"/>
        <v>285</v>
      </c>
      <c r="D289">
        <f t="shared" si="9"/>
        <v>285</v>
      </c>
      <c r="F289" t="s">
        <v>50</v>
      </c>
      <c r="G289">
        <v>4</v>
      </c>
    </row>
    <row r="290" spans="1:7" x14ac:dyDescent="0.15">
      <c r="A290" t="s">
        <v>588</v>
      </c>
      <c r="B290">
        <v>2</v>
      </c>
      <c r="C290">
        <f t="shared" si="8"/>
        <v>948</v>
      </c>
      <c r="D290">
        <f t="shared" si="9"/>
        <v>948</v>
      </c>
      <c r="F290" t="s">
        <v>57</v>
      </c>
      <c r="G290">
        <v>4</v>
      </c>
    </row>
    <row r="291" spans="1:7" x14ac:dyDescent="0.15">
      <c r="A291" t="s">
        <v>51</v>
      </c>
      <c r="B291">
        <v>2</v>
      </c>
      <c r="C291">
        <f t="shared" si="8"/>
        <v>293</v>
      </c>
      <c r="D291">
        <f t="shared" si="9"/>
        <v>293</v>
      </c>
      <c r="F291" t="s">
        <v>952</v>
      </c>
      <c r="G291">
        <v>4</v>
      </c>
    </row>
    <row r="292" spans="1:7" x14ac:dyDescent="0.15">
      <c r="A292" t="s">
        <v>456</v>
      </c>
      <c r="B292">
        <v>2</v>
      </c>
      <c r="C292">
        <f t="shared" si="8"/>
        <v>297</v>
      </c>
      <c r="D292">
        <f t="shared" si="9"/>
        <v>297</v>
      </c>
      <c r="F292" t="s">
        <v>137</v>
      </c>
      <c r="G292">
        <v>4</v>
      </c>
    </row>
    <row r="293" spans="1:7" x14ac:dyDescent="0.15">
      <c r="A293" t="s">
        <v>507</v>
      </c>
      <c r="B293">
        <v>2</v>
      </c>
      <c r="C293">
        <f t="shared" si="8"/>
        <v>956</v>
      </c>
      <c r="D293">
        <f t="shared" si="9"/>
        <v>956</v>
      </c>
      <c r="F293" t="s">
        <v>139</v>
      </c>
      <c r="G293">
        <v>4</v>
      </c>
    </row>
    <row r="294" spans="1:7" x14ac:dyDescent="0.15">
      <c r="A294" t="s">
        <v>443</v>
      </c>
      <c r="B294">
        <v>2</v>
      </c>
      <c r="C294">
        <f t="shared" si="8"/>
        <v>957</v>
      </c>
      <c r="D294">
        <f t="shared" si="9"/>
        <v>957</v>
      </c>
      <c r="F294" t="s">
        <v>51</v>
      </c>
      <c r="G294">
        <v>4</v>
      </c>
    </row>
    <row r="295" spans="1:7" x14ac:dyDescent="0.15">
      <c r="A295" t="s">
        <v>142</v>
      </c>
      <c r="B295">
        <v>2</v>
      </c>
      <c r="C295">
        <f t="shared" si="8"/>
        <v>303</v>
      </c>
      <c r="D295">
        <f t="shared" si="9"/>
        <v>303</v>
      </c>
      <c r="F295" t="s">
        <v>953</v>
      </c>
      <c r="G295">
        <v>4</v>
      </c>
    </row>
    <row r="296" spans="1:7" x14ac:dyDescent="0.15">
      <c r="A296" t="s">
        <v>143</v>
      </c>
      <c r="B296">
        <v>2</v>
      </c>
      <c r="C296">
        <f t="shared" si="8"/>
        <v>304</v>
      </c>
      <c r="D296">
        <f t="shared" si="9"/>
        <v>304</v>
      </c>
      <c r="F296" t="s">
        <v>954</v>
      </c>
      <c r="G296">
        <v>4</v>
      </c>
    </row>
    <row r="297" spans="1:7" x14ac:dyDescent="0.15">
      <c r="A297" t="s">
        <v>144</v>
      </c>
      <c r="B297">
        <v>2</v>
      </c>
      <c r="C297">
        <f t="shared" si="8"/>
        <v>967</v>
      </c>
      <c r="D297">
        <f t="shared" si="9"/>
        <v>967</v>
      </c>
      <c r="F297" t="s">
        <v>955</v>
      </c>
      <c r="G297">
        <v>4</v>
      </c>
    </row>
    <row r="298" spans="1:7" x14ac:dyDescent="0.15">
      <c r="A298" t="s">
        <v>145</v>
      </c>
      <c r="B298">
        <v>2</v>
      </c>
      <c r="C298">
        <f t="shared" si="8"/>
        <v>968</v>
      </c>
      <c r="D298">
        <f t="shared" si="9"/>
        <v>968</v>
      </c>
      <c r="F298" t="s">
        <v>456</v>
      </c>
      <c r="G298">
        <v>4</v>
      </c>
    </row>
    <row r="299" spans="1:7" x14ac:dyDescent="0.15">
      <c r="A299" t="s">
        <v>405</v>
      </c>
      <c r="B299">
        <v>2</v>
      </c>
      <c r="C299">
        <f t="shared" si="8"/>
        <v>1557</v>
      </c>
      <c r="D299">
        <f t="shared" si="9"/>
        <v>1557</v>
      </c>
      <c r="F299" t="s">
        <v>956</v>
      </c>
      <c r="G299">
        <v>4</v>
      </c>
    </row>
    <row r="300" spans="1:7" x14ac:dyDescent="0.15">
      <c r="A300" t="s">
        <v>153</v>
      </c>
      <c r="B300">
        <v>2</v>
      </c>
      <c r="C300">
        <f t="shared" si="8"/>
        <v>317</v>
      </c>
      <c r="D300">
        <f t="shared" si="9"/>
        <v>317</v>
      </c>
      <c r="F300" t="s">
        <v>957</v>
      </c>
      <c r="G300">
        <v>4</v>
      </c>
    </row>
    <row r="301" spans="1:7" x14ac:dyDescent="0.15">
      <c r="A301" t="s">
        <v>154</v>
      </c>
      <c r="B301">
        <v>2</v>
      </c>
      <c r="C301">
        <f t="shared" si="8"/>
        <v>1560</v>
      </c>
      <c r="D301">
        <f t="shared" si="9"/>
        <v>1560</v>
      </c>
      <c r="F301" t="s">
        <v>958</v>
      </c>
      <c r="G301">
        <v>4</v>
      </c>
    </row>
    <row r="302" spans="1:7" x14ac:dyDescent="0.15">
      <c r="A302" t="s">
        <v>155</v>
      </c>
      <c r="B302">
        <v>2</v>
      </c>
      <c r="C302">
        <f t="shared" si="8"/>
        <v>318</v>
      </c>
      <c r="D302">
        <f t="shared" si="9"/>
        <v>318</v>
      </c>
      <c r="F302" t="s">
        <v>959</v>
      </c>
      <c r="G302">
        <v>4</v>
      </c>
    </row>
    <row r="303" spans="1:7" x14ac:dyDescent="0.15">
      <c r="A303" t="s">
        <v>242</v>
      </c>
      <c r="B303">
        <v>2</v>
      </c>
      <c r="C303">
        <f t="shared" si="8"/>
        <v>1568</v>
      </c>
      <c r="D303">
        <f t="shared" si="9"/>
        <v>1568</v>
      </c>
      <c r="F303" t="s">
        <v>783</v>
      </c>
      <c r="G303">
        <v>4</v>
      </c>
    </row>
    <row r="304" spans="1:7" x14ac:dyDescent="0.15">
      <c r="A304" t="s">
        <v>449</v>
      </c>
      <c r="B304">
        <v>2</v>
      </c>
      <c r="C304">
        <f t="shared" si="8"/>
        <v>319</v>
      </c>
      <c r="D304">
        <f t="shared" si="9"/>
        <v>319</v>
      </c>
      <c r="F304" t="s">
        <v>142</v>
      </c>
      <c r="G304">
        <v>4</v>
      </c>
    </row>
    <row r="305" spans="1:7" x14ac:dyDescent="0.15">
      <c r="A305" t="s">
        <v>177</v>
      </c>
      <c r="B305">
        <v>2</v>
      </c>
      <c r="C305">
        <f t="shared" si="8"/>
        <v>981</v>
      </c>
      <c r="D305">
        <f t="shared" si="9"/>
        <v>981</v>
      </c>
      <c r="F305" t="s">
        <v>143</v>
      </c>
      <c r="G305">
        <v>4</v>
      </c>
    </row>
    <row r="306" spans="1:7" x14ac:dyDescent="0.15">
      <c r="A306" t="s">
        <v>361</v>
      </c>
      <c r="B306">
        <v>2</v>
      </c>
      <c r="C306">
        <f t="shared" si="8"/>
        <v>1582</v>
      </c>
      <c r="D306">
        <f t="shared" si="9"/>
        <v>1582</v>
      </c>
      <c r="F306" t="s">
        <v>960</v>
      </c>
      <c r="G306">
        <v>4</v>
      </c>
    </row>
    <row r="307" spans="1:7" x14ac:dyDescent="0.15">
      <c r="A307" t="s">
        <v>403</v>
      </c>
      <c r="B307">
        <v>2</v>
      </c>
      <c r="C307">
        <f t="shared" si="8"/>
        <v>352</v>
      </c>
      <c r="D307">
        <f t="shared" si="9"/>
        <v>352</v>
      </c>
      <c r="F307" t="s">
        <v>961</v>
      </c>
      <c r="G307">
        <v>4</v>
      </c>
    </row>
    <row r="308" spans="1:7" x14ac:dyDescent="0.15">
      <c r="A308" t="s">
        <v>473</v>
      </c>
      <c r="B308">
        <v>2</v>
      </c>
      <c r="C308">
        <f t="shared" si="8"/>
        <v>1000</v>
      </c>
      <c r="D308">
        <f t="shared" si="9"/>
        <v>1000</v>
      </c>
      <c r="F308" t="s">
        <v>962</v>
      </c>
      <c r="G308">
        <v>4</v>
      </c>
    </row>
    <row r="309" spans="1:7" x14ac:dyDescent="0.15">
      <c r="A309" t="s">
        <v>562</v>
      </c>
      <c r="B309">
        <v>2</v>
      </c>
      <c r="C309">
        <f t="shared" si="8"/>
        <v>353</v>
      </c>
      <c r="D309">
        <f t="shared" si="9"/>
        <v>353</v>
      </c>
      <c r="F309" t="s">
        <v>963</v>
      </c>
      <c r="G309">
        <v>4</v>
      </c>
    </row>
    <row r="310" spans="1:7" x14ac:dyDescent="0.15">
      <c r="A310" t="s">
        <v>490</v>
      </c>
      <c r="B310">
        <v>2</v>
      </c>
      <c r="C310">
        <f t="shared" si="8"/>
        <v>355</v>
      </c>
      <c r="D310">
        <f t="shared" si="9"/>
        <v>355</v>
      </c>
      <c r="F310" t="s">
        <v>714</v>
      </c>
      <c r="G310">
        <v>4</v>
      </c>
    </row>
    <row r="311" spans="1:7" x14ac:dyDescent="0.15">
      <c r="A311" t="s">
        <v>207</v>
      </c>
      <c r="B311">
        <v>2</v>
      </c>
      <c r="C311">
        <f t="shared" si="8"/>
        <v>1002</v>
      </c>
      <c r="D311">
        <f t="shared" si="9"/>
        <v>1002</v>
      </c>
      <c r="F311" t="s">
        <v>964</v>
      </c>
      <c r="G311">
        <v>4</v>
      </c>
    </row>
    <row r="312" spans="1:7" x14ac:dyDescent="0.15">
      <c r="A312" t="s">
        <v>192</v>
      </c>
      <c r="B312">
        <v>2</v>
      </c>
      <c r="C312">
        <f t="shared" si="8"/>
        <v>1591</v>
      </c>
      <c r="D312">
        <f t="shared" si="9"/>
        <v>1591</v>
      </c>
      <c r="F312" t="s">
        <v>965</v>
      </c>
      <c r="G312">
        <v>4</v>
      </c>
    </row>
    <row r="313" spans="1:7" x14ac:dyDescent="0.15">
      <c r="A313" t="s">
        <v>515</v>
      </c>
      <c r="B313">
        <v>2</v>
      </c>
      <c r="C313" t="e">
        <f t="shared" si="8"/>
        <v>#N/A</v>
      </c>
      <c r="D313">
        <f t="shared" si="9"/>
        <v>2386</v>
      </c>
      <c r="F313" t="s">
        <v>147</v>
      </c>
      <c r="G313">
        <v>4</v>
      </c>
    </row>
    <row r="314" spans="1:7" x14ac:dyDescent="0.15">
      <c r="A314" t="s">
        <v>161</v>
      </c>
      <c r="B314">
        <v>2</v>
      </c>
      <c r="C314">
        <f t="shared" si="8"/>
        <v>1607</v>
      </c>
      <c r="D314">
        <f t="shared" si="9"/>
        <v>1607</v>
      </c>
      <c r="F314" t="s">
        <v>141</v>
      </c>
      <c r="G314">
        <v>4</v>
      </c>
    </row>
    <row r="315" spans="1:7" x14ac:dyDescent="0.15">
      <c r="A315" t="s">
        <v>307</v>
      </c>
      <c r="B315">
        <v>2</v>
      </c>
      <c r="C315">
        <f t="shared" si="8"/>
        <v>1020</v>
      </c>
      <c r="D315">
        <f t="shared" si="9"/>
        <v>1020</v>
      </c>
      <c r="F315" t="s">
        <v>149</v>
      </c>
      <c r="G315">
        <v>4</v>
      </c>
    </row>
    <row r="316" spans="1:7" x14ac:dyDescent="0.15">
      <c r="A316" t="s">
        <v>447</v>
      </c>
      <c r="B316">
        <v>2</v>
      </c>
      <c r="C316">
        <f t="shared" si="8"/>
        <v>1619</v>
      </c>
      <c r="D316">
        <f t="shared" si="9"/>
        <v>1619</v>
      </c>
      <c r="F316" t="s">
        <v>140</v>
      </c>
      <c r="G316">
        <v>4</v>
      </c>
    </row>
    <row r="317" spans="1:7" x14ac:dyDescent="0.15">
      <c r="A317" t="s">
        <v>55</v>
      </c>
      <c r="B317">
        <v>2</v>
      </c>
      <c r="C317">
        <f t="shared" si="8"/>
        <v>1622</v>
      </c>
      <c r="D317">
        <f t="shared" si="9"/>
        <v>1622</v>
      </c>
      <c r="F317" t="s">
        <v>150</v>
      </c>
      <c r="G317">
        <v>4</v>
      </c>
    </row>
    <row r="318" spans="1:7" x14ac:dyDescent="0.15">
      <c r="A318" t="s">
        <v>395</v>
      </c>
      <c r="B318">
        <v>2</v>
      </c>
      <c r="C318">
        <f t="shared" si="8"/>
        <v>380</v>
      </c>
      <c r="D318">
        <f t="shared" si="9"/>
        <v>380</v>
      </c>
      <c r="F318" t="s">
        <v>153</v>
      </c>
      <c r="G318">
        <v>4</v>
      </c>
    </row>
    <row r="319" spans="1:7" x14ac:dyDescent="0.15">
      <c r="A319" t="s">
        <v>638</v>
      </c>
      <c r="B319">
        <v>2</v>
      </c>
      <c r="C319">
        <f t="shared" si="8"/>
        <v>383</v>
      </c>
      <c r="D319">
        <f t="shared" si="9"/>
        <v>383</v>
      </c>
      <c r="F319" t="s">
        <v>155</v>
      </c>
      <c r="G319">
        <v>4</v>
      </c>
    </row>
    <row r="320" spans="1:7" x14ac:dyDescent="0.15">
      <c r="A320" t="s">
        <v>559</v>
      </c>
      <c r="B320">
        <v>2</v>
      </c>
      <c r="C320">
        <f t="shared" si="8"/>
        <v>1028</v>
      </c>
      <c r="D320">
        <f t="shared" si="9"/>
        <v>1028</v>
      </c>
      <c r="F320" t="s">
        <v>449</v>
      </c>
      <c r="G320">
        <v>4</v>
      </c>
    </row>
    <row r="321" spans="1:7" x14ac:dyDescent="0.15">
      <c r="A321" t="s">
        <v>624</v>
      </c>
      <c r="B321">
        <v>2</v>
      </c>
      <c r="C321">
        <f t="shared" si="8"/>
        <v>1626</v>
      </c>
      <c r="D321">
        <f t="shared" si="9"/>
        <v>1626</v>
      </c>
      <c r="F321" t="s">
        <v>966</v>
      </c>
      <c r="G321">
        <v>4</v>
      </c>
    </row>
    <row r="322" spans="1:7" x14ac:dyDescent="0.15">
      <c r="A322" t="s">
        <v>134</v>
      </c>
      <c r="B322">
        <v>2</v>
      </c>
      <c r="C322">
        <f t="shared" si="8"/>
        <v>427</v>
      </c>
      <c r="D322">
        <f t="shared" si="9"/>
        <v>427</v>
      </c>
      <c r="F322" t="s">
        <v>967</v>
      </c>
      <c r="G322">
        <v>4</v>
      </c>
    </row>
    <row r="323" spans="1:7" x14ac:dyDescent="0.15">
      <c r="A323" t="s">
        <v>411</v>
      </c>
      <c r="B323">
        <v>2</v>
      </c>
      <c r="C323" t="e">
        <f t="shared" ref="C323:C386" si="10">MATCH(A323,$F$2:$F$1774,0)</f>
        <v>#N/A</v>
      </c>
      <c r="D323" t="e">
        <f t="shared" ref="D323:D386" si="11">MATCH(A323,$F$2:$F$2654,0)</f>
        <v>#N/A</v>
      </c>
      <c r="F323" t="s">
        <v>968</v>
      </c>
      <c r="G323">
        <v>4</v>
      </c>
    </row>
    <row r="324" spans="1:7" x14ac:dyDescent="0.15">
      <c r="A324" t="s">
        <v>444</v>
      </c>
      <c r="B324">
        <v>2</v>
      </c>
      <c r="C324" t="e">
        <f t="shared" si="10"/>
        <v>#N/A</v>
      </c>
      <c r="D324">
        <f t="shared" si="11"/>
        <v>2432</v>
      </c>
      <c r="F324" t="s">
        <v>969</v>
      </c>
      <c r="G324">
        <v>4</v>
      </c>
    </row>
    <row r="325" spans="1:7" x14ac:dyDescent="0.15">
      <c r="A325" t="s">
        <v>332</v>
      </c>
      <c r="B325">
        <v>2</v>
      </c>
      <c r="C325">
        <f t="shared" si="10"/>
        <v>1080</v>
      </c>
      <c r="D325">
        <f t="shared" si="11"/>
        <v>1080</v>
      </c>
      <c r="F325" t="s">
        <v>223</v>
      </c>
      <c r="G325">
        <v>4</v>
      </c>
    </row>
    <row r="326" spans="1:7" x14ac:dyDescent="0.15">
      <c r="A326" t="s">
        <v>348</v>
      </c>
      <c r="B326">
        <v>2</v>
      </c>
      <c r="C326">
        <f t="shared" si="10"/>
        <v>1649</v>
      </c>
      <c r="D326">
        <f t="shared" si="11"/>
        <v>1649</v>
      </c>
      <c r="F326" t="s">
        <v>970</v>
      </c>
      <c r="G326">
        <v>4</v>
      </c>
    </row>
    <row r="327" spans="1:7" x14ac:dyDescent="0.15">
      <c r="A327" t="s">
        <v>211</v>
      </c>
      <c r="B327">
        <v>2</v>
      </c>
      <c r="C327">
        <f t="shared" si="10"/>
        <v>460</v>
      </c>
      <c r="D327">
        <f t="shared" si="11"/>
        <v>460</v>
      </c>
      <c r="F327" t="s">
        <v>664</v>
      </c>
      <c r="G327">
        <v>4</v>
      </c>
    </row>
    <row r="328" spans="1:7" x14ac:dyDescent="0.15">
      <c r="A328" t="s">
        <v>434</v>
      </c>
      <c r="B328">
        <v>2</v>
      </c>
      <c r="C328" t="e">
        <f t="shared" si="10"/>
        <v>#N/A</v>
      </c>
      <c r="D328" t="e">
        <f t="shared" si="11"/>
        <v>#N/A</v>
      </c>
      <c r="F328" t="s">
        <v>971</v>
      </c>
      <c r="G328">
        <v>4</v>
      </c>
    </row>
    <row r="329" spans="1:7" x14ac:dyDescent="0.15">
      <c r="A329" t="s">
        <v>399</v>
      </c>
      <c r="B329">
        <v>2</v>
      </c>
      <c r="C329">
        <f t="shared" si="10"/>
        <v>1095</v>
      </c>
      <c r="D329">
        <f t="shared" si="11"/>
        <v>1095</v>
      </c>
      <c r="F329" t="s">
        <v>972</v>
      </c>
      <c r="G329">
        <v>4</v>
      </c>
    </row>
    <row r="330" spans="1:7" x14ac:dyDescent="0.15">
      <c r="A330" t="s">
        <v>255</v>
      </c>
      <c r="B330">
        <v>2</v>
      </c>
      <c r="C330">
        <f t="shared" si="10"/>
        <v>476</v>
      </c>
      <c r="D330">
        <f t="shared" si="11"/>
        <v>476</v>
      </c>
      <c r="F330" t="s">
        <v>973</v>
      </c>
      <c r="G330">
        <v>4</v>
      </c>
    </row>
    <row r="331" spans="1:7" x14ac:dyDescent="0.15">
      <c r="A331" t="s">
        <v>287</v>
      </c>
      <c r="B331">
        <v>2</v>
      </c>
      <c r="C331">
        <f t="shared" si="10"/>
        <v>477</v>
      </c>
      <c r="D331">
        <f t="shared" si="11"/>
        <v>477</v>
      </c>
      <c r="F331" t="s">
        <v>231</v>
      </c>
      <c r="G331">
        <v>4</v>
      </c>
    </row>
    <row r="332" spans="1:7" x14ac:dyDescent="0.15">
      <c r="A332" t="s">
        <v>474</v>
      </c>
      <c r="B332">
        <v>2</v>
      </c>
      <c r="C332">
        <f t="shared" si="10"/>
        <v>1103</v>
      </c>
      <c r="D332">
        <f t="shared" si="11"/>
        <v>1103</v>
      </c>
      <c r="F332" t="s">
        <v>974</v>
      </c>
      <c r="G332">
        <v>4</v>
      </c>
    </row>
    <row r="333" spans="1:7" x14ac:dyDescent="0.15">
      <c r="A333" t="s">
        <v>420</v>
      </c>
      <c r="B333">
        <v>2</v>
      </c>
      <c r="C333" t="e">
        <f t="shared" si="10"/>
        <v>#N/A</v>
      </c>
      <c r="D333" t="e">
        <f t="shared" si="11"/>
        <v>#N/A</v>
      </c>
      <c r="F333" t="s">
        <v>975</v>
      </c>
      <c r="G333">
        <v>4</v>
      </c>
    </row>
    <row r="334" spans="1:7" x14ac:dyDescent="0.15">
      <c r="A334" t="s">
        <v>42</v>
      </c>
      <c r="B334">
        <v>2</v>
      </c>
      <c r="C334">
        <f t="shared" si="10"/>
        <v>488</v>
      </c>
      <c r="D334">
        <f t="shared" si="11"/>
        <v>488</v>
      </c>
      <c r="F334" t="s">
        <v>976</v>
      </c>
      <c r="G334">
        <v>4</v>
      </c>
    </row>
    <row r="335" spans="1:7" x14ac:dyDescent="0.15">
      <c r="A335" t="s">
        <v>630</v>
      </c>
      <c r="B335">
        <v>2</v>
      </c>
      <c r="C335">
        <f t="shared" si="10"/>
        <v>1688</v>
      </c>
      <c r="D335">
        <f t="shared" si="11"/>
        <v>1688</v>
      </c>
      <c r="F335" t="s">
        <v>977</v>
      </c>
      <c r="G335">
        <v>4</v>
      </c>
    </row>
    <row r="336" spans="1:7" x14ac:dyDescent="0.15">
      <c r="A336" t="s">
        <v>555</v>
      </c>
      <c r="B336">
        <v>2</v>
      </c>
      <c r="C336">
        <f t="shared" si="10"/>
        <v>497</v>
      </c>
      <c r="D336">
        <f t="shared" si="11"/>
        <v>497</v>
      </c>
      <c r="F336" t="s">
        <v>978</v>
      </c>
      <c r="G336">
        <v>4</v>
      </c>
    </row>
    <row r="337" spans="1:7" x14ac:dyDescent="0.15">
      <c r="A337" t="s">
        <v>513</v>
      </c>
      <c r="B337">
        <v>2</v>
      </c>
      <c r="C337">
        <f t="shared" si="10"/>
        <v>1113</v>
      </c>
      <c r="D337">
        <f t="shared" si="11"/>
        <v>1113</v>
      </c>
      <c r="F337" t="s">
        <v>979</v>
      </c>
      <c r="G337">
        <v>4</v>
      </c>
    </row>
    <row r="338" spans="1:7" x14ac:dyDescent="0.15">
      <c r="A338" t="s">
        <v>343</v>
      </c>
      <c r="B338">
        <v>2</v>
      </c>
      <c r="C338" t="e">
        <f t="shared" si="10"/>
        <v>#N/A</v>
      </c>
      <c r="D338">
        <f t="shared" si="11"/>
        <v>2517</v>
      </c>
      <c r="F338" t="s">
        <v>980</v>
      </c>
      <c r="G338">
        <v>4</v>
      </c>
    </row>
    <row r="339" spans="1:7" x14ac:dyDescent="0.15">
      <c r="A339" t="s">
        <v>409</v>
      </c>
      <c r="B339">
        <v>2</v>
      </c>
      <c r="C339">
        <f t="shared" si="10"/>
        <v>505</v>
      </c>
      <c r="D339">
        <f t="shared" si="11"/>
        <v>505</v>
      </c>
      <c r="F339" t="s">
        <v>981</v>
      </c>
      <c r="G339">
        <v>4</v>
      </c>
    </row>
    <row r="340" spans="1:7" x14ac:dyDescent="0.15">
      <c r="A340" t="s">
        <v>607</v>
      </c>
      <c r="B340">
        <v>2</v>
      </c>
      <c r="C340">
        <f t="shared" si="10"/>
        <v>506</v>
      </c>
      <c r="D340">
        <f t="shared" si="11"/>
        <v>506</v>
      </c>
      <c r="F340" t="s">
        <v>982</v>
      </c>
      <c r="G340">
        <v>4</v>
      </c>
    </row>
    <row r="341" spans="1:7" x14ac:dyDescent="0.15">
      <c r="A341" t="s">
        <v>551</v>
      </c>
      <c r="B341">
        <v>2</v>
      </c>
      <c r="C341">
        <f t="shared" si="10"/>
        <v>1121</v>
      </c>
      <c r="D341">
        <f t="shared" si="11"/>
        <v>1121</v>
      </c>
      <c r="F341" t="s">
        <v>983</v>
      </c>
      <c r="G341">
        <v>4</v>
      </c>
    </row>
    <row r="342" spans="1:7" x14ac:dyDescent="0.15">
      <c r="A342" t="s">
        <v>328</v>
      </c>
      <c r="B342">
        <v>2</v>
      </c>
      <c r="C342" t="e">
        <f t="shared" si="10"/>
        <v>#N/A</v>
      </c>
      <c r="D342">
        <f t="shared" si="11"/>
        <v>2529</v>
      </c>
      <c r="F342" t="s">
        <v>984</v>
      </c>
      <c r="G342">
        <v>4</v>
      </c>
    </row>
    <row r="343" spans="1:7" x14ac:dyDescent="0.15">
      <c r="A343" t="s">
        <v>369</v>
      </c>
      <c r="B343">
        <v>2</v>
      </c>
      <c r="C343">
        <f t="shared" si="10"/>
        <v>1698</v>
      </c>
      <c r="D343">
        <f t="shared" si="11"/>
        <v>1698</v>
      </c>
      <c r="F343" t="s">
        <v>985</v>
      </c>
      <c r="G343">
        <v>4</v>
      </c>
    </row>
    <row r="344" spans="1:7" x14ac:dyDescent="0.15">
      <c r="A344" t="s">
        <v>438</v>
      </c>
      <c r="B344">
        <v>2</v>
      </c>
      <c r="C344">
        <f t="shared" si="10"/>
        <v>512</v>
      </c>
      <c r="D344">
        <f t="shared" si="11"/>
        <v>512</v>
      </c>
      <c r="F344" t="s">
        <v>986</v>
      </c>
      <c r="G344">
        <v>4</v>
      </c>
    </row>
    <row r="345" spans="1:7" x14ac:dyDescent="0.15">
      <c r="A345" t="s">
        <v>516</v>
      </c>
      <c r="B345">
        <v>2</v>
      </c>
      <c r="C345">
        <f t="shared" si="10"/>
        <v>1130</v>
      </c>
      <c r="D345">
        <f t="shared" si="11"/>
        <v>1130</v>
      </c>
      <c r="F345" t="s">
        <v>987</v>
      </c>
      <c r="G345">
        <v>4</v>
      </c>
    </row>
    <row r="346" spans="1:7" x14ac:dyDescent="0.15">
      <c r="A346" t="s">
        <v>345</v>
      </c>
      <c r="B346">
        <v>2</v>
      </c>
      <c r="C346">
        <f t="shared" si="10"/>
        <v>1707</v>
      </c>
      <c r="D346">
        <f t="shared" si="11"/>
        <v>1707</v>
      </c>
      <c r="F346" t="s">
        <v>988</v>
      </c>
      <c r="G346">
        <v>4</v>
      </c>
    </row>
    <row r="347" spans="1:7" x14ac:dyDescent="0.15">
      <c r="A347" t="s">
        <v>174</v>
      </c>
      <c r="B347">
        <v>2</v>
      </c>
      <c r="C347">
        <f t="shared" si="10"/>
        <v>1709</v>
      </c>
      <c r="D347">
        <f t="shared" si="11"/>
        <v>1709</v>
      </c>
      <c r="F347" t="s">
        <v>989</v>
      </c>
      <c r="G347">
        <v>4</v>
      </c>
    </row>
    <row r="348" spans="1:7" x14ac:dyDescent="0.15">
      <c r="A348" t="s">
        <v>505</v>
      </c>
      <c r="B348">
        <v>2</v>
      </c>
      <c r="C348">
        <f t="shared" si="10"/>
        <v>1139</v>
      </c>
      <c r="D348">
        <f t="shared" si="11"/>
        <v>1139</v>
      </c>
      <c r="F348" t="s">
        <v>990</v>
      </c>
      <c r="G348">
        <v>4</v>
      </c>
    </row>
    <row r="349" spans="1:7" x14ac:dyDescent="0.15">
      <c r="A349" t="s">
        <v>201</v>
      </c>
      <c r="B349">
        <v>2</v>
      </c>
      <c r="C349">
        <f t="shared" si="10"/>
        <v>1148</v>
      </c>
      <c r="D349">
        <f t="shared" si="11"/>
        <v>1148</v>
      </c>
      <c r="F349" t="s">
        <v>991</v>
      </c>
      <c r="G349">
        <v>4</v>
      </c>
    </row>
    <row r="350" spans="1:7" x14ac:dyDescent="0.15">
      <c r="A350" t="s">
        <v>203</v>
      </c>
      <c r="B350">
        <v>2</v>
      </c>
      <c r="C350">
        <f t="shared" si="10"/>
        <v>1721</v>
      </c>
      <c r="D350">
        <f t="shared" si="11"/>
        <v>1721</v>
      </c>
      <c r="F350" t="s">
        <v>992</v>
      </c>
      <c r="G350">
        <v>4</v>
      </c>
    </row>
    <row r="351" spans="1:7" x14ac:dyDescent="0.15">
      <c r="A351" t="s">
        <v>579</v>
      </c>
      <c r="B351">
        <v>2</v>
      </c>
      <c r="C351">
        <f t="shared" si="10"/>
        <v>525</v>
      </c>
      <c r="D351">
        <f t="shared" si="11"/>
        <v>525</v>
      </c>
      <c r="F351" t="s">
        <v>993</v>
      </c>
      <c r="G351">
        <v>4</v>
      </c>
    </row>
    <row r="352" spans="1:7" x14ac:dyDescent="0.15">
      <c r="A352" t="s">
        <v>305</v>
      </c>
      <c r="B352">
        <v>2</v>
      </c>
      <c r="C352">
        <f t="shared" si="10"/>
        <v>1724</v>
      </c>
      <c r="D352">
        <f t="shared" si="11"/>
        <v>1724</v>
      </c>
      <c r="F352" t="s">
        <v>994</v>
      </c>
      <c r="G352">
        <v>4</v>
      </c>
    </row>
    <row r="353" spans="1:7" x14ac:dyDescent="0.15">
      <c r="A353" t="s">
        <v>258</v>
      </c>
      <c r="B353">
        <v>2</v>
      </c>
      <c r="C353">
        <f t="shared" si="10"/>
        <v>1725</v>
      </c>
      <c r="D353">
        <f t="shared" si="11"/>
        <v>1725</v>
      </c>
      <c r="F353" t="s">
        <v>403</v>
      </c>
      <c r="G353">
        <v>4</v>
      </c>
    </row>
    <row r="354" spans="1:7" x14ac:dyDescent="0.15">
      <c r="A354" t="s">
        <v>294</v>
      </c>
      <c r="B354">
        <v>2</v>
      </c>
      <c r="C354">
        <f t="shared" si="10"/>
        <v>1160</v>
      </c>
      <c r="D354">
        <f t="shared" si="11"/>
        <v>1160</v>
      </c>
      <c r="F354" t="s">
        <v>562</v>
      </c>
      <c r="G354">
        <v>4</v>
      </c>
    </row>
    <row r="355" spans="1:7" x14ac:dyDescent="0.15">
      <c r="A355" t="s">
        <v>534</v>
      </c>
      <c r="B355">
        <v>2</v>
      </c>
      <c r="C355">
        <f t="shared" si="10"/>
        <v>1737</v>
      </c>
      <c r="D355">
        <f t="shared" si="11"/>
        <v>1737</v>
      </c>
      <c r="F355" t="s">
        <v>58</v>
      </c>
      <c r="G355">
        <v>4</v>
      </c>
    </row>
    <row r="356" spans="1:7" x14ac:dyDescent="0.15">
      <c r="A356" t="s">
        <v>506</v>
      </c>
      <c r="B356">
        <v>2</v>
      </c>
      <c r="C356">
        <f t="shared" si="10"/>
        <v>1172</v>
      </c>
      <c r="D356">
        <f t="shared" si="11"/>
        <v>1172</v>
      </c>
      <c r="F356" t="s">
        <v>490</v>
      </c>
      <c r="G356">
        <v>4</v>
      </c>
    </row>
    <row r="357" spans="1:7" x14ac:dyDescent="0.15">
      <c r="A357" t="s">
        <v>16</v>
      </c>
      <c r="B357">
        <v>2</v>
      </c>
      <c r="C357">
        <f t="shared" si="10"/>
        <v>1741</v>
      </c>
      <c r="D357">
        <f t="shared" si="11"/>
        <v>1741</v>
      </c>
      <c r="F357" t="s">
        <v>479</v>
      </c>
      <c r="G357">
        <v>4</v>
      </c>
    </row>
    <row r="358" spans="1:7" x14ac:dyDescent="0.15">
      <c r="A358" t="s">
        <v>488</v>
      </c>
      <c r="B358">
        <v>2</v>
      </c>
      <c r="C358">
        <f t="shared" si="10"/>
        <v>544</v>
      </c>
      <c r="D358">
        <f t="shared" si="11"/>
        <v>544</v>
      </c>
      <c r="F358" t="s">
        <v>995</v>
      </c>
      <c r="G358">
        <v>4</v>
      </c>
    </row>
    <row r="359" spans="1:7" x14ac:dyDescent="0.15">
      <c r="A359" t="s">
        <v>549</v>
      </c>
      <c r="B359">
        <v>2</v>
      </c>
      <c r="C359">
        <f t="shared" si="10"/>
        <v>1185</v>
      </c>
      <c r="D359">
        <f t="shared" si="11"/>
        <v>1185</v>
      </c>
      <c r="F359" t="s">
        <v>996</v>
      </c>
      <c r="G359">
        <v>4</v>
      </c>
    </row>
    <row r="360" spans="1:7" x14ac:dyDescent="0.15">
      <c r="A360" t="s">
        <v>460</v>
      </c>
      <c r="B360">
        <v>2</v>
      </c>
      <c r="C360">
        <f t="shared" si="10"/>
        <v>550</v>
      </c>
      <c r="D360">
        <f t="shared" si="11"/>
        <v>550</v>
      </c>
      <c r="F360" t="s">
        <v>262</v>
      </c>
      <c r="G360">
        <v>4</v>
      </c>
    </row>
    <row r="361" spans="1:7" x14ac:dyDescent="0.15">
      <c r="A361" t="s">
        <v>620</v>
      </c>
      <c r="B361">
        <v>2</v>
      </c>
      <c r="C361">
        <f t="shared" si="10"/>
        <v>554</v>
      </c>
      <c r="D361">
        <f t="shared" si="11"/>
        <v>554</v>
      </c>
      <c r="F361" t="s">
        <v>997</v>
      </c>
      <c r="G361">
        <v>4</v>
      </c>
    </row>
    <row r="362" spans="1:7" x14ac:dyDescent="0.15">
      <c r="A362" t="s">
        <v>687</v>
      </c>
      <c r="B362">
        <v>2</v>
      </c>
      <c r="C362">
        <f t="shared" si="10"/>
        <v>556</v>
      </c>
      <c r="D362">
        <f t="shared" si="11"/>
        <v>556</v>
      </c>
      <c r="F362" t="s">
        <v>998</v>
      </c>
      <c r="G362">
        <v>4</v>
      </c>
    </row>
    <row r="363" spans="1:7" x14ac:dyDescent="0.15">
      <c r="A363" t="s">
        <v>691</v>
      </c>
      <c r="B363">
        <v>2</v>
      </c>
      <c r="C363">
        <f t="shared" si="10"/>
        <v>1190</v>
      </c>
      <c r="D363">
        <f t="shared" si="11"/>
        <v>1190</v>
      </c>
      <c r="F363" t="s">
        <v>999</v>
      </c>
      <c r="G363">
        <v>4</v>
      </c>
    </row>
    <row r="364" spans="1:7" x14ac:dyDescent="0.15">
      <c r="A364" t="s">
        <v>715</v>
      </c>
      <c r="B364">
        <v>2</v>
      </c>
      <c r="C364">
        <f t="shared" si="10"/>
        <v>1191</v>
      </c>
      <c r="D364">
        <f t="shared" si="11"/>
        <v>1191</v>
      </c>
      <c r="F364" t="s">
        <v>1000</v>
      </c>
      <c r="G364">
        <v>4</v>
      </c>
    </row>
    <row r="365" spans="1:7" x14ac:dyDescent="0.15">
      <c r="A365" t="s">
        <v>66</v>
      </c>
      <c r="B365">
        <v>2</v>
      </c>
      <c r="C365">
        <f t="shared" si="10"/>
        <v>562</v>
      </c>
      <c r="D365">
        <f t="shared" si="11"/>
        <v>562</v>
      </c>
      <c r="F365" t="s">
        <v>119</v>
      </c>
      <c r="G365">
        <v>4</v>
      </c>
    </row>
    <row r="366" spans="1:7" x14ac:dyDescent="0.15">
      <c r="A366" t="s">
        <v>390</v>
      </c>
      <c r="B366">
        <v>2</v>
      </c>
      <c r="C366">
        <f t="shared" si="10"/>
        <v>1192</v>
      </c>
      <c r="D366">
        <f t="shared" si="11"/>
        <v>1192</v>
      </c>
      <c r="F366" t="s">
        <v>346</v>
      </c>
      <c r="G366">
        <v>4</v>
      </c>
    </row>
    <row r="367" spans="1:7" x14ac:dyDescent="0.15">
      <c r="A367" t="s">
        <v>338</v>
      </c>
      <c r="B367">
        <v>2</v>
      </c>
      <c r="C367">
        <f t="shared" si="10"/>
        <v>565</v>
      </c>
      <c r="D367">
        <f t="shared" si="11"/>
        <v>565</v>
      </c>
      <c r="F367" t="s">
        <v>110</v>
      </c>
      <c r="G367">
        <v>4</v>
      </c>
    </row>
    <row r="368" spans="1:7" x14ac:dyDescent="0.15">
      <c r="A368" t="s">
        <v>340</v>
      </c>
      <c r="B368">
        <v>2</v>
      </c>
      <c r="C368">
        <f t="shared" si="10"/>
        <v>1756</v>
      </c>
      <c r="D368">
        <f t="shared" si="11"/>
        <v>1756</v>
      </c>
      <c r="F368" t="s">
        <v>1001</v>
      </c>
      <c r="G368">
        <v>4</v>
      </c>
    </row>
    <row r="369" spans="1:7" x14ac:dyDescent="0.15">
      <c r="A369" t="s">
        <v>113</v>
      </c>
      <c r="B369">
        <v>2</v>
      </c>
      <c r="C369">
        <f t="shared" si="10"/>
        <v>1757</v>
      </c>
      <c r="D369">
        <f t="shared" si="11"/>
        <v>1757</v>
      </c>
      <c r="F369" t="s">
        <v>1002</v>
      </c>
      <c r="G369">
        <v>4</v>
      </c>
    </row>
    <row r="370" spans="1:7" x14ac:dyDescent="0.15">
      <c r="A370" t="s">
        <v>508</v>
      </c>
      <c r="B370">
        <v>2</v>
      </c>
      <c r="C370">
        <f t="shared" si="10"/>
        <v>568</v>
      </c>
      <c r="D370">
        <f t="shared" si="11"/>
        <v>568</v>
      </c>
      <c r="F370" t="s">
        <v>625</v>
      </c>
      <c r="G370">
        <v>4</v>
      </c>
    </row>
    <row r="371" spans="1:7" x14ac:dyDescent="0.15">
      <c r="A371" t="s">
        <v>293</v>
      </c>
      <c r="B371">
        <v>2</v>
      </c>
      <c r="C371">
        <f t="shared" si="10"/>
        <v>1200</v>
      </c>
      <c r="D371">
        <f t="shared" si="11"/>
        <v>1200</v>
      </c>
      <c r="F371" t="s">
        <v>1003</v>
      </c>
      <c r="G371">
        <v>4</v>
      </c>
    </row>
    <row r="372" spans="1:7" x14ac:dyDescent="0.15">
      <c r="A372" t="s">
        <v>376</v>
      </c>
      <c r="B372">
        <v>2</v>
      </c>
      <c r="C372">
        <f t="shared" si="10"/>
        <v>1204</v>
      </c>
      <c r="D372">
        <f t="shared" si="11"/>
        <v>1204</v>
      </c>
      <c r="F372" t="s">
        <v>764</v>
      </c>
      <c r="G372">
        <v>4</v>
      </c>
    </row>
    <row r="373" spans="1:7" x14ac:dyDescent="0.15">
      <c r="A373" t="s">
        <v>633</v>
      </c>
      <c r="B373">
        <v>2</v>
      </c>
      <c r="C373">
        <f t="shared" si="10"/>
        <v>1761</v>
      </c>
      <c r="D373">
        <f t="shared" si="11"/>
        <v>1761</v>
      </c>
      <c r="F373" t="s">
        <v>1004</v>
      </c>
      <c r="G373">
        <v>4</v>
      </c>
    </row>
    <row r="374" spans="1:7" x14ac:dyDescent="0.15">
      <c r="A374" t="s">
        <v>666</v>
      </c>
      <c r="B374">
        <v>2</v>
      </c>
      <c r="C374">
        <f t="shared" si="10"/>
        <v>572</v>
      </c>
      <c r="D374">
        <f t="shared" si="11"/>
        <v>572</v>
      </c>
      <c r="F374" t="s">
        <v>1005</v>
      </c>
      <c r="G374">
        <v>4</v>
      </c>
    </row>
    <row r="375" spans="1:7" x14ac:dyDescent="0.15">
      <c r="A375" t="s">
        <v>353</v>
      </c>
      <c r="B375">
        <v>2</v>
      </c>
      <c r="C375">
        <f t="shared" si="10"/>
        <v>1209</v>
      </c>
      <c r="D375">
        <f t="shared" si="11"/>
        <v>1209</v>
      </c>
      <c r="F375" t="s">
        <v>448</v>
      </c>
      <c r="G375">
        <v>4</v>
      </c>
    </row>
    <row r="376" spans="1:7" x14ac:dyDescent="0.15">
      <c r="A376" t="s">
        <v>247</v>
      </c>
      <c r="B376">
        <v>2</v>
      </c>
      <c r="C376">
        <f t="shared" si="10"/>
        <v>1766</v>
      </c>
      <c r="D376">
        <f t="shared" si="11"/>
        <v>1766</v>
      </c>
      <c r="F376" t="s">
        <v>1006</v>
      </c>
      <c r="G376">
        <v>4</v>
      </c>
    </row>
    <row r="377" spans="1:7" x14ac:dyDescent="0.15">
      <c r="A377" t="s">
        <v>278</v>
      </c>
      <c r="B377">
        <v>2</v>
      </c>
      <c r="C377">
        <f t="shared" si="10"/>
        <v>1767</v>
      </c>
      <c r="D377">
        <f t="shared" si="11"/>
        <v>1767</v>
      </c>
      <c r="F377" t="s">
        <v>1007</v>
      </c>
      <c r="G377">
        <v>4</v>
      </c>
    </row>
    <row r="378" spans="1:7" x14ac:dyDescent="0.15">
      <c r="A378" t="s">
        <v>276</v>
      </c>
      <c r="B378">
        <v>2</v>
      </c>
      <c r="C378">
        <f t="shared" si="10"/>
        <v>1768</v>
      </c>
      <c r="D378">
        <f t="shared" si="11"/>
        <v>1768</v>
      </c>
      <c r="F378" t="s">
        <v>1008</v>
      </c>
      <c r="G378">
        <v>4</v>
      </c>
    </row>
    <row r="379" spans="1:7" x14ac:dyDescent="0.15">
      <c r="A379" t="s">
        <v>239</v>
      </c>
      <c r="B379">
        <v>2</v>
      </c>
      <c r="C379">
        <f t="shared" si="10"/>
        <v>1770</v>
      </c>
      <c r="D379">
        <f t="shared" si="11"/>
        <v>1770</v>
      </c>
      <c r="F379" t="s">
        <v>1009</v>
      </c>
      <c r="G379">
        <v>4</v>
      </c>
    </row>
    <row r="380" spans="1:7" x14ac:dyDescent="0.15">
      <c r="A380" t="s">
        <v>372</v>
      </c>
      <c r="B380">
        <v>2</v>
      </c>
      <c r="C380">
        <f t="shared" si="10"/>
        <v>1214</v>
      </c>
      <c r="D380">
        <f t="shared" si="11"/>
        <v>1214</v>
      </c>
      <c r="F380" t="s">
        <v>54</v>
      </c>
      <c r="G380">
        <v>4</v>
      </c>
    </row>
    <row r="381" spans="1:7" x14ac:dyDescent="0.15">
      <c r="A381" t="s">
        <v>351</v>
      </c>
      <c r="B381">
        <v>2</v>
      </c>
      <c r="C381">
        <f t="shared" si="10"/>
        <v>1215</v>
      </c>
      <c r="D381">
        <f t="shared" si="11"/>
        <v>1215</v>
      </c>
      <c r="F381" t="s">
        <v>395</v>
      </c>
      <c r="G381">
        <v>4</v>
      </c>
    </row>
    <row r="382" spans="1:7" x14ac:dyDescent="0.15">
      <c r="A382" t="s">
        <v>271</v>
      </c>
      <c r="B382">
        <v>1</v>
      </c>
      <c r="C382">
        <f t="shared" si="10"/>
        <v>1217</v>
      </c>
      <c r="D382">
        <f t="shared" si="11"/>
        <v>1217</v>
      </c>
      <c r="F382" t="s">
        <v>1010</v>
      </c>
      <c r="G382">
        <v>4</v>
      </c>
    </row>
    <row r="383" spans="1:7" x14ac:dyDescent="0.15">
      <c r="A383" t="s">
        <v>432</v>
      </c>
      <c r="B383">
        <v>1</v>
      </c>
      <c r="C383">
        <f t="shared" si="10"/>
        <v>3</v>
      </c>
      <c r="D383">
        <f t="shared" si="11"/>
        <v>3</v>
      </c>
      <c r="F383" t="s">
        <v>504</v>
      </c>
      <c r="G383">
        <v>4</v>
      </c>
    </row>
    <row r="384" spans="1:7" x14ac:dyDescent="0.15">
      <c r="A384" t="s">
        <v>616</v>
      </c>
      <c r="B384">
        <v>1</v>
      </c>
      <c r="C384">
        <f t="shared" si="10"/>
        <v>584</v>
      </c>
      <c r="D384">
        <f t="shared" si="11"/>
        <v>584</v>
      </c>
      <c r="F384" t="s">
        <v>638</v>
      </c>
      <c r="G384">
        <v>4</v>
      </c>
    </row>
    <row r="385" spans="1:7" x14ac:dyDescent="0.15">
      <c r="A385" t="s">
        <v>570</v>
      </c>
      <c r="B385">
        <v>1</v>
      </c>
      <c r="C385">
        <f t="shared" si="10"/>
        <v>4</v>
      </c>
      <c r="D385">
        <f t="shared" si="11"/>
        <v>4</v>
      </c>
      <c r="F385" t="s">
        <v>1011</v>
      </c>
      <c r="G385">
        <v>4</v>
      </c>
    </row>
    <row r="386" spans="1:7" x14ac:dyDescent="0.15">
      <c r="A386" t="s">
        <v>577</v>
      </c>
      <c r="B386">
        <v>1</v>
      </c>
      <c r="C386">
        <f t="shared" si="10"/>
        <v>585</v>
      </c>
      <c r="D386">
        <f t="shared" si="11"/>
        <v>585</v>
      </c>
      <c r="F386" t="s">
        <v>1012</v>
      </c>
      <c r="G386">
        <v>4</v>
      </c>
    </row>
    <row r="387" spans="1:7" x14ac:dyDescent="0.15">
      <c r="A387" t="s">
        <v>590</v>
      </c>
      <c r="B387">
        <v>1</v>
      </c>
      <c r="C387">
        <f t="shared" ref="C387:C450" si="12">MATCH(A387,$F$2:$F$1774,0)</f>
        <v>586</v>
      </c>
      <c r="D387">
        <f t="shared" ref="D387:D450" si="13">MATCH(A387,$F$2:$F$2654,0)</f>
        <v>586</v>
      </c>
      <c r="F387" t="s">
        <v>1013</v>
      </c>
      <c r="G387">
        <v>4</v>
      </c>
    </row>
    <row r="388" spans="1:7" x14ac:dyDescent="0.15">
      <c r="A388" t="s">
        <v>323</v>
      </c>
      <c r="B388">
        <v>1</v>
      </c>
      <c r="C388">
        <f t="shared" si="12"/>
        <v>1220</v>
      </c>
      <c r="D388">
        <f t="shared" si="13"/>
        <v>1220</v>
      </c>
      <c r="F388" t="s">
        <v>1014</v>
      </c>
      <c r="G388">
        <v>4</v>
      </c>
    </row>
    <row r="389" spans="1:7" x14ac:dyDescent="0.15">
      <c r="A389" t="s">
        <v>418</v>
      </c>
      <c r="B389">
        <v>1</v>
      </c>
      <c r="C389" t="e">
        <f t="shared" si="12"/>
        <v>#N/A</v>
      </c>
      <c r="D389">
        <f t="shared" si="13"/>
        <v>1777</v>
      </c>
      <c r="F389" t="s">
        <v>1015</v>
      </c>
      <c r="G389">
        <v>4</v>
      </c>
    </row>
    <row r="390" spans="1:7" x14ac:dyDescent="0.15">
      <c r="A390" t="s">
        <v>356</v>
      </c>
      <c r="B390">
        <v>1</v>
      </c>
      <c r="C390">
        <f t="shared" si="12"/>
        <v>1223</v>
      </c>
      <c r="D390">
        <f t="shared" si="13"/>
        <v>1223</v>
      </c>
      <c r="F390" t="s">
        <v>1016</v>
      </c>
      <c r="G390">
        <v>4</v>
      </c>
    </row>
    <row r="391" spans="1:7" x14ac:dyDescent="0.15">
      <c r="A391" t="s">
        <v>355</v>
      </c>
      <c r="B391">
        <v>1</v>
      </c>
      <c r="C391">
        <f t="shared" si="12"/>
        <v>589</v>
      </c>
      <c r="D391">
        <f t="shared" si="13"/>
        <v>589</v>
      </c>
      <c r="F391" t="s">
        <v>1017</v>
      </c>
      <c r="G391">
        <v>4</v>
      </c>
    </row>
    <row r="392" spans="1:7" x14ac:dyDescent="0.15">
      <c r="A392" t="s">
        <v>342</v>
      </c>
      <c r="B392">
        <v>1</v>
      </c>
      <c r="C392">
        <f t="shared" si="12"/>
        <v>592</v>
      </c>
      <c r="D392">
        <f t="shared" si="13"/>
        <v>592</v>
      </c>
      <c r="F392" t="s">
        <v>1018</v>
      </c>
      <c r="G392">
        <v>4</v>
      </c>
    </row>
    <row r="393" spans="1:7" x14ac:dyDescent="0.15">
      <c r="A393" t="s">
        <v>467</v>
      </c>
      <c r="B393">
        <v>1</v>
      </c>
      <c r="C393">
        <f t="shared" si="12"/>
        <v>1232</v>
      </c>
      <c r="D393">
        <f t="shared" si="13"/>
        <v>1232</v>
      </c>
      <c r="F393" t="s">
        <v>1019</v>
      </c>
      <c r="G393">
        <v>4</v>
      </c>
    </row>
    <row r="394" spans="1:7" x14ac:dyDescent="0.15">
      <c r="A394" t="s">
        <v>704</v>
      </c>
      <c r="B394">
        <v>1</v>
      </c>
      <c r="C394" t="e">
        <f t="shared" si="12"/>
        <v>#N/A</v>
      </c>
      <c r="D394" t="e">
        <f t="shared" si="13"/>
        <v>#N/A</v>
      </c>
      <c r="F394" t="s">
        <v>1020</v>
      </c>
      <c r="G394">
        <v>4</v>
      </c>
    </row>
    <row r="395" spans="1:7" x14ac:dyDescent="0.15">
      <c r="A395" t="s">
        <v>81</v>
      </c>
      <c r="B395">
        <v>1</v>
      </c>
      <c r="C395">
        <f t="shared" si="12"/>
        <v>600</v>
      </c>
      <c r="D395">
        <f t="shared" si="13"/>
        <v>600</v>
      </c>
      <c r="F395" t="s">
        <v>591</v>
      </c>
      <c r="G395">
        <v>4</v>
      </c>
    </row>
    <row r="396" spans="1:7" x14ac:dyDescent="0.15">
      <c r="A396" t="s">
        <v>751</v>
      </c>
      <c r="B396">
        <v>1</v>
      </c>
      <c r="C396" t="e">
        <f t="shared" si="12"/>
        <v>#N/A</v>
      </c>
      <c r="D396">
        <f t="shared" si="13"/>
        <v>1798</v>
      </c>
      <c r="F396" t="s">
        <v>1021</v>
      </c>
      <c r="G396">
        <v>4</v>
      </c>
    </row>
    <row r="397" spans="1:7" x14ac:dyDescent="0.15">
      <c r="A397" t="s">
        <v>739</v>
      </c>
      <c r="B397">
        <v>1</v>
      </c>
      <c r="C397">
        <f t="shared" si="12"/>
        <v>1242</v>
      </c>
      <c r="D397">
        <f t="shared" si="13"/>
        <v>1242</v>
      </c>
      <c r="F397" t="s">
        <v>770</v>
      </c>
      <c r="G397">
        <v>4</v>
      </c>
    </row>
    <row r="398" spans="1:7" x14ac:dyDescent="0.15">
      <c r="A398" t="s">
        <v>468</v>
      </c>
      <c r="B398">
        <v>1</v>
      </c>
      <c r="C398" t="e">
        <f t="shared" si="12"/>
        <v>#N/A</v>
      </c>
      <c r="D398">
        <f t="shared" si="13"/>
        <v>1812</v>
      </c>
      <c r="F398" t="s">
        <v>1022</v>
      </c>
      <c r="G398">
        <v>4</v>
      </c>
    </row>
    <row r="399" spans="1:7" x14ac:dyDescent="0.15">
      <c r="A399" t="s">
        <v>458</v>
      </c>
      <c r="B399">
        <v>1</v>
      </c>
      <c r="C399">
        <f t="shared" si="12"/>
        <v>606</v>
      </c>
      <c r="D399">
        <f t="shared" si="13"/>
        <v>606</v>
      </c>
      <c r="F399" t="s">
        <v>1023</v>
      </c>
      <c r="G399">
        <v>4</v>
      </c>
    </row>
    <row r="400" spans="1:7" x14ac:dyDescent="0.15">
      <c r="A400" t="s">
        <v>648</v>
      </c>
      <c r="B400">
        <v>1</v>
      </c>
      <c r="C400">
        <f t="shared" si="12"/>
        <v>608</v>
      </c>
      <c r="D400">
        <f t="shared" si="13"/>
        <v>608</v>
      </c>
      <c r="F400" t="s">
        <v>1024</v>
      </c>
      <c r="G400">
        <v>4</v>
      </c>
    </row>
    <row r="401" spans="1:7" x14ac:dyDescent="0.15">
      <c r="A401" t="s">
        <v>767</v>
      </c>
      <c r="B401">
        <v>1</v>
      </c>
      <c r="C401">
        <f t="shared" si="12"/>
        <v>613</v>
      </c>
      <c r="D401">
        <f t="shared" si="13"/>
        <v>613</v>
      </c>
      <c r="F401" t="s">
        <v>1025</v>
      </c>
      <c r="G401">
        <v>4</v>
      </c>
    </row>
    <row r="402" spans="1:7" x14ac:dyDescent="0.15">
      <c r="A402" t="s">
        <v>613</v>
      </c>
      <c r="B402">
        <v>1</v>
      </c>
      <c r="C402" t="e">
        <f t="shared" si="12"/>
        <v>#N/A</v>
      </c>
      <c r="D402">
        <f t="shared" si="13"/>
        <v>1821</v>
      </c>
      <c r="F402" t="s">
        <v>1026</v>
      </c>
      <c r="G402">
        <v>4</v>
      </c>
    </row>
    <row r="403" spans="1:7" x14ac:dyDescent="0.15">
      <c r="A403" t="s">
        <v>327</v>
      </c>
      <c r="B403">
        <v>1</v>
      </c>
      <c r="C403" t="e">
        <f t="shared" si="12"/>
        <v>#N/A</v>
      </c>
      <c r="D403">
        <f t="shared" si="13"/>
        <v>1828</v>
      </c>
      <c r="F403" t="s">
        <v>1027</v>
      </c>
      <c r="G403">
        <v>4</v>
      </c>
    </row>
    <row r="404" spans="1:7" x14ac:dyDescent="0.15">
      <c r="A404" t="s">
        <v>569</v>
      </c>
      <c r="B404">
        <v>1</v>
      </c>
      <c r="C404" t="e">
        <f t="shared" si="12"/>
        <v>#N/A</v>
      </c>
      <c r="D404">
        <f t="shared" si="13"/>
        <v>1832</v>
      </c>
      <c r="F404" t="s">
        <v>1028</v>
      </c>
      <c r="G404">
        <v>4</v>
      </c>
    </row>
    <row r="405" spans="1:7" x14ac:dyDescent="0.15">
      <c r="A405" t="s">
        <v>611</v>
      </c>
      <c r="B405">
        <v>1</v>
      </c>
      <c r="C405">
        <f t="shared" si="12"/>
        <v>621</v>
      </c>
      <c r="D405">
        <f t="shared" si="13"/>
        <v>621</v>
      </c>
      <c r="F405" t="s">
        <v>1029</v>
      </c>
      <c r="G405">
        <v>4</v>
      </c>
    </row>
    <row r="406" spans="1:7" x14ac:dyDescent="0.15">
      <c r="A406" t="s">
        <v>674</v>
      </c>
      <c r="B406">
        <v>1</v>
      </c>
      <c r="C406" t="e">
        <f t="shared" si="12"/>
        <v>#N/A</v>
      </c>
      <c r="D406">
        <f t="shared" si="13"/>
        <v>1835</v>
      </c>
      <c r="F406" t="s">
        <v>1030</v>
      </c>
      <c r="G406">
        <v>4</v>
      </c>
    </row>
    <row r="407" spans="1:7" x14ac:dyDescent="0.15">
      <c r="A407" t="s">
        <v>699</v>
      </c>
      <c r="B407">
        <v>1</v>
      </c>
      <c r="C407">
        <f t="shared" si="12"/>
        <v>622</v>
      </c>
      <c r="D407">
        <f t="shared" si="13"/>
        <v>622</v>
      </c>
      <c r="F407" t="s">
        <v>1031</v>
      </c>
      <c r="G407">
        <v>4</v>
      </c>
    </row>
    <row r="408" spans="1:7" x14ac:dyDescent="0.15">
      <c r="A408" t="s">
        <v>600</v>
      </c>
      <c r="B408">
        <v>1</v>
      </c>
      <c r="C408">
        <f t="shared" si="12"/>
        <v>626</v>
      </c>
      <c r="D408">
        <f t="shared" si="13"/>
        <v>626</v>
      </c>
      <c r="F408" t="s">
        <v>1032</v>
      </c>
      <c r="G408">
        <v>4</v>
      </c>
    </row>
    <row r="409" spans="1:7" x14ac:dyDescent="0.15">
      <c r="A409" t="s">
        <v>496</v>
      </c>
      <c r="B409">
        <v>1</v>
      </c>
      <c r="C409" t="e">
        <f t="shared" si="12"/>
        <v>#N/A</v>
      </c>
      <c r="D409">
        <f t="shared" si="13"/>
        <v>1846</v>
      </c>
      <c r="F409" t="s">
        <v>1033</v>
      </c>
      <c r="G409">
        <v>4</v>
      </c>
    </row>
    <row r="410" spans="1:7" x14ac:dyDescent="0.15">
      <c r="A410" t="s">
        <v>401</v>
      </c>
      <c r="B410">
        <v>1</v>
      </c>
      <c r="C410">
        <f t="shared" si="12"/>
        <v>636</v>
      </c>
      <c r="D410">
        <f t="shared" si="13"/>
        <v>636</v>
      </c>
      <c r="F410" t="s">
        <v>1034</v>
      </c>
      <c r="G410">
        <v>4</v>
      </c>
    </row>
    <row r="411" spans="1:7" x14ac:dyDescent="0.15">
      <c r="A411" t="s">
        <v>558</v>
      </c>
      <c r="B411">
        <v>1</v>
      </c>
      <c r="C411">
        <f t="shared" si="12"/>
        <v>637</v>
      </c>
      <c r="D411">
        <f t="shared" si="13"/>
        <v>637</v>
      </c>
      <c r="F411" t="s">
        <v>734</v>
      </c>
      <c r="G411">
        <v>4</v>
      </c>
    </row>
    <row r="412" spans="1:7" x14ac:dyDescent="0.15">
      <c r="A412" t="s">
        <v>366</v>
      </c>
      <c r="B412">
        <v>1</v>
      </c>
      <c r="C412" t="e">
        <f t="shared" si="12"/>
        <v>#N/A</v>
      </c>
      <c r="D412">
        <f t="shared" si="13"/>
        <v>1854</v>
      </c>
      <c r="F412" t="s">
        <v>151</v>
      </c>
      <c r="G412">
        <v>4</v>
      </c>
    </row>
    <row r="413" spans="1:7" x14ac:dyDescent="0.15">
      <c r="A413" t="s">
        <v>335</v>
      </c>
      <c r="B413">
        <v>1</v>
      </c>
      <c r="C413" t="e">
        <f t="shared" si="12"/>
        <v>#N/A</v>
      </c>
      <c r="D413">
        <f t="shared" si="13"/>
        <v>1862</v>
      </c>
      <c r="F413" t="s">
        <v>1035</v>
      </c>
      <c r="G413">
        <v>4</v>
      </c>
    </row>
    <row r="414" spans="1:7" x14ac:dyDescent="0.15">
      <c r="A414" t="s">
        <v>365</v>
      </c>
      <c r="B414">
        <v>1</v>
      </c>
      <c r="C414">
        <f t="shared" si="12"/>
        <v>1281</v>
      </c>
      <c r="D414">
        <f t="shared" si="13"/>
        <v>1281</v>
      </c>
      <c r="F414" t="s">
        <v>542</v>
      </c>
      <c r="G414">
        <v>4</v>
      </c>
    </row>
    <row r="415" spans="1:7" x14ac:dyDescent="0.15">
      <c r="A415" t="s">
        <v>31</v>
      </c>
      <c r="B415">
        <v>1</v>
      </c>
      <c r="C415">
        <f t="shared" si="12"/>
        <v>660</v>
      </c>
      <c r="D415">
        <f t="shared" si="13"/>
        <v>660</v>
      </c>
      <c r="F415" t="s">
        <v>1036</v>
      </c>
      <c r="G415">
        <v>4</v>
      </c>
    </row>
    <row r="416" spans="1:7" x14ac:dyDescent="0.15">
      <c r="A416" t="s">
        <v>642</v>
      </c>
      <c r="B416">
        <v>1</v>
      </c>
      <c r="C416" t="e">
        <f t="shared" si="12"/>
        <v>#N/A</v>
      </c>
      <c r="D416" t="e">
        <f t="shared" si="13"/>
        <v>#N/A</v>
      </c>
      <c r="F416" t="s">
        <v>1037</v>
      </c>
      <c r="G416">
        <v>4</v>
      </c>
    </row>
    <row r="417" spans="1:7" x14ac:dyDescent="0.15">
      <c r="A417" t="s">
        <v>283</v>
      </c>
      <c r="B417">
        <v>1</v>
      </c>
      <c r="C417">
        <f t="shared" si="12"/>
        <v>662</v>
      </c>
      <c r="D417">
        <f t="shared" si="13"/>
        <v>662</v>
      </c>
      <c r="F417" t="s">
        <v>1038</v>
      </c>
      <c r="G417">
        <v>4</v>
      </c>
    </row>
    <row r="418" spans="1:7" x14ac:dyDescent="0.15">
      <c r="A418" t="s">
        <v>659</v>
      </c>
      <c r="B418">
        <v>1</v>
      </c>
      <c r="C418" t="e">
        <f t="shared" si="12"/>
        <v>#N/A</v>
      </c>
      <c r="D418">
        <f t="shared" si="13"/>
        <v>1879</v>
      </c>
      <c r="F418" t="s">
        <v>503</v>
      </c>
      <c r="G418">
        <v>4</v>
      </c>
    </row>
    <row r="419" spans="1:7" x14ac:dyDescent="0.15">
      <c r="A419" t="s">
        <v>649</v>
      </c>
      <c r="B419">
        <v>1</v>
      </c>
      <c r="C419">
        <f t="shared" si="12"/>
        <v>51</v>
      </c>
      <c r="D419">
        <f t="shared" si="13"/>
        <v>51</v>
      </c>
      <c r="F419" t="s">
        <v>1039</v>
      </c>
      <c r="G419">
        <v>4</v>
      </c>
    </row>
    <row r="420" spans="1:7" x14ac:dyDescent="0.15">
      <c r="A420" t="s">
        <v>115</v>
      </c>
      <c r="B420">
        <v>1</v>
      </c>
      <c r="C420" t="e">
        <f t="shared" si="12"/>
        <v>#N/A</v>
      </c>
      <c r="D420">
        <f t="shared" si="13"/>
        <v>1890</v>
      </c>
      <c r="F420" t="s">
        <v>701</v>
      </c>
      <c r="G420">
        <v>4</v>
      </c>
    </row>
    <row r="421" spans="1:7" x14ac:dyDescent="0.15">
      <c r="A421" t="s">
        <v>435</v>
      </c>
      <c r="B421">
        <v>1</v>
      </c>
      <c r="C421">
        <f t="shared" si="12"/>
        <v>673</v>
      </c>
      <c r="D421">
        <f t="shared" si="13"/>
        <v>673</v>
      </c>
      <c r="F421" t="s">
        <v>1040</v>
      </c>
      <c r="G421">
        <v>4</v>
      </c>
    </row>
    <row r="422" spans="1:7" x14ac:dyDescent="0.15">
      <c r="A422" t="s">
        <v>218</v>
      </c>
      <c r="B422">
        <v>1</v>
      </c>
      <c r="C422">
        <f t="shared" si="12"/>
        <v>674</v>
      </c>
      <c r="D422">
        <f t="shared" si="13"/>
        <v>674</v>
      </c>
      <c r="F422" t="s">
        <v>1041</v>
      </c>
      <c r="G422">
        <v>4</v>
      </c>
    </row>
    <row r="423" spans="1:7" x14ac:dyDescent="0.15">
      <c r="A423" t="s">
        <v>402</v>
      </c>
      <c r="B423">
        <v>1</v>
      </c>
      <c r="C423" t="e">
        <f t="shared" si="12"/>
        <v>#N/A</v>
      </c>
      <c r="D423">
        <f t="shared" si="13"/>
        <v>1898</v>
      </c>
      <c r="F423" t="s">
        <v>581</v>
      </c>
      <c r="G423">
        <v>4</v>
      </c>
    </row>
    <row r="424" spans="1:7" x14ac:dyDescent="0.15">
      <c r="A424" t="s">
        <v>629</v>
      </c>
      <c r="B424">
        <v>1</v>
      </c>
      <c r="C424" t="e">
        <f t="shared" si="12"/>
        <v>#N/A</v>
      </c>
      <c r="D424">
        <f t="shared" si="13"/>
        <v>1903</v>
      </c>
      <c r="F424" t="s">
        <v>694</v>
      </c>
      <c r="G424">
        <v>4</v>
      </c>
    </row>
    <row r="425" spans="1:7" x14ac:dyDescent="0.15">
      <c r="A425" t="s">
        <v>748</v>
      </c>
      <c r="B425">
        <v>1</v>
      </c>
      <c r="C425">
        <f t="shared" si="12"/>
        <v>1306</v>
      </c>
      <c r="D425">
        <f t="shared" si="13"/>
        <v>1306</v>
      </c>
      <c r="F425" t="s">
        <v>1042</v>
      </c>
      <c r="G425">
        <v>4</v>
      </c>
    </row>
    <row r="426" spans="1:7" x14ac:dyDescent="0.15">
      <c r="A426" t="s">
        <v>733</v>
      </c>
      <c r="B426">
        <v>1</v>
      </c>
      <c r="C426">
        <f t="shared" si="12"/>
        <v>62</v>
      </c>
      <c r="D426">
        <f t="shared" si="13"/>
        <v>62</v>
      </c>
      <c r="F426" t="s">
        <v>1043</v>
      </c>
      <c r="G426">
        <v>4</v>
      </c>
    </row>
    <row r="427" spans="1:7" x14ac:dyDescent="0.15">
      <c r="A427" t="s">
        <v>753</v>
      </c>
      <c r="B427">
        <v>1</v>
      </c>
      <c r="C427">
        <f t="shared" si="12"/>
        <v>1308</v>
      </c>
      <c r="D427">
        <f t="shared" si="13"/>
        <v>1308</v>
      </c>
      <c r="F427" t="s">
        <v>683</v>
      </c>
      <c r="G427">
        <v>4</v>
      </c>
    </row>
    <row r="428" spans="1:7" x14ac:dyDescent="0.15">
      <c r="A428" t="s">
        <v>576</v>
      </c>
      <c r="B428">
        <v>1</v>
      </c>
      <c r="C428">
        <f t="shared" si="12"/>
        <v>686</v>
      </c>
      <c r="D428">
        <f t="shared" si="13"/>
        <v>686</v>
      </c>
      <c r="F428" t="s">
        <v>134</v>
      </c>
      <c r="G428">
        <v>4</v>
      </c>
    </row>
    <row r="429" spans="1:7" x14ac:dyDescent="0.15">
      <c r="A429" t="s">
        <v>728</v>
      </c>
      <c r="B429">
        <v>1</v>
      </c>
      <c r="C429" t="e">
        <f t="shared" si="12"/>
        <v>#N/A</v>
      </c>
      <c r="D429">
        <f t="shared" si="13"/>
        <v>1916</v>
      </c>
      <c r="F429" t="s">
        <v>1044</v>
      </c>
      <c r="G429">
        <v>4</v>
      </c>
    </row>
    <row r="430" spans="1:7" x14ac:dyDescent="0.15">
      <c r="A430" t="s">
        <v>45</v>
      </c>
      <c r="B430">
        <v>1</v>
      </c>
      <c r="C430">
        <f t="shared" si="12"/>
        <v>688</v>
      </c>
      <c r="D430">
        <f t="shared" si="13"/>
        <v>688</v>
      </c>
      <c r="F430" t="s">
        <v>518</v>
      </c>
      <c r="G430">
        <v>4</v>
      </c>
    </row>
    <row r="431" spans="1:7" x14ac:dyDescent="0.15">
      <c r="A431" t="s">
        <v>386</v>
      </c>
      <c r="B431">
        <v>1</v>
      </c>
      <c r="C431" t="e">
        <f t="shared" si="12"/>
        <v>#N/A</v>
      </c>
      <c r="D431">
        <f t="shared" si="13"/>
        <v>1918</v>
      </c>
      <c r="F431" t="s">
        <v>135</v>
      </c>
      <c r="G431">
        <v>4</v>
      </c>
    </row>
    <row r="432" spans="1:7" x14ac:dyDescent="0.15">
      <c r="A432" t="s">
        <v>60</v>
      </c>
      <c r="B432">
        <v>1</v>
      </c>
      <c r="C432" t="e">
        <f t="shared" si="12"/>
        <v>#N/A</v>
      </c>
      <c r="D432">
        <f t="shared" si="13"/>
        <v>1920</v>
      </c>
      <c r="F432" t="s">
        <v>69</v>
      </c>
      <c r="G432">
        <v>4</v>
      </c>
    </row>
    <row r="433" spans="1:7" x14ac:dyDescent="0.15">
      <c r="A433" t="s">
        <v>487</v>
      </c>
      <c r="B433">
        <v>1</v>
      </c>
      <c r="C433" t="e">
        <f t="shared" si="12"/>
        <v>#N/A</v>
      </c>
      <c r="D433">
        <f t="shared" si="13"/>
        <v>1935</v>
      </c>
      <c r="F433" t="s">
        <v>1045</v>
      </c>
      <c r="G433">
        <v>4</v>
      </c>
    </row>
    <row r="434" spans="1:7" x14ac:dyDescent="0.15">
      <c r="A434" t="s">
        <v>696</v>
      </c>
      <c r="B434">
        <v>1</v>
      </c>
      <c r="C434">
        <f t="shared" si="12"/>
        <v>693</v>
      </c>
      <c r="D434">
        <f t="shared" si="13"/>
        <v>693</v>
      </c>
      <c r="F434" t="s">
        <v>1046</v>
      </c>
      <c r="G434">
        <v>4</v>
      </c>
    </row>
    <row r="435" spans="1:7" x14ac:dyDescent="0.15">
      <c r="A435" t="s">
        <v>461</v>
      </c>
      <c r="B435">
        <v>1</v>
      </c>
      <c r="C435">
        <f t="shared" si="12"/>
        <v>1320</v>
      </c>
      <c r="D435">
        <f t="shared" si="13"/>
        <v>1320</v>
      </c>
      <c r="F435" t="s">
        <v>136</v>
      </c>
      <c r="G435">
        <v>4</v>
      </c>
    </row>
    <row r="436" spans="1:7" x14ac:dyDescent="0.15">
      <c r="A436" t="s">
        <v>101</v>
      </c>
      <c r="B436">
        <v>1</v>
      </c>
      <c r="C436">
        <f t="shared" si="12"/>
        <v>1321</v>
      </c>
      <c r="D436">
        <f t="shared" si="13"/>
        <v>1321</v>
      </c>
      <c r="F436" t="s">
        <v>1047</v>
      </c>
      <c r="G436">
        <v>4</v>
      </c>
    </row>
    <row r="437" spans="1:7" x14ac:dyDescent="0.15">
      <c r="A437" t="s">
        <v>261</v>
      </c>
      <c r="B437">
        <v>1</v>
      </c>
      <c r="C437" t="e">
        <f t="shared" si="12"/>
        <v>#N/A</v>
      </c>
      <c r="D437" t="e">
        <f t="shared" si="13"/>
        <v>#N/A</v>
      </c>
      <c r="F437" t="s">
        <v>159</v>
      </c>
      <c r="G437">
        <v>4</v>
      </c>
    </row>
    <row r="438" spans="1:7" x14ac:dyDescent="0.15">
      <c r="A438" t="s">
        <v>567</v>
      </c>
      <c r="B438">
        <v>1</v>
      </c>
      <c r="C438" t="e">
        <f t="shared" si="12"/>
        <v>#N/A</v>
      </c>
      <c r="D438" t="e">
        <f t="shared" si="13"/>
        <v>#N/A</v>
      </c>
      <c r="F438" t="s">
        <v>1048</v>
      </c>
      <c r="G438">
        <v>4</v>
      </c>
    </row>
    <row r="439" spans="1:7" x14ac:dyDescent="0.15">
      <c r="A439" t="s">
        <v>725</v>
      </c>
      <c r="B439">
        <v>1</v>
      </c>
      <c r="C439">
        <f t="shared" si="12"/>
        <v>710</v>
      </c>
      <c r="D439">
        <f t="shared" si="13"/>
        <v>710</v>
      </c>
      <c r="F439" t="s">
        <v>303</v>
      </c>
      <c r="G439">
        <v>4</v>
      </c>
    </row>
    <row r="440" spans="1:7" x14ac:dyDescent="0.15">
      <c r="A440" t="s">
        <v>712</v>
      </c>
      <c r="B440">
        <v>1</v>
      </c>
      <c r="C440">
        <f t="shared" si="12"/>
        <v>713</v>
      </c>
      <c r="D440">
        <f t="shared" si="13"/>
        <v>713</v>
      </c>
      <c r="F440" t="s">
        <v>486</v>
      </c>
      <c r="G440">
        <v>4</v>
      </c>
    </row>
    <row r="441" spans="1:7" x14ac:dyDescent="0.15">
      <c r="A441" t="s">
        <v>465</v>
      </c>
      <c r="B441">
        <v>1</v>
      </c>
      <c r="C441" t="e">
        <f t="shared" si="12"/>
        <v>#N/A</v>
      </c>
      <c r="D441">
        <f t="shared" si="13"/>
        <v>1957</v>
      </c>
      <c r="F441" t="s">
        <v>384</v>
      </c>
      <c r="G441">
        <v>4</v>
      </c>
    </row>
    <row r="442" spans="1:7" x14ac:dyDescent="0.15">
      <c r="A442" t="s">
        <v>295</v>
      </c>
      <c r="B442">
        <v>1</v>
      </c>
      <c r="C442">
        <f t="shared" si="12"/>
        <v>1331</v>
      </c>
      <c r="D442">
        <f t="shared" si="13"/>
        <v>1331</v>
      </c>
      <c r="F442" t="s">
        <v>96</v>
      </c>
      <c r="G442">
        <v>4</v>
      </c>
    </row>
    <row r="443" spans="1:7" x14ac:dyDescent="0.15">
      <c r="A443" t="s">
        <v>413</v>
      </c>
      <c r="B443">
        <v>1</v>
      </c>
      <c r="C443">
        <f t="shared" si="12"/>
        <v>1332</v>
      </c>
      <c r="D443">
        <f t="shared" si="13"/>
        <v>1332</v>
      </c>
      <c r="F443" t="s">
        <v>1049</v>
      </c>
      <c r="G443">
        <v>4</v>
      </c>
    </row>
    <row r="444" spans="1:7" x14ac:dyDescent="0.15">
      <c r="A444" t="s">
        <v>24</v>
      </c>
      <c r="B444">
        <v>1</v>
      </c>
      <c r="C444" t="e">
        <f t="shared" si="12"/>
        <v>#N/A</v>
      </c>
      <c r="D444">
        <f t="shared" si="13"/>
        <v>1963</v>
      </c>
      <c r="F444" t="s">
        <v>1050</v>
      </c>
      <c r="G444">
        <v>4</v>
      </c>
    </row>
    <row r="445" spans="1:7" x14ac:dyDescent="0.15">
      <c r="A445" t="s">
        <v>21</v>
      </c>
      <c r="B445">
        <v>1</v>
      </c>
      <c r="C445">
        <f t="shared" si="12"/>
        <v>1334</v>
      </c>
      <c r="D445">
        <f t="shared" si="13"/>
        <v>1334</v>
      </c>
      <c r="F445" t="s">
        <v>173</v>
      </c>
      <c r="G445">
        <v>4</v>
      </c>
    </row>
    <row r="446" spans="1:7" x14ac:dyDescent="0.15">
      <c r="A446" t="s">
        <v>22</v>
      </c>
      <c r="B446">
        <v>1</v>
      </c>
      <c r="C446">
        <f t="shared" si="12"/>
        <v>730</v>
      </c>
      <c r="D446">
        <f t="shared" si="13"/>
        <v>730</v>
      </c>
      <c r="F446" t="s">
        <v>1051</v>
      </c>
      <c r="G446">
        <v>4</v>
      </c>
    </row>
    <row r="447" spans="1:7" x14ac:dyDescent="0.15">
      <c r="A447" t="s">
        <v>23</v>
      </c>
      <c r="B447">
        <v>1</v>
      </c>
      <c r="C447" t="e">
        <f t="shared" si="12"/>
        <v>#N/A</v>
      </c>
      <c r="D447" t="e">
        <f t="shared" si="13"/>
        <v>#N/A</v>
      </c>
      <c r="F447" t="s">
        <v>279</v>
      </c>
      <c r="G447">
        <v>4</v>
      </c>
    </row>
    <row r="448" spans="1:7" x14ac:dyDescent="0.15">
      <c r="A448" t="s">
        <v>114</v>
      </c>
      <c r="B448">
        <v>1</v>
      </c>
      <c r="C448" t="e">
        <f t="shared" si="12"/>
        <v>#N/A</v>
      </c>
      <c r="D448">
        <f t="shared" si="13"/>
        <v>1968</v>
      </c>
      <c r="F448" t="s">
        <v>1052</v>
      </c>
      <c r="G448">
        <v>4</v>
      </c>
    </row>
    <row r="449" spans="1:7" x14ac:dyDescent="0.15">
      <c r="A449" t="s">
        <v>755</v>
      </c>
      <c r="B449">
        <v>1</v>
      </c>
      <c r="C449">
        <f t="shared" si="12"/>
        <v>1339</v>
      </c>
      <c r="D449">
        <f t="shared" si="13"/>
        <v>1339</v>
      </c>
      <c r="F449" t="s">
        <v>462</v>
      </c>
      <c r="G449">
        <v>4</v>
      </c>
    </row>
    <row r="450" spans="1:7" x14ac:dyDescent="0.15">
      <c r="A450" t="s">
        <v>776</v>
      </c>
      <c r="B450">
        <v>1</v>
      </c>
      <c r="C450">
        <f t="shared" si="12"/>
        <v>100</v>
      </c>
      <c r="D450">
        <f t="shared" si="13"/>
        <v>100</v>
      </c>
      <c r="F450" t="s">
        <v>1053</v>
      </c>
      <c r="G450">
        <v>4</v>
      </c>
    </row>
    <row r="451" spans="1:7" x14ac:dyDescent="0.15">
      <c r="A451" t="s">
        <v>721</v>
      </c>
      <c r="B451">
        <v>1</v>
      </c>
      <c r="C451">
        <f t="shared" ref="C451:C514" si="14">MATCH(A451,$F$2:$F$1774,0)</f>
        <v>735</v>
      </c>
      <c r="D451">
        <f t="shared" ref="D451:D514" si="15">MATCH(A451,$F$2:$F$2654,0)</f>
        <v>735</v>
      </c>
      <c r="F451" t="s">
        <v>1054</v>
      </c>
      <c r="G451">
        <v>4</v>
      </c>
    </row>
    <row r="452" spans="1:7" x14ac:dyDescent="0.15">
      <c r="A452" t="s">
        <v>128</v>
      </c>
      <c r="B452">
        <v>1</v>
      </c>
      <c r="C452">
        <f t="shared" si="14"/>
        <v>1341</v>
      </c>
      <c r="D452">
        <f t="shared" si="15"/>
        <v>1341</v>
      </c>
      <c r="F452" t="s">
        <v>1055</v>
      </c>
      <c r="G452">
        <v>4</v>
      </c>
    </row>
    <row r="453" spans="1:7" x14ac:dyDescent="0.15">
      <c r="A453" t="s">
        <v>680</v>
      </c>
      <c r="B453">
        <v>1</v>
      </c>
      <c r="C453">
        <f t="shared" si="14"/>
        <v>1343</v>
      </c>
      <c r="D453">
        <f t="shared" si="15"/>
        <v>1343</v>
      </c>
      <c r="F453" t="s">
        <v>1056</v>
      </c>
      <c r="G453">
        <v>4</v>
      </c>
    </row>
    <row r="454" spans="1:7" x14ac:dyDescent="0.15">
      <c r="A454" t="s">
        <v>539</v>
      </c>
      <c r="B454">
        <v>1</v>
      </c>
      <c r="C454">
        <f t="shared" si="14"/>
        <v>742</v>
      </c>
      <c r="D454">
        <f t="shared" si="15"/>
        <v>742</v>
      </c>
      <c r="F454" t="s">
        <v>1057</v>
      </c>
      <c r="G454">
        <v>4</v>
      </c>
    </row>
    <row r="455" spans="1:7" x14ac:dyDescent="0.15">
      <c r="A455" t="s">
        <v>646</v>
      </c>
      <c r="B455">
        <v>1</v>
      </c>
      <c r="C455">
        <f t="shared" si="14"/>
        <v>106</v>
      </c>
      <c r="D455">
        <f t="shared" si="15"/>
        <v>106</v>
      </c>
      <c r="F455" t="s">
        <v>1058</v>
      </c>
      <c r="G455">
        <v>4</v>
      </c>
    </row>
    <row r="456" spans="1:7" x14ac:dyDescent="0.15">
      <c r="A456" t="s">
        <v>738</v>
      </c>
      <c r="B456">
        <v>1</v>
      </c>
      <c r="C456">
        <f t="shared" si="14"/>
        <v>108</v>
      </c>
      <c r="D456">
        <f t="shared" si="15"/>
        <v>108</v>
      </c>
      <c r="F456" t="s">
        <v>1059</v>
      </c>
      <c r="G456">
        <v>4</v>
      </c>
    </row>
    <row r="457" spans="1:7" x14ac:dyDescent="0.15">
      <c r="A457" t="s">
        <v>621</v>
      </c>
      <c r="B457">
        <v>1</v>
      </c>
      <c r="C457">
        <f t="shared" si="14"/>
        <v>110</v>
      </c>
      <c r="D457">
        <f t="shared" si="15"/>
        <v>110</v>
      </c>
      <c r="F457" t="s">
        <v>547</v>
      </c>
      <c r="G457">
        <v>4</v>
      </c>
    </row>
    <row r="458" spans="1:7" x14ac:dyDescent="0.15">
      <c r="A458" t="s">
        <v>778</v>
      </c>
      <c r="B458">
        <v>1</v>
      </c>
      <c r="C458">
        <f t="shared" si="14"/>
        <v>1348</v>
      </c>
      <c r="D458">
        <f t="shared" si="15"/>
        <v>1348</v>
      </c>
      <c r="F458" t="s">
        <v>1060</v>
      </c>
      <c r="G458">
        <v>4</v>
      </c>
    </row>
    <row r="459" spans="1:7" x14ac:dyDescent="0.15">
      <c r="A459" t="s">
        <v>170</v>
      </c>
      <c r="B459">
        <v>1</v>
      </c>
      <c r="C459" t="e">
        <f t="shared" si="14"/>
        <v>#N/A</v>
      </c>
      <c r="D459" t="e">
        <f t="shared" si="15"/>
        <v>#N/A</v>
      </c>
      <c r="F459" t="s">
        <v>1061</v>
      </c>
      <c r="G459">
        <v>4</v>
      </c>
    </row>
    <row r="460" spans="1:7" x14ac:dyDescent="0.15">
      <c r="A460" t="s">
        <v>440</v>
      </c>
      <c r="B460">
        <v>1</v>
      </c>
      <c r="C460">
        <f t="shared" si="14"/>
        <v>754</v>
      </c>
      <c r="D460">
        <f t="shared" si="15"/>
        <v>754</v>
      </c>
      <c r="F460" t="s">
        <v>548</v>
      </c>
      <c r="G460">
        <v>4</v>
      </c>
    </row>
    <row r="461" spans="1:7" x14ac:dyDescent="0.15">
      <c r="A461" t="s">
        <v>623</v>
      </c>
      <c r="B461">
        <v>1</v>
      </c>
      <c r="C461" t="e">
        <f t="shared" si="14"/>
        <v>#N/A</v>
      </c>
      <c r="D461">
        <f t="shared" si="15"/>
        <v>1985</v>
      </c>
      <c r="F461" t="s">
        <v>211</v>
      </c>
      <c r="G461">
        <v>4</v>
      </c>
    </row>
    <row r="462" spans="1:7" x14ac:dyDescent="0.15">
      <c r="A462" t="s">
        <v>651</v>
      </c>
      <c r="B462">
        <v>1</v>
      </c>
      <c r="C462" t="e">
        <f t="shared" si="14"/>
        <v>#N/A</v>
      </c>
      <c r="D462" t="e">
        <f t="shared" si="15"/>
        <v>#N/A</v>
      </c>
      <c r="F462" t="s">
        <v>1062</v>
      </c>
      <c r="G462">
        <v>4</v>
      </c>
    </row>
    <row r="463" spans="1:7" x14ac:dyDescent="0.15">
      <c r="A463" t="s">
        <v>589</v>
      </c>
      <c r="B463">
        <v>1</v>
      </c>
      <c r="C463">
        <f t="shared" si="14"/>
        <v>756</v>
      </c>
      <c r="D463">
        <f t="shared" si="15"/>
        <v>756</v>
      </c>
      <c r="F463" t="s">
        <v>397</v>
      </c>
      <c r="G463">
        <v>4</v>
      </c>
    </row>
    <row r="464" spans="1:7" x14ac:dyDescent="0.15">
      <c r="A464" t="s">
        <v>30</v>
      </c>
      <c r="B464">
        <v>1</v>
      </c>
      <c r="C464">
        <f t="shared" si="14"/>
        <v>758</v>
      </c>
      <c r="D464">
        <f t="shared" si="15"/>
        <v>758</v>
      </c>
      <c r="F464" t="s">
        <v>1063</v>
      </c>
      <c r="G464">
        <v>4</v>
      </c>
    </row>
    <row r="465" spans="1:7" x14ac:dyDescent="0.15">
      <c r="A465" t="s">
        <v>779</v>
      </c>
      <c r="B465">
        <v>1</v>
      </c>
      <c r="C465" t="e">
        <f t="shared" si="14"/>
        <v>#N/A</v>
      </c>
      <c r="D465">
        <f t="shared" si="15"/>
        <v>1994</v>
      </c>
      <c r="F465" t="s">
        <v>1064</v>
      </c>
      <c r="G465">
        <v>4</v>
      </c>
    </row>
    <row r="466" spans="1:7" x14ac:dyDescent="0.15">
      <c r="A466" t="s">
        <v>723</v>
      </c>
      <c r="B466">
        <v>1</v>
      </c>
      <c r="C466">
        <f t="shared" si="14"/>
        <v>122</v>
      </c>
      <c r="D466">
        <f t="shared" si="15"/>
        <v>122</v>
      </c>
      <c r="F466" t="s">
        <v>650</v>
      </c>
      <c r="G466">
        <v>4</v>
      </c>
    </row>
    <row r="467" spans="1:7" x14ac:dyDescent="0.15">
      <c r="A467" t="s">
        <v>441</v>
      </c>
      <c r="B467">
        <v>1</v>
      </c>
      <c r="C467">
        <f t="shared" si="14"/>
        <v>763</v>
      </c>
      <c r="D467">
        <f t="shared" si="15"/>
        <v>763</v>
      </c>
      <c r="F467" t="s">
        <v>1065</v>
      </c>
      <c r="G467">
        <v>4</v>
      </c>
    </row>
    <row r="468" spans="1:7" x14ac:dyDescent="0.15">
      <c r="A468" t="s">
        <v>586</v>
      </c>
      <c r="B468">
        <v>1</v>
      </c>
      <c r="C468">
        <f t="shared" si="14"/>
        <v>124</v>
      </c>
      <c r="D468">
        <f t="shared" si="15"/>
        <v>124</v>
      </c>
      <c r="F468" t="s">
        <v>1066</v>
      </c>
      <c r="G468">
        <v>4</v>
      </c>
    </row>
    <row r="469" spans="1:7" x14ac:dyDescent="0.15">
      <c r="A469" t="s">
        <v>439</v>
      </c>
      <c r="B469">
        <v>1</v>
      </c>
      <c r="C469">
        <f t="shared" si="14"/>
        <v>1361</v>
      </c>
      <c r="D469">
        <f t="shared" si="15"/>
        <v>1361</v>
      </c>
      <c r="F469" t="s">
        <v>1067</v>
      </c>
      <c r="G469">
        <v>4</v>
      </c>
    </row>
    <row r="470" spans="1:7" x14ac:dyDescent="0.15">
      <c r="A470" t="s">
        <v>277</v>
      </c>
      <c r="B470">
        <v>1</v>
      </c>
      <c r="C470">
        <f t="shared" si="14"/>
        <v>765</v>
      </c>
      <c r="D470">
        <f t="shared" si="15"/>
        <v>765</v>
      </c>
      <c r="F470" t="s">
        <v>1068</v>
      </c>
      <c r="G470">
        <v>4</v>
      </c>
    </row>
    <row r="471" spans="1:7" x14ac:dyDescent="0.15">
      <c r="A471" t="s">
        <v>585</v>
      </c>
      <c r="B471">
        <v>1</v>
      </c>
      <c r="C471">
        <f t="shared" si="14"/>
        <v>766</v>
      </c>
      <c r="D471">
        <f t="shared" si="15"/>
        <v>766</v>
      </c>
      <c r="F471" t="s">
        <v>1069</v>
      </c>
      <c r="G471">
        <v>4</v>
      </c>
    </row>
    <row r="472" spans="1:7" x14ac:dyDescent="0.15">
      <c r="A472" t="s">
        <v>636</v>
      </c>
      <c r="B472">
        <v>1</v>
      </c>
      <c r="C472">
        <f t="shared" si="14"/>
        <v>1363</v>
      </c>
      <c r="D472">
        <f t="shared" si="15"/>
        <v>1363</v>
      </c>
      <c r="F472" t="s">
        <v>1070</v>
      </c>
      <c r="G472">
        <v>4</v>
      </c>
    </row>
    <row r="473" spans="1:7" x14ac:dyDescent="0.15">
      <c r="A473" t="s">
        <v>477</v>
      </c>
      <c r="B473">
        <v>1</v>
      </c>
      <c r="C473" t="e">
        <f t="shared" si="14"/>
        <v>#N/A</v>
      </c>
      <c r="D473">
        <f t="shared" si="15"/>
        <v>2013</v>
      </c>
      <c r="F473" t="s">
        <v>1071</v>
      </c>
      <c r="G473">
        <v>4</v>
      </c>
    </row>
    <row r="474" spans="1:7" x14ac:dyDescent="0.15">
      <c r="A474" t="s">
        <v>759</v>
      </c>
      <c r="B474">
        <v>1</v>
      </c>
      <c r="C474" t="e">
        <f t="shared" si="14"/>
        <v>#N/A</v>
      </c>
      <c r="D474">
        <f t="shared" si="15"/>
        <v>2015</v>
      </c>
      <c r="F474" t="s">
        <v>1072</v>
      </c>
      <c r="G474">
        <v>4</v>
      </c>
    </row>
    <row r="475" spans="1:7" x14ac:dyDescent="0.15">
      <c r="A475" t="s">
        <v>573</v>
      </c>
      <c r="B475">
        <v>1</v>
      </c>
      <c r="C475" t="e">
        <f t="shared" si="14"/>
        <v>#N/A</v>
      </c>
      <c r="D475" t="e">
        <f t="shared" si="15"/>
        <v>#N/A</v>
      </c>
      <c r="F475" t="s">
        <v>197</v>
      </c>
      <c r="G475">
        <v>4</v>
      </c>
    </row>
    <row r="476" spans="1:7" x14ac:dyDescent="0.15">
      <c r="A476" t="s">
        <v>537</v>
      </c>
      <c r="B476">
        <v>1</v>
      </c>
      <c r="C476">
        <f t="shared" si="14"/>
        <v>770</v>
      </c>
      <c r="D476">
        <f t="shared" si="15"/>
        <v>770</v>
      </c>
      <c r="F476" t="s">
        <v>627</v>
      </c>
      <c r="G476">
        <v>4</v>
      </c>
    </row>
    <row r="477" spans="1:7" x14ac:dyDescent="0.15">
      <c r="A477" t="s">
        <v>364</v>
      </c>
      <c r="B477">
        <v>1</v>
      </c>
      <c r="C477">
        <f t="shared" si="14"/>
        <v>1366</v>
      </c>
      <c r="D477">
        <f t="shared" si="15"/>
        <v>1366</v>
      </c>
      <c r="F477" t="s">
        <v>255</v>
      </c>
      <c r="G477">
        <v>4</v>
      </c>
    </row>
    <row r="478" spans="1:7" x14ac:dyDescent="0.15">
      <c r="A478" t="s">
        <v>550</v>
      </c>
      <c r="B478">
        <v>1</v>
      </c>
      <c r="C478">
        <f t="shared" si="14"/>
        <v>128</v>
      </c>
      <c r="D478">
        <f t="shared" si="15"/>
        <v>128</v>
      </c>
      <c r="F478" t="s">
        <v>287</v>
      </c>
      <c r="G478">
        <v>4</v>
      </c>
    </row>
    <row r="479" spans="1:7" x14ac:dyDescent="0.15">
      <c r="A479" t="s">
        <v>737</v>
      </c>
      <c r="B479">
        <v>1</v>
      </c>
      <c r="C479">
        <f t="shared" si="14"/>
        <v>132</v>
      </c>
      <c r="D479">
        <f t="shared" si="15"/>
        <v>132</v>
      </c>
      <c r="F479" t="s">
        <v>1073</v>
      </c>
      <c r="G479">
        <v>4</v>
      </c>
    </row>
    <row r="480" spans="1:7" x14ac:dyDescent="0.15">
      <c r="A480" t="s">
        <v>44</v>
      </c>
      <c r="B480">
        <v>1</v>
      </c>
      <c r="C480">
        <f t="shared" si="14"/>
        <v>775</v>
      </c>
      <c r="D480">
        <f t="shared" si="15"/>
        <v>775</v>
      </c>
      <c r="F480" t="s">
        <v>1074</v>
      </c>
      <c r="G480">
        <v>4</v>
      </c>
    </row>
    <row r="481" spans="1:7" x14ac:dyDescent="0.15">
      <c r="A481" t="s">
        <v>679</v>
      </c>
      <c r="B481">
        <v>1</v>
      </c>
      <c r="C481">
        <f t="shared" si="14"/>
        <v>133</v>
      </c>
      <c r="D481">
        <f t="shared" si="15"/>
        <v>133</v>
      </c>
      <c r="F481" t="s">
        <v>1075</v>
      </c>
      <c r="G481">
        <v>4</v>
      </c>
    </row>
    <row r="482" spans="1:7" x14ac:dyDescent="0.15">
      <c r="A482" t="s">
        <v>368</v>
      </c>
      <c r="B482">
        <v>1</v>
      </c>
      <c r="C482">
        <f t="shared" si="14"/>
        <v>1378</v>
      </c>
      <c r="D482">
        <f t="shared" si="15"/>
        <v>1378</v>
      </c>
      <c r="F482" t="s">
        <v>1076</v>
      </c>
      <c r="G482">
        <v>4</v>
      </c>
    </row>
    <row r="483" spans="1:7" x14ac:dyDescent="0.15">
      <c r="A483" t="s">
        <v>56</v>
      </c>
      <c r="B483">
        <v>1</v>
      </c>
      <c r="C483">
        <f t="shared" si="14"/>
        <v>134</v>
      </c>
      <c r="D483">
        <f t="shared" si="15"/>
        <v>134</v>
      </c>
      <c r="F483" t="s">
        <v>421</v>
      </c>
      <c r="G483">
        <v>4</v>
      </c>
    </row>
    <row r="484" spans="1:7" x14ac:dyDescent="0.15">
      <c r="A484" t="s">
        <v>535</v>
      </c>
      <c r="B484">
        <v>1</v>
      </c>
      <c r="C484">
        <f t="shared" si="14"/>
        <v>1380</v>
      </c>
      <c r="D484">
        <f t="shared" si="15"/>
        <v>1380</v>
      </c>
      <c r="F484" t="s">
        <v>1077</v>
      </c>
      <c r="G484">
        <v>4</v>
      </c>
    </row>
    <row r="485" spans="1:7" x14ac:dyDescent="0.15">
      <c r="A485" t="s">
        <v>493</v>
      </c>
      <c r="B485">
        <v>1</v>
      </c>
      <c r="C485" t="e">
        <f t="shared" si="14"/>
        <v>#N/A</v>
      </c>
      <c r="D485" t="e">
        <f t="shared" si="15"/>
        <v>#N/A</v>
      </c>
      <c r="F485" t="s">
        <v>1078</v>
      </c>
      <c r="G485">
        <v>4</v>
      </c>
    </row>
    <row r="486" spans="1:7" x14ac:dyDescent="0.15">
      <c r="A486" t="s">
        <v>541</v>
      </c>
      <c r="B486">
        <v>1</v>
      </c>
      <c r="C486">
        <f t="shared" si="14"/>
        <v>784</v>
      </c>
      <c r="D486">
        <f t="shared" si="15"/>
        <v>784</v>
      </c>
      <c r="F486" t="s">
        <v>693</v>
      </c>
      <c r="G486">
        <v>4</v>
      </c>
    </row>
    <row r="487" spans="1:7" x14ac:dyDescent="0.15">
      <c r="A487" t="s">
        <v>339</v>
      </c>
      <c r="B487">
        <v>1</v>
      </c>
      <c r="C487" t="e">
        <f t="shared" si="14"/>
        <v>#N/A</v>
      </c>
      <c r="D487">
        <f t="shared" si="15"/>
        <v>2032</v>
      </c>
      <c r="F487" t="s">
        <v>1079</v>
      </c>
      <c r="G487">
        <v>4</v>
      </c>
    </row>
    <row r="488" spans="1:7" x14ac:dyDescent="0.15">
      <c r="A488" t="s">
        <v>708</v>
      </c>
      <c r="B488">
        <v>1</v>
      </c>
      <c r="C488">
        <f t="shared" si="14"/>
        <v>789</v>
      </c>
      <c r="D488">
        <f t="shared" si="15"/>
        <v>789</v>
      </c>
      <c r="F488" t="s">
        <v>1080</v>
      </c>
      <c r="G488">
        <v>4</v>
      </c>
    </row>
    <row r="489" spans="1:7" x14ac:dyDescent="0.15">
      <c r="A489" t="s">
        <v>546</v>
      </c>
      <c r="B489">
        <v>1</v>
      </c>
      <c r="C489">
        <f t="shared" si="14"/>
        <v>790</v>
      </c>
      <c r="D489">
        <f t="shared" si="15"/>
        <v>790</v>
      </c>
      <c r="F489" t="s">
        <v>42</v>
      </c>
      <c r="G489">
        <v>4</v>
      </c>
    </row>
    <row r="490" spans="1:7" x14ac:dyDescent="0.15">
      <c r="A490" t="s">
        <v>626</v>
      </c>
      <c r="B490">
        <v>1</v>
      </c>
      <c r="C490">
        <f t="shared" si="14"/>
        <v>146</v>
      </c>
      <c r="D490">
        <f t="shared" si="15"/>
        <v>146</v>
      </c>
      <c r="F490" t="s">
        <v>1081</v>
      </c>
      <c r="G490">
        <v>4</v>
      </c>
    </row>
    <row r="491" spans="1:7" x14ac:dyDescent="0.15">
      <c r="A491" t="s">
        <v>662</v>
      </c>
      <c r="B491">
        <v>1</v>
      </c>
      <c r="C491">
        <f t="shared" si="14"/>
        <v>791</v>
      </c>
      <c r="D491">
        <f t="shared" si="15"/>
        <v>791</v>
      </c>
      <c r="F491" t="s">
        <v>1082</v>
      </c>
      <c r="G491">
        <v>4</v>
      </c>
    </row>
    <row r="492" spans="1:7" x14ac:dyDescent="0.15">
      <c r="A492" t="s">
        <v>640</v>
      </c>
      <c r="B492">
        <v>1</v>
      </c>
      <c r="C492">
        <f t="shared" si="14"/>
        <v>157</v>
      </c>
      <c r="D492">
        <f t="shared" si="15"/>
        <v>157</v>
      </c>
      <c r="F492" t="s">
        <v>1083</v>
      </c>
      <c r="G492">
        <v>4</v>
      </c>
    </row>
    <row r="493" spans="1:7" x14ac:dyDescent="0.15">
      <c r="A493" t="s">
        <v>700</v>
      </c>
      <c r="B493">
        <v>1</v>
      </c>
      <c r="C493">
        <f t="shared" si="14"/>
        <v>800</v>
      </c>
      <c r="D493">
        <f t="shared" si="15"/>
        <v>800</v>
      </c>
      <c r="F493" t="s">
        <v>686</v>
      </c>
      <c r="G493">
        <v>4</v>
      </c>
    </row>
    <row r="494" spans="1:7" x14ac:dyDescent="0.15">
      <c r="A494" t="s">
        <v>736</v>
      </c>
      <c r="B494">
        <v>1</v>
      </c>
      <c r="C494">
        <f t="shared" si="14"/>
        <v>1399</v>
      </c>
      <c r="D494">
        <f t="shared" si="15"/>
        <v>1399</v>
      </c>
      <c r="F494" t="s">
        <v>502</v>
      </c>
      <c r="G494">
        <v>4</v>
      </c>
    </row>
    <row r="495" spans="1:7" x14ac:dyDescent="0.15">
      <c r="A495" t="s">
        <v>606</v>
      </c>
      <c r="B495">
        <v>1</v>
      </c>
      <c r="C495">
        <f t="shared" si="14"/>
        <v>801</v>
      </c>
      <c r="D495">
        <f t="shared" si="15"/>
        <v>801</v>
      </c>
      <c r="F495" t="s">
        <v>163</v>
      </c>
      <c r="G495">
        <v>4</v>
      </c>
    </row>
    <row r="496" spans="1:7" x14ac:dyDescent="0.15">
      <c r="A496" t="s">
        <v>281</v>
      </c>
      <c r="B496">
        <v>1</v>
      </c>
      <c r="C496">
        <f t="shared" si="14"/>
        <v>1400</v>
      </c>
      <c r="D496">
        <f t="shared" si="15"/>
        <v>1400</v>
      </c>
      <c r="F496" t="s">
        <v>164</v>
      </c>
      <c r="G496">
        <v>4</v>
      </c>
    </row>
    <row r="497" spans="1:7" x14ac:dyDescent="0.15">
      <c r="A497" t="s">
        <v>300</v>
      </c>
      <c r="B497">
        <v>1</v>
      </c>
      <c r="C497">
        <f t="shared" si="14"/>
        <v>802</v>
      </c>
      <c r="D497">
        <f t="shared" si="15"/>
        <v>802</v>
      </c>
      <c r="F497" t="s">
        <v>1084</v>
      </c>
      <c r="G497">
        <v>4</v>
      </c>
    </row>
    <row r="498" spans="1:7" x14ac:dyDescent="0.15">
      <c r="A498" t="s">
        <v>97</v>
      </c>
      <c r="B498">
        <v>1</v>
      </c>
      <c r="C498">
        <f t="shared" si="14"/>
        <v>161</v>
      </c>
      <c r="D498">
        <f t="shared" si="15"/>
        <v>161</v>
      </c>
      <c r="F498" t="s">
        <v>555</v>
      </c>
      <c r="G498">
        <v>4</v>
      </c>
    </row>
    <row r="499" spans="1:7" x14ac:dyDescent="0.15">
      <c r="A499" t="s">
        <v>665</v>
      </c>
      <c r="B499">
        <v>1</v>
      </c>
      <c r="C499" t="e">
        <f t="shared" si="14"/>
        <v>#N/A</v>
      </c>
      <c r="D499">
        <f t="shared" si="15"/>
        <v>2051</v>
      </c>
      <c r="F499" t="s">
        <v>1085</v>
      </c>
      <c r="G499">
        <v>4</v>
      </c>
    </row>
    <row r="500" spans="1:7" x14ac:dyDescent="0.15">
      <c r="A500" t="s">
        <v>756</v>
      </c>
      <c r="B500">
        <v>1</v>
      </c>
      <c r="C500">
        <f t="shared" si="14"/>
        <v>162</v>
      </c>
      <c r="D500">
        <f t="shared" si="15"/>
        <v>162</v>
      </c>
      <c r="F500" t="s">
        <v>619</v>
      </c>
      <c r="G500">
        <v>4</v>
      </c>
    </row>
    <row r="501" spans="1:7" x14ac:dyDescent="0.15">
      <c r="A501" t="s">
        <v>556</v>
      </c>
      <c r="B501">
        <v>1</v>
      </c>
      <c r="C501">
        <f t="shared" si="14"/>
        <v>1408</v>
      </c>
      <c r="D501">
        <f t="shared" si="15"/>
        <v>1408</v>
      </c>
      <c r="F501" t="s">
        <v>781</v>
      </c>
      <c r="G501">
        <v>4</v>
      </c>
    </row>
    <row r="502" spans="1:7" x14ac:dyDescent="0.15">
      <c r="A502" t="s">
        <v>719</v>
      </c>
      <c r="B502">
        <v>1</v>
      </c>
      <c r="C502" t="e">
        <f t="shared" si="14"/>
        <v>#N/A</v>
      </c>
      <c r="D502">
        <f t="shared" si="15"/>
        <v>2064</v>
      </c>
      <c r="F502" t="s">
        <v>1086</v>
      </c>
      <c r="G502">
        <v>4</v>
      </c>
    </row>
    <row r="503" spans="1:7" x14ac:dyDescent="0.15">
      <c r="A503" t="s">
        <v>628</v>
      </c>
      <c r="B503">
        <v>1</v>
      </c>
      <c r="C503">
        <f t="shared" si="14"/>
        <v>1411</v>
      </c>
      <c r="D503">
        <f t="shared" si="15"/>
        <v>1411</v>
      </c>
      <c r="F503" t="s">
        <v>1087</v>
      </c>
      <c r="G503">
        <v>4</v>
      </c>
    </row>
    <row r="504" spans="1:7" x14ac:dyDescent="0.15">
      <c r="A504" t="s">
        <v>758</v>
      </c>
      <c r="B504">
        <v>1</v>
      </c>
      <c r="C504">
        <f t="shared" si="14"/>
        <v>1414</v>
      </c>
      <c r="D504">
        <f t="shared" si="15"/>
        <v>1414</v>
      </c>
      <c r="F504" t="s">
        <v>1088</v>
      </c>
      <c r="G504">
        <v>4</v>
      </c>
    </row>
    <row r="505" spans="1:7" x14ac:dyDescent="0.15">
      <c r="A505" t="s">
        <v>782</v>
      </c>
      <c r="B505">
        <v>1</v>
      </c>
      <c r="C505">
        <f t="shared" si="14"/>
        <v>1416</v>
      </c>
      <c r="D505">
        <f t="shared" si="15"/>
        <v>1416</v>
      </c>
      <c r="F505" t="s">
        <v>1089</v>
      </c>
      <c r="G505">
        <v>4</v>
      </c>
    </row>
    <row r="506" spans="1:7" x14ac:dyDescent="0.15">
      <c r="A506" t="s">
        <v>433</v>
      </c>
      <c r="B506">
        <v>1</v>
      </c>
      <c r="C506">
        <f t="shared" si="14"/>
        <v>816</v>
      </c>
      <c r="D506">
        <f t="shared" si="15"/>
        <v>816</v>
      </c>
      <c r="F506" t="s">
        <v>409</v>
      </c>
      <c r="G506">
        <v>4</v>
      </c>
    </row>
    <row r="507" spans="1:7" x14ac:dyDescent="0.15">
      <c r="A507" t="s">
        <v>108</v>
      </c>
      <c r="B507">
        <v>1</v>
      </c>
      <c r="C507" t="e">
        <f t="shared" si="14"/>
        <v>#N/A</v>
      </c>
      <c r="D507">
        <f t="shared" si="15"/>
        <v>2082</v>
      </c>
      <c r="F507" t="s">
        <v>607</v>
      </c>
      <c r="G507">
        <v>4</v>
      </c>
    </row>
    <row r="508" spans="1:7" x14ac:dyDescent="0.15">
      <c r="A508" t="s">
        <v>37</v>
      </c>
      <c r="B508">
        <v>1</v>
      </c>
      <c r="C508">
        <f t="shared" si="14"/>
        <v>177</v>
      </c>
      <c r="D508">
        <f t="shared" si="15"/>
        <v>177</v>
      </c>
      <c r="F508" t="s">
        <v>1090</v>
      </c>
      <c r="G508">
        <v>4</v>
      </c>
    </row>
    <row r="509" spans="1:7" x14ac:dyDescent="0.15">
      <c r="A509" t="s">
        <v>681</v>
      </c>
      <c r="B509">
        <v>1</v>
      </c>
      <c r="C509">
        <f t="shared" si="14"/>
        <v>179</v>
      </c>
      <c r="D509">
        <f t="shared" si="15"/>
        <v>179</v>
      </c>
      <c r="F509" t="s">
        <v>236</v>
      </c>
      <c r="G509">
        <v>4</v>
      </c>
    </row>
    <row r="510" spans="1:7" x14ac:dyDescent="0.15">
      <c r="A510" t="s">
        <v>695</v>
      </c>
      <c r="B510">
        <v>1</v>
      </c>
      <c r="C510">
        <f t="shared" si="14"/>
        <v>820</v>
      </c>
      <c r="D510">
        <f t="shared" si="15"/>
        <v>820</v>
      </c>
      <c r="F510" t="s">
        <v>644</v>
      </c>
      <c r="G510">
        <v>4</v>
      </c>
    </row>
    <row r="511" spans="1:7" x14ac:dyDescent="0.15">
      <c r="A511" t="s">
        <v>622</v>
      </c>
      <c r="B511">
        <v>1</v>
      </c>
      <c r="C511" t="e">
        <f t="shared" si="14"/>
        <v>#N/A</v>
      </c>
      <c r="D511" t="e">
        <f t="shared" si="15"/>
        <v>#N/A</v>
      </c>
      <c r="F511" t="s">
        <v>525</v>
      </c>
      <c r="G511">
        <v>4</v>
      </c>
    </row>
    <row r="512" spans="1:7" x14ac:dyDescent="0.15">
      <c r="A512" t="s">
        <v>93</v>
      </c>
      <c r="B512">
        <v>1</v>
      </c>
      <c r="C512" t="e">
        <f t="shared" si="14"/>
        <v>#N/A</v>
      </c>
      <c r="D512">
        <f t="shared" si="15"/>
        <v>2094</v>
      </c>
      <c r="F512" t="s">
        <v>709</v>
      </c>
      <c r="G512">
        <v>4</v>
      </c>
    </row>
    <row r="513" spans="1:7" x14ac:dyDescent="0.15">
      <c r="A513" t="s">
        <v>455</v>
      </c>
      <c r="B513">
        <v>1</v>
      </c>
      <c r="C513">
        <f t="shared" si="14"/>
        <v>185</v>
      </c>
      <c r="D513">
        <f t="shared" si="15"/>
        <v>185</v>
      </c>
      <c r="F513" t="s">
        <v>438</v>
      </c>
      <c r="G513">
        <v>4</v>
      </c>
    </row>
    <row r="514" spans="1:7" x14ac:dyDescent="0.15">
      <c r="A514" t="s">
        <v>750</v>
      </c>
      <c r="B514">
        <v>1</v>
      </c>
      <c r="C514" t="e">
        <f t="shared" si="14"/>
        <v>#N/A</v>
      </c>
      <c r="D514">
        <f t="shared" si="15"/>
        <v>2097</v>
      </c>
      <c r="F514" t="s">
        <v>168</v>
      </c>
      <c r="G514">
        <v>4</v>
      </c>
    </row>
    <row r="515" spans="1:7" x14ac:dyDescent="0.15">
      <c r="A515" t="s">
        <v>36</v>
      </c>
      <c r="B515">
        <v>1</v>
      </c>
      <c r="C515">
        <f t="shared" ref="C515:C578" si="16">MATCH(A515,$F$2:$F$1774,0)</f>
        <v>828</v>
      </c>
      <c r="D515">
        <f t="shared" ref="D515:D578" si="17">MATCH(A515,$F$2:$F$2654,0)</f>
        <v>828</v>
      </c>
      <c r="F515" t="s">
        <v>1091</v>
      </c>
      <c r="G515">
        <v>4</v>
      </c>
    </row>
    <row r="516" spans="1:7" x14ac:dyDescent="0.15">
      <c r="A516" t="s">
        <v>697</v>
      </c>
      <c r="B516">
        <v>1</v>
      </c>
      <c r="C516">
        <f t="shared" si="16"/>
        <v>191</v>
      </c>
      <c r="D516">
        <f t="shared" si="17"/>
        <v>191</v>
      </c>
      <c r="F516" t="s">
        <v>169</v>
      </c>
      <c r="G516">
        <v>4</v>
      </c>
    </row>
    <row r="517" spans="1:7" x14ac:dyDescent="0.15">
      <c r="A517" t="s">
        <v>158</v>
      </c>
      <c r="B517">
        <v>1</v>
      </c>
      <c r="C517" t="e">
        <f t="shared" si="16"/>
        <v>#N/A</v>
      </c>
      <c r="D517">
        <f t="shared" si="17"/>
        <v>2111</v>
      </c>
      <c r="F517" t="s">
        <v>171</v>
      </c>
      <c r="G517">
        <v>4</v>
      </c>
    </row>
    <row r="518" spans="1:7" x14ac:dyDescent="0.15">
      <c r="A518" t="s">
        <v>282</v>
      </c>
      <c r="B518">
        <v>1</v>
      </c>
      <c r="C518" t="e">
        <f t="shared" si="16"/>
        <v>#N/A</v>
      </c>
      <c r="D518">
        <f t="shared" si="17"/>
        <v>2117</v>
      </c>
      <c r="F518" t="s">
        <v>1092</v>
      </c>
      <c r="G518">
        <v>4</v>
      </c>
    </row>
    <row r="519" spans="1:7" x14ac:dyDescent="0.15">
      <c r="A519" t="s">
        <v>773</v>
      </c>
      <c r="B519">
        <v>1</v>
      </c>
      <c r="C519">
        <f t="shared" si="16"/>
        <v>1439</v>
      </c>
      <c r="D519">
        <f t="shared" si="17"/>
        <v>1439</v>
      </c>
      <c r="F519" t="s">
        <v>47</v>
      </c>
      <c r="G519">
        <v>4</v>
      </c>
    </row>
    <row r="520" spans="1:7" x14ac:dyDescent="0.15">
      <c r="A520" t="s">
        <v>637</v>
      </c>
      <c r="B520">
        <v>1</v>
      </c>
      <c r="C520">
        <f t="shared" si="16"/>
        <v>1440</v>
      </c>
      <c r="D520">
        <f t="shared" si="17"/>
        <v>1440</v>
      </c>
      <c r="F520" t="s">
        <v>1093</v>
      </c>
      <c r="G520">
        <v>4</v>
      </c>
    </row>
    <row r="521" spans="1:7" x14ac:dyDescent="0.15">
      <c r="A521" t="s">
        <v>672</v>
      </c>
      <c r="B521">
        <v>1</v>
      </c>
      <c r="C521">
        <f t="shared" si="16"/>
        <v>1446</v>
      </c>
      <c r="D521">
        <f t="shared" si="17"/>
        <v>1446</v>
      </c>
      <c r="F521" t="s">
        <v>743</v>
      </c>
      <c r="G521">
        <v>4</v>
      </c>
    </row>
    <row r="522" spans="1:7" x14ac:dyDescent="0.15">
      <c r="A522" t="s">
        <v>288</v>
      </c>
      <c r="B522">
        <v>1</v>
      </c>
      <c r="C522">
        <f t="shared" si="16"/>
        <v>1452</v>
      </c>
      <c r="D522">
        <f t="shared" si="17"/>
        <v>1452</v>
      </c>
      <c r="F522" t="s">
        <v>1094</v>
      </c>
      <c r="G522">
        <v>4</v>
      </c>
    </row>
    <row r="523" spans="1:7" x14ac:dyDescent="0.15">
      <c r="A523" t="s">
        <v>519</v>
      </c>
      <c r="B523">
        <v>1</v>
      </c>
      <c r="C523">
        <f t="shared" si="16"/>
        <v>1453</v>
      </c>
      <c r="D523">
        <f t="shared" si="17"/>
        <v>1453</v>
      </c>
      <c r="F523" t="s">
        <v>1095</v>
      </c>
      <c r="G523">
        <v>4</v>
      </c>
    </row>
    <row r="524" spans="1:7" x14ac:dyDescent="0.15">
      <c r="A524" t="s">
        <v>162</v>
      </c>
      <c r="B524">
        <v>1</v>
      </c>
      <c r="C524" t="e">
        <f t="shared" si="16"/>
        <v>#N/A</v>
      </c>
      <c r="D524">
        <f t="shared" si="17"/>
        <v>2136</v>
      </c>
      <c r="F524" t="s">
        <v>176</v>
      </c>
      <c r="G524">
        <v>4</v>
      </c>
    </row>
    <row r="525" spans="1:7" x14ac:dyDescent="0.15">
      <c r="A525" t="s">
        <v>431</v>
      </c>
      <c r="B525">
        <v>1</v>
      </c>
      <c r="C525" t="e">
        <f t="shared" si="16"/>
        <v>#N/A</v>
      </c>
      <c r="D525" t="e">
        <f t="shared" si="17"/>
        <v>#N/A</v>
      </c>
      <c r="F525" t="s">
        <v>9</v>
      </c>
      <c r="G525">
        <v>4</v>
      </c>
    </row>
    <row r="526" spans="1:7" x14ac:dyDescent="0.15">
      <c r="A526" t="s">
        <v>204</v>
      </c>
      <c r="B526">
        <v>1</v>
      </c>
      <c r="C526">
        <f t="shared" si="16"/>
        <v>1455</v>
      </c>
      <c r="D526">
        <f t="shared" si="17"/>
        <v>1455</v>
      </c>
      <c r="F526" t="s">
        <v>579</v>
      </c>
      <c r="G526">
        <v>4</v>
      </c>
    </row>
    <row r="527" spans="1:7" x14ac:dyDescent="0.15">
      <c r="A527" t="s">
        <v>752</v>
      </c>
      <c r="B527">
        <v>1</v>
      </c>
      <c r="C527">
        <f t="shared" si="16"/>
        <v>200</v>
      </c>
      <c r="D527">
        <f t="shared" si="17"/>
        <v>200</v>
      </c>
      <c r="F527" t="s">
        <v>1096</v>
      </c>
      <c r="G527">
        <v>4</v>
      </c>
    </row>
    <row r="528" spans="1:7" x14ac:dyDescent="0.15">
      <c r="A528" t="s">
        <v>610</v>
      </c>
      <c r="B528">
        <v>1</v>
      </c>
      <c r="C528">
        <f t="shared" si="16"/>
        <v>849</v>
      </c>
      <c r="D528">
        <f t="shared" si="17"/>
        <v>849</v>
      </c>
      <c r="F528" t="s">
        <v>1097</v>
      </c>
      <c r="G528">
        <v>4</v>
      </c>
    </row>
    <row r="529" spans="1:7" x14ac:dyDescent="0.15">
      <c r="A529" t="s">
        <v>658</v>
      </c>
      <c r="B529">
        <v>1</v>
      </c>
      <c r="C529">
        <f t="shared" si="16"/>
        <v>851</v>
      </c>
      <c r="D529">
        <f t="shared" si="17"/>
        <v>851</v>
      </c>
      <c r="F529" t="s">
        <v>1098</v>
      </c>
      <c r="G529">
        <v>4</v>
      </c>
    </row>
    <row r="530" spans="1:7" x14ac:dyDescent="0.15">
      <c r="A530" t="s">
        <v>382</v>
      </c>
      <c r="B530">
        <v>1</v>
      </c>
      <c r="C530">
        <f t="shared" si="16"/>
        <v>1465</v>
      </c>
      <c r="D530">
        <f t="shared" si="17"/>
        <v>1465</v>
      </c>
      <c r="F530" t="s">
        <v>524</v>
      </c>
      <c r="G530">
        <v>4</v>
      </c>
    </row>
    <row r="531" spans="1:7" x14ac:dyDescent="0.15">
      <c r="A531" t="s">
        <v>527</v>
      </c>
      <c r="B531">
        <v>1</v>
      </c>
      <c r="C531">
        <f t="shared" si="16"/>
        <v>855</v>
      </c>
      <c r="D531">
        <f t="shared" si="17"/>
        <v>855</v>
      </c>
      <c r="F531" t="s">
        <v>1099</v>
      </c>
      <c r="G531">
        <v>4</v>
      </c>
    </row>
    <row r="532" spans="1:7" x14ac:dyDescent="0.15">
      <c r="A532" t="s">
        <v>760</v>
      </c>
      <c r="B532">
        <v>1</v>
      </c>
      <c r="C532">
        <f t="shared" si="16"/>
        <v>207</v>
      </c>
      <c r="D532">
        <f t="shared" si="17"/>
        <v>207</v>
      </c>
      <c r="F532" t="s">
        <v>1100</v>
      </c>
      <c r="G532">
        <v>4</v>
      </c>
    </row>
    <row r="533" spans="1:7" x14ac:dyDescent="0.15">
      <c r="A533" t="s">
        <v>436</v>
      </c>
      <c r="B533">
        <v>1</v>
      </c>
      <c r="C533">
        <f t="shared" si="16"/>
        <v>858</v>
      </c>
      <c r="D533">
        <f t="shared" si="17"/>
        <v>858</v>
      </c>
      <c r="F533" t="s">
        <v>1101</v>
      </c>
      <c r="G533">
        <v>4</v>
      </c>
    </row>
    <row r="534" spans="1:7" x14ac:dyDescent="0.15">
      <c r="A534" t="s">
        <v>675</v>
      </c>
      <c r="B534">
        <v>1</v>
      </c>
      <c r="C534">
        <f t="shared" si="16"/>
        <v>859</v>
      </c>
      <c r="D534">
        <f t="shared" si="17"/>
        <v>859</v>
      </c>
      <c r="F534" t="s">
        <v>1102</v>
      </c>
      <c r="G534">
        <v>4</v>
      </c>
    </row>
    <row r="535" spans="1:7" x14ac:dyDescent="0.15">
      <c r="A535" t="s">
        <v>703</v>
      </c>
      <c r="B535">
        <v>1</v>
      </c>
      <c r="C535" t="e">
        <f t="shared" si="16"/>
        <v>#N/A</v>
      </c>
      <c r="D535">
        <f t="shared" si="17"/>
        <v>2176</v>
      </c>
      <c r="F535" t="s">
        <v>1103</v>
      </c>
      <c r="G535">
        <v>4</v>
      </c>
    </row>
    <row r="536" spans="1:7" x14ac:dyDescent="0.15">
      <c r="A536" t="s">
        <v>464</v>
      </c>
      <c r="B536">
        <v>1</v>
      </c>
      <c r="C536">
        <f t="shared" si="16"/>
        <v>860</v>
      </c>
      <c r="D536">
        <f t="shared" si="17"/>
        <v>860</v>
      </c>
      <c r="F536" t="s">
        <v>1104</v>
      </c>
      <c r="G536">
        <v>4</v>
      </c>
    </row>
    <row r="537" spans="1:7" x14ac:dyDescent="0.15">
      <c r="A537" t="s">
        <v>670</v>
      </c>
      <c r="B537">
        <v>1</v>
      </c>
      <c r="C537">
        <f t="shared" si="16"/>
        <v>212</v>
      </c>
      <c r="D537">
        <f t="shared" si="17"/>
        <v>212</v>
      </c>
      <c r="F537" t="s">
        <v>330</v>
      </c>
      <c r="G537">
        <v>4</v>
      </c>
    </row>
    <row r="538" spans="1:7" x14ac:dyDescent="0.15">
      <c r="A538" t="s">
        <v>661</v>
      </c>
      <c r="B538">
        <v>1</v>
      </c>
      <c r="C538">
        <f t="shared" si="16"/>
        <v>214</v>
      </c>
      <c r="D538">
        <f t="shared" si="17"/>
        <v>214</v>
      </c>
      <c r="F538" t="s">
        <v>1105</v>
      </c>
      <c r="G538">
        <v>4</v>
      </c>
    </row>
    <row r="539" spans="1:7" x14ac:dyDescent="0.15">
      <c r="A539" t="s">
        <v>710</v>
      </c>
      <c r="B539">
        <v>1</v>
      </c>
      <c r="C539">
        <f t="shared" si="16"/>
        <v>871</v>
      </c>
      <c r="D539">
        <f t="shared" si="17"/>
        <v>871</v>
      </c>
      <c r="F539" t="s">
        <v>1106</v>
      </c>
      <c r="G539">
        <v>4</v>
      </c>
    </row>
    <row r="540" spans="1:7" x14ac:dyDescent="0.15">
      <c r="A540" t="s">
        <v>94</v>
      </c>
      <c r="B540">
        <v>1</v>
      </c>
      <c r="C540" t="e">
        <f t="shared" si="16"/>
        <v>#N/A</v>
      </c>
      <c r="D540">
        <f t="shared" si="17"/>
        <v>2193</v>
      </c>
      <c r="F540" t="s">
        <v>1107</v>
      </c>
      <c r="G540">
        <v>4</v>
      </c>
    </row>
    <row r="541" spans="1:7" x14ac:dyDescent="0.15">
      <c r="A541" t="s">
        <v>656</v>
      </c>
      <c r="B541">
        <v>1</v>
      </c>
      <c r="C541">
        <f t="shared" si="16"/>
        <v>878</v>
      </c>
      <c r="D541">
        <f t="shared" si="17"/>
        <v>878</v>
      </c>
      <c r="F541" t="s">
        <v>1108</v>
      </c>
      <c r="G541">
        <v>4</v>
      </c>
    </row>
    <row r="542" spans="1:7" x14ac:dyDescent="0.15">
      <c r="A542" t="s">
        <v>241</v>
      </c>
      <c r="B542">
        <v>1</v>
      </c>
      <c r="C542">
        <f t="shared" si="16"/>
        <v>225</v>
      </c>
      <c r="D542">
        <f t="shared" si="17"/>
        <v>225</v>
      </c>
      <c r="F542" t="s">
        <v>1109</v>
      </c>
      <c r="G542">
        <v>4</v>
      </c>
    </row>
    <row r="543" spans="1:7" x14ac:dyDescent="0.15">
      <c r="A543" t="s">
        <v>684</v>
      </c>
      <c r="B543">
        <v>1</v>
      </c>
      <c r="C543" t="e">
        <f t="shared" si="16"/>
        <v>#N/A</v>
      </c>
      <c r="D543">
        <f t="shared" si="17"/>
        <v>2199</v>
      </c>
      <c r="F543" t="s">
        <v>1110</v>
      </c>
      <c r="G543">
        <v>4</v>
      </c>
    </row>
    <row r="544" spans="1:7" x14ac:dyDescent="0.15">
      <c r="A544" t="s">
        <v>90</v>
      </c>
      <c r="B544">
        <v>1</v>
      </c>
      <c r="C544">
        <f t="shared" si="16"/>
        <v>227</v>
      </c>
      <c r="D544">
        <f t="shared" si="17"/>
        <v>227</v>
      </c>
      <c r="F544" t="s">
        <v>1111</v>
      </c>
      <c r="G544">
        <v>4</v>
      </c>
    </row>
    <row r="545" spans="1:7" x14ac:dyDescent="0.15">
      <c r="A545" t="s">
        <v>667</v>
      </c>
      <c r="B545">
        <v>1</v>
      </c>
      <c r="C545" t="e">
        <f t="shared" si="16"/>
        <v>#N/A</v>
      </c>
      <c r="D545">
        <f t="shared" si="17"/>
        <v>2203</v>
      </c>
      <c r="F545" t="s">
        <v>488</v>
      </c>
      <c r="G545">
        <v>4</v>
      </c>
    </row>
    <row r="546" spans="1:7" x14ac:dyDescent="0.15">
      <c r="A546" t="s">
        <v>370</v>
      </c>
      <c r="B546">
        <v>1</v>
      </c>
      <c r="C546">
        <f t="shared" si="16"/>
        <v>881</v>
      </c>
      <c r="D546">
        <f t="shared" si="17"/>
        <v>881</v>
      </c>
      <c r="F546" t="s">
        <v>1112</v>
      </c>
      <c r="G546">
        <v>4</v>
      </c>
    </row>
    <row r="547" spans="1:7" x14ac:dyDescent="0.15">
      <c r="A547" t="s">
        <v>609</v>
      </c>
      <c r="B547">
        <v>1</v>
      </c>
      <c r="C547" t="e">
        <f t="shared" si="16"/>
        <v>#N/A</v>
      </c>
      <c r="D547" t="e">
        <f t="shared" si="17"/>
        <v>#N/A</v>
      </c>
      <c r="F547" t="s">
        <v>1113</v>
      </c>
      <c r="G547">
        <v>4</v>
      </c>
    </row>
    <row r="548" spans="1:7" x14ac:dyDescent="0.15">
      <c r="A548" t="s">
        <v>453</v>
      </c>
      <c r="B548">
        <v>1</v>
      </c>
      <c r="C548" t="e">
        <f t="shared" si="16"/>
        <v>#N/A</v>
      </c>
      <c r="D548" t="e">
        <f t="shared" si="17"/>
        <v>#N/A</v>
      </c>
      <c r="F548" t="s">
        <v>1114</v>
      </c>
      <c r="G548">
        <v>4</v>
      </c>
    </row>
    <row r="549" spans="1:7" x14ac:dyDescent="0.15">
      <c r="A549" t="s">
        <v>763</v>
      </c>
      <c r="B549">
        <v>1</v>
      </c>
      <c r="C549" t="e">
        <f t="shared" si="16"/>
        <v>#N/A</v>
      </c>
      <c r="D549" t="e">
        <f t="shared" si="17"/>
        <v>#N/A</v>
      </c>
      <c r="F549" t="s">
        <v>1115</v>
      </c>
      <c r="G549">
        <v>4</v>
      </c>
    </row>
    <row r="550" spans="1:7" x14ac:dyDescent="0.15">
      <c r="A550" t="s">
        <v>593</v>
      </c>
      <c r="B550">
        <v>1</v>
      </c>
      <c r="C550">
        <f t="shared" si="16"/>
        <v>1485</v>
      </c>
      <c r="D550">
        <f t="shared" si="17"/>
        <v>1485</v>
      </c>
      <c r="F550" t="s">
        <v>437</v>
      </c>
      <c r="G550">
        <v>4</v>
      </c>
    </row>
    <row r="551" spans="1:7" x14ac:dyDescent="0.15">
      <c r="A551" t="s">
        <v>419</v>
      </c>
      <c r="B551">
        <v>1</v>
      </c>
      <c r="C551">
        <f t="shared" si="16"/>
        <v>1486</v>
      </c>
      <c r="D551">
        <f t="shared" si="17"/>
        <v>1486</v>
      </c>
      <c r="F551" t="s">
        <v>460</v>
      </c>
      <c r="G551">
        <v>4</v>
      </c>
    </row>
    <row r="552" spans="1:7" x14ac:dyDescent="0.15">
      <c r="A552" t="s">
        <v>732</v>
      </c>
      <c r="B552">
        <v>1</v>
      </c>
      <c r="C552" t="e">
        <f t="shared" si="16"/>
        <v>#N/A</v>
      </c>
      <c r="D552">
        <f t="shared" si="17"/>
        <v>2209</v>
      </c>
      <c r="F552" t="s">
        <v>89</v>
      </c>
      <c r="G552">
        <v>4</v>
      </c>
    </row>
    <row r="553" spans="1:7" x14ac:dyDescent="0.15">
      <c r="A553" t="s">
        <v>316</v>
      </c>
      <c r="B553">
        <v>1</v>
      </c>
      <c r="C553">
        <f t="shared" si="16"/>
        <v>882</v>
      </c>
      <c r="D553">
        <f t="shared" si="17"/>
        <v>882</v>
      </c>
      <c r="F553" t="s">
        <v>426</v>
      </c>
      <c r="G553">
        <v>4</v>
      </c>
    </row>
    <row r="554" spans="1:7" x14ac:dyDescent="0.15">
      <c r="A554" t="s">
        <v>592</v>
      </c>
      <c r="B554">
        <v>1</v>
      </c>
      <c r="C554" t="e">
        <f t="shared" si="16"/>
        <v>#N/A</v>
      </c>
      <c r="D554">
        <f t="shared" si="17"/>
        <v>2210</v>
      </c>
      <c r="F554" t="s">
        <v>1116</v>
      </c>
      <c r="G554">
        <v>4</v>
      </c>
    </row>
    <row r="555" spans="1:7" x14ac:dyDescent="0.15">
      <c r="A555" t="s">
        <v>560</v>
      </c>
      <c r="B555">
        <v>1</v>
      </c>
      <c r="C555">
        <f t="shared" si="16"/>
        <v>1487</v>
      </c>
      <c r="D555">
        <f t="shared" si="17"/>
        <v>1487</v>
      </c>
      <c r="F555" t="s">
        <v>620</v>
      </c>
      <c r="G555">
        <v>4</v>
      </c>
    </row>
    <row r="556" spans="1:7" x14ac:dyDescent="0.15">
      <c r="A556" t="s">
        <v>641</v>
      </c>
      <c r="B556">
        <v>1</v>
      </c>
      <c r="C556" t="e">
        <f t="shared" si="16"/>
        <v>#N/A</v>
      </c>
      <c r="D556">
        <f t="shared" si="17"/>
        <v>2212</v>
      </c>
      <c r="F556" t="s">
        <v>1117</v>
      </c>
      <c r="G556">
        <v>4</v>
      </c>
    </row>
    <row r="557" spans="1:7" x14ac:dyDescent="0.15">
      <c r="A557" t="s">
        <v>495</v>
      </c>
      <c r="B557">
        <v>1</v>
      </c>
      <c r="C557" t="e">
        <f t="shared" si="16"/>
        <v>#N/A</v>
      </c>
      <c r="D557">
        <f t="shared" si="17"/>
        <v>2214</v>
      </c>
      <c r="F557" t="s">
        <v>687</v>
      </c>
      <c r="G557">
        <v>4</v>
      </c>
    </row>
    <row r="558" spans="1:7" x14ac:dyDescent="0.15">
      <c r="A558" t="s">
        <v>481</v>
      </c>
      <c r="B558">
        <v>1</v>
      </c>
      <c r="C558" t="e">
        <f t="shared" si="16"/>
        <v>#N/A</v>
      </c>
      <c r="D558" t="e">
        <f t="shared" si="17"/>
        <v>#N/A</v>
      </c>
      <c r="F558" t="s">
        <v>722</v>
      </c>
      <c r="G558">
        <v>4</v>
      </c>
    </row>
    <row r="559" spans="1:7" x14ac:dyDescent="0.15">
      <c r="A559" t="s">
        <v>561</v>
      </c>
      <c r="B559">
        <v>1</v>
      </c>
      <c r="C559" t="e">
        <f t="shared" si="16"/>
        <v>#N/A</v>
      </c>
      <c r="D559" t="e">
        <f t="shared" si="17"/>
        <v>#N/A</v>
      </c>
      <c r="F559" t="s">
        <v>1118</v>
      </c>
      <c r="G559">
        <v>4</v>
      </c>
    </row>
    <row r="560" spans="1:7" x14ac:dyDescent="0.15">
      <c r="A560" t="s">
        <v>729</v>
      </c>
      <c r="B560">
        <v>1</v>
      </c>
      <c r="C560" t="e">
        <f t="shared" si="16"/>
        <v>#N/A</v>
      </c>
      <c r="D560">
        <f t="shared" si="17"/>
        <v>2217</v>
      </c>
      <c r="F560" t="s">
        <v>1119</v>
      </c>
      <c r="G560">
        <v>4</v>
      </c>
    </row>
    <row r="561" spans="1:7" x14ac:dyDescent="0.15">
      <c r="A561" t="s">
        <v>476</v>
      </c>
      <c r="B561">
        <v>1</v>
      </c>
      <c r="C561">
        <f t="shared" si="16"/>
        <v>1488</v>
      </c>
      <c r="D561">
        <f t="shared" si="17"/>
        <v>1488</v>
      </c>
      <c r="F561" t="s">
        <v>360</v>
      </c>
      <c r="G561">
        <v>4</v>
      </c>
    </row>
    <row r="562" spans="1:7" x14ac:dyDescent="0.15">
      <c r="A562" t="s">
        <v>391</v>
      </c>
      <c r="B562">
        <v>1</v>
      </c>
      <c r="C562" t="e">
        <f t="shared" si="16"/>
        <v>#N/A</v>
      </c>
      <c r="D562">
        <f t="shared" si="17"/>
        <v>2219</v>
      </c>
      <c r="F562" t="s">
        <v>320</v>
      </c>
      <c r="G562">
        <v>4</v>
      </c>
    </row>
    <row r="563" spans="1:7" x14ac:dyDescent="0.15">
      <c r="A563" t="s">
        <v>531</v>
      </c>
      <c r="B563">
        <v>1</v>
      </c>
      <c r="C563" t="e">
        <f t="shared" si="16"/>
        <v>#N/A</v>
      </c>
      <c r="D563">
        <f t="shared" si="17"/>
        <v>2220</v>
      </c>
      <c r="F563" t="s">
        <v>66</v>
      </c>
      <c r="G563">
        <v>4</v>
      </c>
    </row>
    <row r="564" spans="1:7" x14ac:dyDescent="0.15">
      <c r="A564" t="s">
        <v>582</v>
      </c>
      <c r="B564">
        <v>1</v>
      </c>
      <c r="C564" t="e">
        <f t="shared" si="16"/>
        <v>#N/A</v>
      </c>
      <c r="D564">
        <f t="shared" si="17"/>
        <v>2222</v>
      </c>
      <c r="F564" t="s">
        <v>123</v>
      </c>
      <c r="G564">
        <v>4</v>
      </c>
    </row>
    <row r="565" spans="1:7" x14ac:dyDescent="0.15">
      <c r="A565" t="s">
        <v>452</v>
      </c>
      <c r="B565">
        <v>1</v>
      </c>
      <c r="C565">
        <f t="shared" si="16"/>
        <v>1491</v>
      </c>
      <c r="D565">
        <f t="shared" si="17"/>
        <v>1491</v>
      </c>
      <c r="F565" t="s">
        <v>1120</v>
      </c>
      <c r="G565">
        <v>4</v>
      </c>
    </row>
    <row r="566" spans="1:7" x14ac:dyDescent="0.15">
      <c r="A566" t="s">
        <v>471</v>
      </c>
      <c r="B566">
        <v>1</v>
      </c>
      <c r="C566" t="e">
        <f t="shared" si="16"/>
        <v>#N/A</v>
      </c>
      <c r="D566" t="e">
        <f t="shared" si="17"/>
        <v>#N/A</v>
      </c>
      <c r="F566" t="s">
        <v>338</v>
      </c>
      <c r="G566">
        <v>4</v>
      </c>
    </row>
    <row r="567" spans="1:7" x14ac:dyDescent="0.15">
      <c r="A567" t="s">
        <v>520</v>
      </c>
      <c r="B567">
        <v>1</v>
      </c>
      <c r="C567" t="e">
        <f t="shared" si="16"/>
        <v>#N/A</v>
      </c>
      <c r="D567" t="e">
        <f t="shared" si="17"/>
        <v>#N/A</v>
      </c>
      <c r="F567" t="s">
        <v>517</v>
      </c>
      <c r="G567">
        <v>4</v>
      </c>
    </row>
    <row r="568" spans="1:7" x14ac:dyDescent="0.15">
      <c r="A568" t="s">
        <v>393</v>
      </c>
      <c r="B568">
        <v>1</v>
      </c>
      <c r="C568" t="e">
        <f t="shared" si="16"/>
        <v>#N/A</v>
      </c>
      <c r="D568" t="e">
        <f t="shared" si="17"/>
        <v>#N/A</v>
      </c>
      <c r="F568" t="s">
        <v>595</v>
      </c>
      <c r="G568">
        <v>4</v>
      </c>
    </row>
    <row r="569" spans="1:7" x14ac:dyDescent="0.15">
      <c r="A569" t="s">
        <v>618</v>
      </c>
      <c r="B569">
        <v>1</v>
      </c>
      <c r="C569">
        <f t="shared" si="16"/>
        <v>228</v>
      </c>
      <c r="D569">
        <f t="shared" si="17"/>
        <v>228</v>
      </c>
      <c r="F569" t="s">
        <v>508</v>
      </c>
      <c r="G569">
        <v>4</v>
      </c>
    </row>
    <row r="570" spans="1:7" x14ac:dyDescent="0.15">
      <c r="A570" t="s">
        <v>720</v>
      </c>
      <c r="B570">
        <v>1</v>
      </c>
      <c r="C570">
        <f t="shared" si="16"/>
        <v>229</v>
      </c>
      <c r="D570">
        <f t="shared" si="17"/>
        <v>229</v>
      </c>
      <c r="F570" t="s">
        <v>654</v>
      </c>
      <c r="G570">
        <v>4</v>
      </c>
    </row>
    <row r="571" spans="1:7" x14ac:dyDescent="0.15">
      <c r="A571" t="s">
        <v>583</v>
      </c>
      <c r="B571">
        <v>1</v>
      </c>
      <c r="C571">
        <f t="shared" si="16"/>
        <v>888</v>
      </c>
      <c r="D571">
        <f t="shared" si="17"/>
        <v>888</v>
      </c>
      <c r="F571" t="s">
        <v>1121</v>
      </c>
      <c r="G571">
        <v>4</v>
      </c>
    </row>
    <row r="572" spans="1:7" x14ac:dyDescent="0.15">
      <c r="A572" t="s">
        <v>772</v>
      </c>
      <c r="B572">
        <v>1</v>
      </c>
      <c r="C572">
        <f t="shared" si="16"/>
        <v>1498</v>
      </c>
      <c r="D572">
        <f t="shared" si="17"/>
        <v>1498</v>
      </c>
      <c r="F572" t="s">
        <v>1122</v>
      </c>
      <c r="G572">
        <v>4</v>
      </c>
    </row>
    <row r="573" spans="1:7" x14ac:dyDescent="0.15">
      <c r="A573" t="s">
        <v>685</v>
      </c>
      <c r="B573">
        <v>1</v>
      </c>
      <c r="C573">
        <f t="shared" si="16"/>
        <v>231</v>
      </c>
      <c r="D573">
        <f t="shared" si="17"/>
        <v>231</v>
      </c>
      <c r="F573" t="s">
        <v>666</v>
      </c>
      <c r="G573">
        <v>4</v>
      </c>
    </row>
    <row r="574" spans="1:7" x14ac:dyDescent="0.15">
      <c r="A574" t="s">
        <v>510</v>
      </c>
      <c r="B574">
        <v>1</v>
      </c>
      <c r="C574" t="e">
        <f t="shared" si="16"/>
        <v>#N/A</v>
      </c>
      <c r="D574" t="e">
        <f t="shared" si="17"/>
        <v>#N/A</v>
      </c>
      <c r="F574" t="s">
        <v>1123</v>
      </c>
      <c r="G574">
        <v>4</v>
      </c>
    </row>
    <row r="575" spans="1:7" x14ac:dyDescent="0.15">
      <c r="A575" t="s">
        <v>645</v>
      </c>
      <c r="B575">
        <v>1</v>
      </c>
      <c r="C575">
        <f t="shared" si="16"/>
        <v>893</v>
      </c>
      <c r="D575">
        <f t="shared" si="17"/>
        <v>893</v>
      </c>
      <c r="F575" t="s">
        <v>178</v>
      </c>
      <c r="G575">
        <v>4</v>
      </c>
    </row>
    <row r="576" spans="1:7" x14ac:dyDescent="0.15">
      <c r="A576" t="s">
        <v>347</v>
      </c>
      <c r="B576">
        <v>1</v>
      </c>
      <c r="C576">
        <f t="shared" si="16"/>
        <v>234</v>
      </c>
      <c r="D576">
        <f t="shared" si="17"/>
        <v>234</v>
      </c>
      <c r="F576" t="s">
        <v>1124</v>
      </c>
      <c r="G576">
        <v>4</v>
      </c>
    </row>
    <row r="577" spans="1:7" x14ac:dyDescent="0.15">
      <c r="A577" t="s">
        <v>766</v>
      </c>
      <c r="B577">
        <v>1</v>
      </c>
      <c r="C577">
        <f t="shared" si="16"/>
        <v>898</v>
      </c>
      <c r="D577">
        <f t="shared" si="17"/>
        <v>898</v>
      </c>
      <c r="F577" t="s">
        <v>1125</v>
      </c>
      <c r="G577">
        <v>4</v>
      </c>
    </row>
    <row r="578" spans="1:7" x14ac:dyDescent="0.15">
      <c r="A578" t="s">
        <v>692</v>
      </c>
      <c r="B578">
        <v>1</v>
      </c>
      <c r="C578">
        <f t="shared" si="16"/>
        <v>235</v>
      </c>
      <c r="D578">
        <f t="shared" si="17"/>
        <v>235</v>
      </c>
      <c r="F578" t="s">
        <v>1126</v>
      </c>
      <c r="G578">
        <v>4</v>
      </c>
    </row>
    <row r="579" spans="1:7" x14ac:dyDescent="0.15">
      <c r="A579" t="s">
        <v>214</v>
      </c>
      <c r="B579">
        <v>1</v>
      </c>
      <c r="C579">
        <f t="shared" ref="C579:C642" si="18">MATCH(A579,$F$2:$F$1774,0)</f>
        <v>899</v>
      </c>
      <c r="D579">
        <f t="shared" ref="D579:D642" si="19">MATCH(A579,$F$2:$F$2654,0)</f>
        <v>899</v>
      </c>
      <c r="F579" t="s">
        <v>1127</v>
      </c>
      <c r="G579">
        <v>4</v>
      </c>
    </row>
    <row r="580" spans="1:7" x14ac:dyDescent="0.15">
      <c r="A580" t="s">
        <v>563</v>
      </c>
      <c r="B580">
        <v>1</v>
      </c>
      <c r="C580">
        <f t="shared" si="18"/>
        <v>1507</v>
      </c>
      <c r="D580">
        <f t="shared" si="19"/>
        <v>1507</v>
      </c>
      <c r="F580" t="s">
        <v>227</v>
      </c>
      <c r="G580">
        <v>4</v>
      </c>
    </row>
    <row r="581" spans="1:7" x14ac:dyDescent="0.15">
      <c r="A581" t="s">
        <v>275</v>
      </c>
      <c r="B581">
        <v>1</v>
      </c>
      <c r="C581" t="e">
        <f t="shared" si="18"/>
        <v>#N/A</v>
      </c>
      <c r="D581">
        <f t="shared" si="19"/>
        <v>2251</v>
      </c>
      <c r="F581" t="s">
        <v>64</v>
      </c>
      <c r="G581">
        <v>4</v>
      </c>
    </row>
    <row r="582" spans="1:7" x14ac:dyDescent="0.15">
      <c r="A582" t="s">
        <v>754</v>
      </c>
      <c r="B582">
        <v>1</v>
      </c>
      <c r="C582" t="e">
        <f t="shared" si="18"/>
        <v>#N/A</v>
      </c>
      <c r="D582">
        <f t="shared" si="19"/>
        <v>2255</v>
      </c>
      <c r="F582" t="s">
        <v>1128</v>
      </c>
      <c r="G582">
        <v>3</v>
      </c>
    </row>
    <row r="583" spans="1:7" x14ac:dyDescent="0.15">
      <c r="A583" t="s">
        <v>62</v>
      </c>
      <c r="B583">
        <v>1</v>
      </c>
      <c r="C583" t="e">
        <f t="shared" si="18"/>
        <v>#N/A</v>
      </c>
      <c r="D583">
        <f t="shared" si="19"/>
        <v>2262</v>
      </c>
      <c r="F583" t="s">
        <v>230</v>
      </c>
      <c r="G583">
        <v>3</v>
      </c>
    </row>
    <row r="584" spans="1:7" x14ac:dyDescent="0.15">
      <c r="A584" t="s">
        <v>757</v>
      </c>
      <c r="B584">
        <v>1</v>
      </c>
      <c r="C584" t="e">
        <f t="shared" si="18"/>
        <v>#N/A</v>
      </c>
      <c r="D584">
        <f t="shared" si="19"/>
        <v>2265</v>
      </c>
      <c r="F584" t="s">
        <v>1129</v>
      </c>
      <c r="G584">
        <v>3</v>
      </c>
    </row>
    <row r="585" spans="1:7" x14ac:dyDescent="0.15">
      <c r="A585" t="s">
        <v>706</v>
      </c>
      <c r="B585">
        <v>1</v>
      </c>
      <c r="C585" t="e">
        <f t="shared" si="18"/>
        <v>#N/A</v>
      </c>
      <c r="D585">
        <f t="shared" si="19"/>
        <v>2267</v>
      </c>
      <c r="F585" t="s">
        <v>616</v>
      </c>
      <c r="G585">
        <v>3</v>
      </c>
    </row>
    <row r="586" spans="1:7" x14ac:dyDescent="0.15">
      <c r="A586" t="s">
        <v>742</v>
      </c>
      <c r="B586">
        <v>1</v>
      </c>
      <c r="C586">
        <f t="shared" si="18"/>
        <v>908</v>
      </c>
      <c r="D586">
        <f t="shared" si="19"/>
        <v>908</v>
      </c>
      <c r="F586" t="s">
        <v>577</v>
      </c>
      <c r="G586">
        <v>3</v>
      </c>
    </row>
    <row r="587" spans="1:7" x14ac:dyDescent="0.15">
      <c r="A587" t="s">
        <v>735</v>
      </c>
      <c r="B587">
        <v>1</v>
      </c>
      <c r="C587">
        <f t="shared" si="18"/>
        <v>1513</v>
      </c>
      <c r="D587">
        <f t="shared" si="19"/>
        <v>1513</v>
      </c>
      <c r="F587" t="s">
        <v>590</v>
      </c>
      <c r="G587">
        <v>3</v>
      </c>
    </row>
    <row r="588" spans="1:7" x14ac:dyDescent="0.15">
      <c r="A588" t="s">
        <v>769</v>
      </c>
      <c r="B588">
        <v>1</v>
      </c>
      <c r="C588">
        <f t="shared" si="18"/>
        <v>247</v>
      </c>
      <c r="D588">
        <f t="shared" si="19"/>
        <v>247</v>
      </c>
      <c r="F588" t="s">
        <v>233</v>
      </c>
      <c r="G588">
        <v>3</v>
      </c>
    </row>
    <row r="589" spans="1:7" x14ac:dyDescent="0.15">
      <c r="A589" t="s">
        <v>374</v>
      </c>
      <c r="B589">
        <v>1</v>
      </c>
      <c r="C589">
        <f t="shared" si="18"/>
        <v>1515</v>
      </c>
      <c r="D589">
        <f t="shared" si="19"/>
        <v>1515</v>
      </c>
      <c r="F589" t="s">
        <v>138</v>
      </c>
      <c r="G589">
        <v>3</v>
      </c>
    </row>
    <row r="590" spans="1:7" x14ac:dyDescent="0.15">
      <c r="A590" t="s">
        <v>660</v>
      </c>
      <c r="B590">
        <v>1</v>
      </c>
      <c r="C590">
        <f t="shared" si="18"/>
        <v>1516</v>
      </c>
      <c r="D590">
        <f t="shared" si="19"/>
        <v>1516</v>
      </c>
      <c r="F590" t="s">
        <v>355</v>
      </c>
      <c r="G590">
        <v>3</v>
      </c>
    </row>
    <row r="591" spans="1:7" x14ac:dyDescent="0.15">
      <c r="A591" t="s">
        <v>472</v>
      </c>
      <c r="B591">
        <v>1</v>
      </c>
      <c r="C591">
        <f t="shared" si="18"/>
        <v>912</v>
      </c>
      <c r="D591">
        <f t="shared" si="19"/>
        <v>912</v>
      </c>
      <c r="F591" t="s">
        <v>253</v>
      </c>
      <c r="G591">
        <v>3</v>
      </c>
    </row>
    <row r="592" spans="1:7" x14ac:dyDescent="0.15">
      <c r="A592" t="s">
        <v>762</v>
      </c>
      <c r="B592">
        <v>1</v>
      </c>
      <c r="C592">
        <f t="shared" si="18"/>
        <v>253</v>
      </c>
      <c r="D592">
        <f t="shared" si="19"/>
        <v>253</v>
      </c>
      <c r="F592" t="s">
        <v>1130</v>
      </c>
      <c r="G592">
        <v>3</v>
      </c>
    </row>
    <row r="593" spans="1:7" x14ac:dyDescent="0.15">
      <c r="A593" t="s">
        <v>746</v>
      </c>
      <c r="B593">
        <v>1</v>
      </c>
      <c r="C593">
        <f t="shared" si="18"/>
        <v>254</v>
      </c>
      <c r="D593">
        <f t="shared" si="19"/>
        <v>254</v>
      </c>
      <c r="F593" t="s">
        <v>342</v>
      </c>
      <c r="G593">
        <v>3</v>
      </c>
    </row>
    <row r="594" spans="1:7" x14ac:dyDescent="0.15">
      <c r="A594" t="s">
        <v>731</v>
      </c>
      <c r="B594">
        <v>1</v>
      </c>
      <c r="C594">
        <f t="shared" si="18"/>
        <v>260</v>
      </c>
      <c r="D594">
        <f t="shared" si="19"/>
        <v>260</v>
      </c>
      <c r="F594" t="s">
        <v>1131</v>
      </c>
      <c r="G594">
        <v>3</v>
      </c>
    </row>
    <row r="595" spans="1:7" x14ac:dyDescent="0.15">
      <c r="A595" t="s">
        <v>380</v>
      </c>
      <c r="B595">
        <v>1</v>
      </c>
      <c r="C595" t="e">
        <f t="shared" si="18"/>
        <v>#N/A</v>
      </c>
      <c r="D595">
        <f t="shared" si="19"/>
        <v>2275</v>
      </c>
      <c r="F595" t="s">
        <v>1132</v>
      </c>
      <c r="G595">
        <v>3</v>
      </c>
    </row>
    <row r="596" spans="1:7" x14ac:dyDescent="0.15">
      <c r="A596" t="s">
        <v>564</v>
      </c>
      <c r="B596">
        <v>1</v>
      </c>
      <c r="C596">
        <f t="shared" si="18"/>
        <v>267</v>
      </c>
      <c r="D596">
        <f t="shared" si="19"/>
        <v>267</v>
      </c>
      <c r="F596" t="s">
        <v>1133</v>
      </c>
      <c r="G596">
        <v>3</v>
      </c>
    </row>
    <row r="597" spans="1:7" x14ac:dyDescent="0.15">
      <c r="A597" t="s">
        <v>104</v>
      </c>
      <c r="B597">
        <v>1</v>
      </c>
      <c r="C597">
        <f t="shared" si="18"/>
        <v>930</v>
      </c>
      <c r="D597">
        <f t="shared" si="19"/>
        <v>930</v>
      </c>
      <c r="F597" t="s">
        <v>1134</v>
      </c>
      <c r="G597">
        <v>3</v>
      </c>
    </row>
    <row r="598" spans="1:7" x14ac:dyDescent="0.15">
      <c r="A598" t="s">
        <v>514</v>
      </c>
      <c r="B598">
        <v>1</v>
      </c>
      <c r="C598" t="e">
        <f t="shared" si="18"/>
        <v>#N/A</v>
      </c>
      <c r="D598">
        <f t="shared" si="19"/>
        <v>2292</v>
      </c>
      <c r="F598" t="s">
        <v>1135</v>
      </c>
      <c r="G598">
        <v>3</v>
      </c>
    </row>
    <row r="599" spans="1:7" x14ac:dyDescent="0.15">
      <c r="A599" t="s">
        <v>775</v>
      </c>
      <c r="B599">
        <v>1</v>
      </c>
      <c r="C599">
        <f t="shared" si="18"/>
        <v>270</v>
      </c>
      <c r="D599">
        <f t="shared" si="19"/>
        <v>270</v>
      </c>
      <c r="F599" t="s">
        <v>1136</v>
      </c>
      <c r="G599">
        <v>3</v>
      </c>
    </row>
    <row r="600" spans="1:7" x14ac:dyDescent="0.15">
      <c r="A600" t="s">
        <v>584</v>
      </c>
      <c r="B600">
        <v>1</v>
      </c>
      <c r="C600" t="e">
        <f t="shared" si="18"/>
        <v>#N/A</v>
      </c>
      <c r="D600">
        <f t="shared" si="19"/>
        <v>2293</v>
      </c>
      <c r="F600" t="s">
        <v>1137</v>
      </c>
      <c r="G600">
        <v>3</v>
      </c>
    </row>
    <row r="601" spans="1:7" x14ac:dyDescent="0.15">
      <c r="A601" t="s">
        <v>451</v>
      </c>
      <c r="B601">
        <v>1</v>
      </c>
      <c r="C601">
        <f t="shared" si="18"/>
        <v>272</v>
      </c>
      <c r="D601">
        <f t="shared" si="19"/>
        <v>272</v>
      </c>
      <c r="F601" t="s">
        <v>81</v>
      </c>
      <c r="G601">
        <v>3</v>
      </c>
    </row>
    <row r="602" spans="1:7" x14ac:dyDescent="0.15">
      <c r="A602" t="s">
        <v>730</v>
      </c>
      <c r="B602">
        <v>1</v>
      </c>
      <c r="C602" t="e">
        <f t="shared" si="18"/>
        <v>#N/A</v>
      </c>
      <c r="D602" t="e">
        <f t="shared" si="19"/>
        <v>#N/A</v>
      </c>
      <c r="F602" t="s">
        <v>1138</v>
      </c>
      <c r="G602">
        <v>3</v>
      </c>
    </row>
    <row r="603" spans="1:7" x14ac:dyDescent="0.15">
      <c r="A603" t="s">
        <v>313</v>
      </c>
      <c r="B603">
        <v>1</v>
      </c>
      <c r="C603">
        <f t="shared" si="18"/>
        <v>1537</v>
      </c>
      <c r="D603">
        <f t="shared" si="19"/>
        <v>1537</v>
      </c>
      <c r="F603" t="s">
        <v>1139</v>
      </c>
      <c r="G603">
        <v>3</v>
      </c>
    </row>
    <row r="604" spans="1:7" x14ac:dyDescent="0.15">
      <c r="A604" t="s">
        <v>450</v>
      </c>
      <c r="B604">
        <v>1</v>
      </c>
      <c r="C604" t="e">
        <f t="shared" si="18"/>
        <v>#N/A</v>
      </c>
      <c r="D604">
        <f t="shared" si="19"/>
        <v>2319</v>
      </c>
      <c r="F604" t="s">
        <v>1140</v>
      </c>
      <c r="G604">
        <v>3</v>
      </c>
    </row>
    <row r="605" spans="1:7" x14ac:dyDescent="0.15">
      <c r="A605" t="s">
        <v>602</v>
      </c>
      <c r="B605">
        <v>1</v>
      </c>
      <c r="C605" t="e">
        <f t="shared" si="18"/>
        <v>#N/A</v>
      </c>
      <c r="D605">
        <f t="shared" si="19"/>
        <v>2322</v>
      </c>
      <c r="F605" t="s">
        <v>286</v>
      </c>
      <c r="G605">
        <v>3</v>
      </c>
    </row>
    <row r="606" spans="1:7" x14ac:dyDescent="0.15">
      <c r="A606" t="s">
        <v>777</v>
      </c>
      <c r="B606">
        <v>1</v>
      </c>
      <c r="C606" t="e">
        <f t="shared" si="18"/>
        <v>#N/A</v>
      </c>
      <c r="D606">
        <f t="shared" si="19"/>
        <v>2323</v>
      </c>
      <c r="F606" t="s">
        <v>111</v>
      </c>
      <c r="G606">
        <v>3</v>
      </c>
    </row>
    <row r="607" spans="1:7" x14ac:dyDescent="0.15">
      <c r="A607" t="s">
        <v>512</v>
      </c>
      <c r="B607">
        <v>1</v>
      </c>
      <c r="C607" t="e">
        <f t="shared" si="18"/>
        <v>#N/A</v>
      </c>
      <c r="D607">
        <f t="shared" si="19"/>
        <v>2324</v>
      </c>
      <c r="F607" t="s">
        <v>458</v>
      </c>
      <c r="G607">
        <v>3</v>
      </c>
    </row>
    <row r="608" spans="1:7" x14ac:dyDescent="0.15">
      <c r="A608" t="s">
        <v>617</v>
      </c>
      <c r="B608">
        <v>1</v>
      </c>
      <c r="C608" t="e">
        <f t="shared" si="18"/>
        <v>#N/A</v>
      </c>
      <c r="D608">
        <f t="shared" si="19"/>
        <v>2326</v>
      </c>
      <c r="F608" t="s">
        <v>1141</v>
      </c>
      <c r="G608">
        <v>3</v>
      </c>
    </row>
    <row r="609" spans="1:7" x14ac:dyDescent="0.15">
      <c r="A609" t="s">
        <v>544</v>
      </c>
      <c r="B609">
        <v>1</v>
      </c>
      <c r="C609">
        <f t="shared" si="18"/>
        <v>1544</v>
      </c>
      <c r="D609">
        <f t="shared" si="19"/>
        <v>1544</v>
      </c>
      <c r="F609" t="s">
        <v>648</v>
      </c>
      <c r="G609">
        <v>3</v>
      </c>
    </row>
    <row r="610" spans="1:7" x14ac:dyDescent="0.15">
      <c r="A610" t="s">
        <v>91</v>
      </c>
      <c r="B610">
        <v>1</v>
      </c>
      <c r="C610">
        <f t="shared" si="18"/>
        <v>944</v>
      </c>
      <c r="D610">
        <f t="shared" si="19"/>
        <v>944</v>
      </c>
      <c r="F610" t="s">
        <v>1142</v>
      </c>
      <c r="G610">
        <v>3</v>
      </c>
    </row>
    <row r="611" spans="1:7" x14ac:dyDescent="0.15">
      <c r="A611" t="s">
        <v>400</v>
      </c>
      <c r="B611">
        <v>1</v>
      </c>
      <c r="C611">
        <f t="shared" si="18"/>
        <v>283</v>
      </c>
      <c r="D611">
        <f t="shared" si="19"/>
        <v>283</v>
      </c>
      <c r="F611" t="s">
        <v>1143</v>
      </c>
      <c r="G611">
        <v>3</v>
      </c>
    </row>
    <row r="612" spans="1:7" x14ac:dyDescent="0.15">
      <c r="A612" t="s">
        <v>587</v>
      </c>
      <c r="B612">
        <v>1</v>
      </c>
      <c r="C612">
        <f t="shared" si="18"/>
        <v>1548</v>
      </c>
      <c r="D612">
        <f t="shared" si="19"/>
        <v>1548</v>
      </c>
      <c r="F612" t="s">
        <v>1144</v>
      </c>
      <c r="G612">
        <v>3</v>
      </c>
    </row>
    <row r="613" spans="1:7" x14ac:dyDescent="0.15">
      <c r="A613" t="s">
        <v>139</v>
      </c>
      <c r="B613">
        <v>1</v>
      </c>
      <c r="C613">
        <f t="shared" si="18"/>
        <v>292</v>
      </c>
      <c r="D613">
        <f t="shared" si="19"/>
        <v>292</v>
      </c>
      <c r="F613" t="s">
        <v>1145</v>
      </c>
      <c r="G613">
        <v>3</v>
      </c>
    </row>
    <row r="614" spans="1:7" x14ac:dyDescent="0.15">
      <c r="A614" t="s">
        <v>61</v>
      </c>
      <c r="B614">
        <v>1</v>
      </c>
      <c r="C614">
        <f t="shared" si="18"/>
        <v>950</v>
      </c>
      <c r="D614">
        <f t="shared" si="19"/>
        <v>950</v>
      </c>
      <c r="F614" t="s">
        <v>767</v>
      </c>
      <c r="G614">
        <v>3</v>
      </c>
    </row>
    <row r="615" spans="1:7" x14ac:dyDescent="0.15">
      <c r="A615" t="s">
        <v>131</v>
      </c>
      <c r="B615">
        <v>1</v>
      </c>
      <c r="C615" t="e">
        <f t="shared" si="18"/>
        <v>#N/A</v>
      </c>
      <c r="D615">
        <f t="shared" si="19"/>
        <v>2344</v>
      </c>
      <c r="F615" t="s">
        <v>1146</v>
      </c>
      <c r="G615">
        <v>3</v>
      </c>
    </row>
    <row r="616" spans="1:7" x14ac:dyDescent="0.15">
      <c r="A616" t="s">
        <v>631</v>
      </c>
      <c r="B616">
        <v>1</v>
      </c>
      <c r="C616">
        <f t="shared" si="18"/>
        <v>952</v>
      </c>
      <c r="D616">
        <f t="shared" si="19"/>
        <v>952</v>
      </c>
      <c r="F616" t="s">
        <v>1147</v>
      </c>
      <c r="G616">
        <v>3</v>
      </c>
    </row>
    <row r="617" spans="1:7" x14ac:dyDescent="0.15">
      <c r="A617" t="s">
        <v>545</v>
      </c>
      <c r="B617">
        <v>1</v>
      </c>
      <c r="C617">
        <f t="shared" si="18"/>
        <v>953</v>
      </c>
      <c r="D617">
        <f t="shared" si="19"/>
        <v>953</v>
      </c>
      <c r="F617" t="s">
        <v>1148</v>
      </c>
      <c r="G617">
        <v>3</v>
      </c>
    </row>
    <row r="618" spans="1:7" x14ac:dyDescent="0.15">
      <c r="A618" t="s">
        <v>315</v>
      </c>
      <c r="B618">
        <v>1</v>
      </c>
      <c r="C618">
        <f t="shared" si="18"/>
        <v>1552</v>
      </c>
      <c r="D618">
        <f t="shared" si="19"/>
        <v>1552</v>
      </c>
      <c r="F618" t="s">
        <v>463</v>
      </c>
      <c r="G618">
        <v>3</v>
      </c>
    </row>
    <row r="619" spans="1:7" x14ac:dyDescent="0.15">
      <c r="A619" t="s">
        <v>677</v>
      </c>
      <c r="B619">
        <v>1</v>
      </c>
      <c r="C619" t="e">
        <f t="shared" si="18"/>
        <v>#N/A</v>
      </c>
      <c r="D619">
        <f t="shared" si="19"/>
        <v>2349</v>
      </c>
      <c r="F619" t="s">
        <v>1149</v>
      </c>
      <c r="G619">
        <v>3</v>
      </c>
    </row>
    <row r="620" spans="1:7" x14ac:dyDescent="0.15">
      <c r="A620" t="s">
        <v>783</v>
      </c>
      <c r="B620">
        <v>1</v>
      </c>
      <c r="C620">
        <f t="shared" si="18"/>
        <v>302</v>
      </c>
      <c r="D620">
        <f t="shared" si="19"/>
        <v>302</v>
      </c>
      <c r="F620" t="s">
        <v>1150</v>
      </c>
      <c r="G620">
        <v>3</v>
      </c>
    </row>
    <row r="621" spans="1:7" x14ac:dyDescent="0.15">
      <c r="A621" t="s">
        <v>676</v>
      </c>
      <c r="B621">
        <v>1</v>
      </c>
      <c r="C621">
        <f t="shared" si="18"/>
        <v>962</v>
      </c>
      <c r="D621">
        <f t="shared" si="19"/>
        <v>962</v>
      </c>
      <c r="F621" t="s">
        <v>1151</v>
      </c>
      <c r="G621">
        <v>3</v>
      </c>
    </row>
    <row r="622" spans="1:7" x14ac:dyDescent="0.15">
      <c r="A622" t="s">
        <v>714</v>
      </c>
      <c r="B622">
        <v>1</v>
      </c>
      <c r="C622">
        <f t="shared" si="18"/>
        <v>309</v>
      </c>
      <c r="D622">
        <f t="shared" si="19"/>
        <v>309</v>
      </c>
      <c r="F622" t="s">
        <v>611</v>
      </c>
      <c r="G622">
        <v>3</v>
      </c>
    </row>
    <row r="623" spans="1:7" x14ac:dyDescent="0.15">
      <c r="A623" t="s">
        <v>147</v>
      </c>
      <c r="B623">
        <v>1</v>
      </c>
      <c r="C623">
        <f t="shared" si="18"/>
        <v>312</v>
      </c>
      <c r="D623">
        <f t="shared" si="19"/>
        <v>312</v>
      </c>
      <c r="F623" t="s">
        <v>699</v>
      </c>
      <c r="G623">
        <v>3</v>
      </c>
    </row>
    <row r="624" spans="1:7" x14ac:dyDescent="0.15">
      <c r="A624" t="s">
        <v>148</v>
      </c>
      <c r="B624">
        <v>1</v>
      </c>
      <c r="C624">
        <f t="shared" si="18"/>
        <v>1556</v>
      </c>
      <c r="D624">
        <f t="shared" si="19"/>
        <v>1556</v>
      </c>
      <c r="F624" t="s">
        <v>1152</v>
      </c>
      <c r="G624">
        <v>3</v>
      </c>
    </row>
    <row r="625" spans="1:7" x14ac:dyDescent="0.15">
      <c r="A625" t="s">
        <v>149</v>
      </c>
      <c r="B625">
        <v>1</v>
      </c>
      <c r="C625">
        <f t="shared" si="18"/>
        <v>314</v>
      </c>
      <c r="D625">
        <f t="shared" si="19"/>
        <v>314</v>
      </c>
      <c r="F625" t="s">
        <v>1153</v>
      </c>
      <c r="G625">
        <v>3</v>
      </c>
    </row>
    <row r="626" spans="1:7" x14ac:dyDescent="0.15">
      <c r="A626" t="s">
        <v>273</v>
      </c>
      <c r="B626">
        <v>1</v>
      </c>
      <c r="C626">
        <f t="shared" si="18"/>
        <v>969</v>
      </c>
      <c r="D626">
        <f t="shared" si="19"/>
        <v>969</v>
      </c>
      <c r="F626" t="s">
        <v>1154</v>
      </c>
      <c r="G626">
        <v>3</v>
      </c>
    </row>
    <row r="627" spans="1:7" x14ac:dyDescent="0.15">
      <c r="A627" t="s">
        <v>671</v>
      </c>
      <c r="B627">
        <v>1</v>
      </c>
      <c r="C627">
        <f t="shared" si="18"/>
        <v>1561</v>
      </c>
      <c r="D627">
        <f t="shared" si="19"/>
        <v>1561</v>
      </c>
      <c r="F627" t="s">
        <v>600</v>
      </c>
      <c r="G627">
        <v>3</v>
      </c>
    </row>
    <row r="628" spans="1:7" x14ac:dyDescent="0.15">
      <c r="A628" t="s">
        <v>653</v>
      </c>
      <c r="B628">
        <v>1</v>
      </c>
      <c r="C628">
        <f t="shared" si="18"/>
        <v>1569</v>
      </c>
      <c r="D628">
        <f t="shared" si="19"/>
        <v>1569</v>
      </c>
      <c r="F628" t="s">
        <v>1155</v>
      </c>
      <c r="G628">
        <v>3</v>
      </c>
    </row>
    <row r="629" spans="1:7" x14ac:dyDescent="0.15">
      <c r="A629" t="s">
        <v>598</v>
      </c>
      <c r="B629">
        <v>1</v>
      </c>
      <c r="C629">
        <f t="shared" si="18"/>
        <v>974</v>
      </c>
      <c r="D629">
        <f t="shared" si="19"/>
        <v>974</v>
      </c>
      <c r="F629" t="s">
        <v>1156</v>
      </c>
      <c r="G629">
        <v>3</v>
      </c>
    </row>
    <row r="630" spans="1:7" x14ac:dyDescent="0.15">
      <c r="A630" t="s">
        <v>740</v>
      </c>
      <c r="B630">
        <v>1</v>
      </c>
      <c r="C630" t="e">
        <f t="shared" si="18"/>
        <v>#N/A</v>
      </c>
      <c r="D630">
        <f t="shared" si="19"/>
        <v>2360</v>
      </c>
      <c r="F630" t="s">
        <v>1157</v>
      </c>
      <c r="G630">
        <v>3</v>
      </c>
    </row>
    <row r="631" spans="1:7" x14ac:dyDescent="0.15">
      <c r="A631" t="s">
        <v>718</v>
      </c>
      <c r="B631">
        <v>1</v>
      </c>
      <c r="C631">
        <f t="shared" si="18"/>
        <v>978</v>
      </c>
      <c r="D631">
        <f t="shared" si="19"/>
        <v>978</v>
      </c>
      <c r="F631" t="s">
        <v>1158</v>
      </c>
      <c r="G631">
        <v>3</v>
      </c>
    </row>
    <row r="632" spans="1:7" x14ac:dyDescent="0.15">
      <c r="A632" t="s">
        <v>663</v>
      </c>
      <c r="B632">
        <v>1</v>
      </c>
      <c r="C632">
        <f t="shared" si="18"/>
        <v>1576</v>
      </c>
      <c r="D632">
        <f t="shared" si="19"/>
        <v>1576</v>
      </c>
      <c r="F632" t="s">
        <v>311</v>
      </c>
      <c r="G632">
        <v>3</v>
      </c>
    </row>
    <row r="633" spans="1:7" x14ac:dyDescent="0.15">
      <c r="A633" t="s">
        <v>664</v>
      </c>
      <c r="B633">
        <v>1</v>
      </c>
      <c r="C633">
        <f t="shared" si="18"/>
        <v>326</v>
      </c>
      <c r="D633">
        <f t="shared" si="19"/>
        <v>326</v>
      </c>
      <c r="F633" t="s">
        <v>226</v>
      </c>
      <c r="G633">
        <v>3</v>
      </c>
    </row>
    <row r="634" spans="1:7" x14ac:dyDescent="0.15">
      <c r="A634" t="s">
        <v>749</v>
      </c>
      <c r="B634">
        <v>1</v>
      </c>
      <c r="C634">
        <f t="shared" si="18"/>
        <v>1580</v>
      </c>
      <c r="D634">
        <f t="shared" si="19"/>
        <v>1580</v>
      </c>
      <c r="F634" t="s">
        <v>1159</v>
      </c>
      <c r="G634">
        <v>3</v>
      </c>
    </row>
    <row r="635" spans="1:7" x14ac:dyDescent="0.15">
      <c r="A635" t="s">
        <v>324</v>
      </c>
      <c r="B635">
        <v>1</v>
      </c>
      <c r="C635">
        <f t="shared" si="18"/>
        <v>985</v>
      </c>
      <c r="D635">
        <f t="shared" si="19"/>
        <v>985</v>
      </c>
      <c r="F635" t="s">
        <v>383</v>
      </c>
      <c r="G635">
        <v>3</v>
      </c>
    </row>
    <row r="636" spans="1:7" x14ac:dyDescent="0.15">
      <c r="A636" t="s">
        <v>381</v>
      </c>
      <c r="B636">
        <v>1</v>
      </c>
      <c r="C636">
        <f t="shared" si="18"/>
        <v>1586</v>
      </c>
      <c r="D636">
        <f t="shared" si="19"/>
        <v>1586</v>
      </c>
      <c r="F636" t="s">
        <v>1160</v>
      </c>
      <c r="G636">
        <v>3</v>
      </c>
    </row>
    <row r="637" spans="1:7" x14ac:dyDescent="0.15">
      <c r="A637" t="s">
        <v>375</v>
      </c>
      <c r="B637">
        <v>1</v>
      </c>
      <c r="C637">
        <f t="shared" si="18"/>
        <v>1587</v>
      </c>
      <c r="D637">
        <f t="shared" si="19"/>
        <v>1587</v>
      </c>
      <c r="F637" t="s">
        <v>401</v>
      </c>
      <c r="G637">
        <v>3</v>
      </c>
    </row>
    <row r="638" spans="1:7" x14ac:dyDescent="0.15">
      <c r="A638" t="s">
        <v>647</v>
      </c>
      <c r="B638">
        <v>1</v>
      </c>
      <c r="C638">
        <f t="shared" si="18"/>
        <v>1590</v>
      </c>
      <c r="D638">
        <f t="shared" si="19"/>
        <v>1590</v>
      </c>
      <c r="F638" t="s">
        <v>558</v>
      </c>
      <c r="G638">
        <v>3</v>
      </c>
    </row>
    <row r="639" spans="1:7" x14ac:dyDescent="0.15">
      <c r="A639" t="s">
        <v>317</v>
      </c>
      <c r="B639">
        <v>1</v>
      </c>
      <c r="C639">
        <f t="shared" si="18"/>
        <v>1006</v>
      </c>
      <c r="D639">
        <f t="shared" si="19"/>
        <v>1006</v>
      </c>
      <c r="F639" t="s">
        <v>1161</v>
      </c>
      <c r="G639">
        <v>3</v>
      </c>
    </row>
    <row r="640" spans="1:7" x14ac:dyDescent="0.15">
      <c r="A640" t="s">
        <v>308</v>
      </c>
      <c r="B640">
        <v>1</v>
      </c>
      <c r="C640">
        <f t="shared" si="18"/>
        <v>1594</v>
      </c>
      <c r="D640">
        <f t="shared" si="19"/>
        <v>1594</v>
      </c>
      <c r="F640" t="s">
        <v>1162</v>
      </c>
      <c r="G640">
        <v>3</v>
      </c>
    </row>
    <row r="641" spans="1:7" x14ac:dyDescent="0.15">
      <c r="A641" t="s">
        <v>745</v>
      </c>
      <c r="B641">
        <v>1</v>
      </c>
      <c r="C641">
        <f t="shared" si="18"/>
        <v>1007</v>
      </c>
      <c r="D641">
        <f t="shared" si="19"/>
        <v>1007</v>
      </c>
      <c r="F641" t="s">
        <v>1163</v>
      </c>
      <c r="G641">
        <v>3</v>
      </c>
    </row>
    <row r="642" spans="1:7" x14ac:dyDescent="0.15">
      <c r="A642" t="s">
        <v>119</v>
      </c>
      <c r="B642">
        <v>1</v>
      </c>
      <c r="C642">
        <f t="shared" si="18"/>
        <v>364</v>
      </c>
      <c r="D642">
        <f t="shared" si="19"/>
        <v>364</v>
      </c>
      <c r="F642" t="s">
        <v>1164</v>
      </c>
      <c r="G642">
        <v>3</v>
      </c>
    </row>
    <row r="643" spans="1:7" x14ac:dyDescent="0.15">
      <c r="A643" t="s">
        <v>454</v>
      </c>
      <c r="B643">
        <v>1</v>
      </c>
      <c r="C643">
        <f t="shared" ref="C643:C706" si="20">MATCH(A643,$F$2:$F$1774,0)</f>
        <v>1596</v>
      </c>
      <c r="D643">
        <f t="shared" ref="D643:D706" si="21">MATCH(A643,$F$2:$F$2654,0)</f>
        <v>1596</v>
      </c>
      <c r="F643" t="s">
        <v>1165</v>
      </c>
      <c r="G643">
        <v>3</v>
      </c>
    </row>
    <row r="644" spans="1:7" x14ac:dyDescent="0.15">
      <c r="A644" t="s">
        <v>741</v>
      </c>
      <c r="B644">
        <v>1</v>
      </c>
      <c r="C644">
        <f t="shared" si="20"/>
        <v>1012</v>
      </c>
      <c r="D644">
        <f t="shared" si="21"/>
        <v>1012</v>
      </c>
      <c r="F644" t="s">
        <v>1166</v>
      </c>
      <c r="G644">
        <v>3</v>
      </c>
    </row>
    <row r="645" spans="1:7" x14ac:dyDescent="0.15">
      <c r="A645" t="s">
        <v>625</v>
      </c>
      <c r="B645">
        <v>1</v>
      </c>
      <c r="C645">
        <f t="shared" si="20"/>
        <v>369</v>
      </c>
      <c r="D645">
        <f t="shared" si="21"/>
        <v>369</v>
      </c>
      <c r="F645" t="s">
        <v>1167</v>
      </c>
      <c r="G645">
        <v>3</v>
      </c>
    </row>
    <row r="646" spans="1:7" x14ac:dyDescent="0.15">
      <c r="A646" t="s">
        <v>764</v>
      </c>
      <c r="B646">
        <v>1</v>
      </c>
      <c r="C646">
        <f t="shared" si="20"/>
        <v>371</v>
      </c>
      <c r="D646">
        <f t="shared" si="21"/>
        <v>371</v>
      </c>
      <c r="F646" t="s">
        <v>1168</v>
      </c>
      <c r="G646">
        <v>3</v>
      </c>
    </row>
    <row r="647" spans="1:7" x14ac:dyDescent="0.15">
      <c r="A647" t="s">
        <v>690</v>
      </c>
      <c r="B647">
        <v>1</v>
      </c>
      <c r="C647">
        <f t="shared" si="20"/>
        <v>1604</v>
      </c>
      <c r="D647">
        <f t="shared" si="21"/>
        <v>1604</v>
      </c>
      <c r="F647" t="s">
        <v>337</v>
      </c>
      <c r="G647">
        <v>3</v>
      </c>
    </row>
    <row r="648" spans="1:7" x14ac:dyDescent="0.15">
      <c r="A648" t="s">
        <v>530</v>
      </c>
      <c r="B648">
        <v>1</v>
      </c>
      <c r="C648">
        <f t="shared" si="20"/>
        <v>1613</v>
      </c>
      <c r="D648">
        <f t="shared" si="21"/>
        <v>1613</v>
      </c>
      <c r="F648" t="s">
        <v>1169</v>
      </c>
      <c r="G648">
        <v>3</v>
      </c>
    </row>
    <row r="649" spans="1:7" x14ac:dyDescent="0.15">
      <c r="A649" t="s">
        <v>448</v>
      </c>
      <c r="B649">
        <v>1</v>
      </c>
      <c r="C649">
        <f t="shared" si="20"/>
        <v>374</v>
      </c>
      <c r="D649">
        <f t="shared" si="21"/>
        <v>374</v>
      </c>
      <c r="F649" t="s">
        <v>1170</v>
      </c>
      <c r="G649">
        <v>3</v>
      </c>
    </row>
    <row r="650" spans="1:7" x14ac:dyDescent="0.15">
      <c r="A650" t="s">
        <v>314</v>
      </c>
      <c r="B650">
        <v>1</v>
      </c>
      <c r="C650">
        <f t="shared" si="20"/>
        <v>1614</v>
      </c>
      <c r="D650">
        <f t="shared" si="21"/>
        <v>1614</v>
      </c>
      <c r="F650" t="s">
        <v>1171</v>
      </c>
      <c r="G650">
        <v>3</v>
      </c>
    </row>
    <row r="651" spans="1:7" x14ac:dyDescent="0.15">
      <c r="A651" t="s">
        <v>504</v>
      </c>
      <c r="B651">
        <v>1</v>
      </c>
      <c r="C651">
        <f t="shared" si="20"/>
        <v>382</v>
      </c>
      <c r="D651">
        <f t="shared" si="21"/>
        <v>382</v>
      </c>
      <c r="F651" t="s">
        <v>1172</v>
      </c>
      <c r="G651">
        <v>3</v>
      </c>
    </row>
    <row r="652" spans="1:7" x14ac:dyDescent="0.15">
      <c r="A652" t="s">
        <v>76</v>
      </c>
      <c r="B652">
        <v>1</v>
      </c>
      <c r="C652">
        <f t="shared" si="20"/>
        <v>1026</v>
      </c>
      <c r="D652">
        <f t="shared" si="21"/>
        <v>1026</v>
      </c>
      <c r="F652" t="s">
        <v>1173</v>
      </c>
      <c r="G652">
        <v>3</v>
      </c>
    </row>
    <row r="653" spans="1:7" x14ac:dyDescent="0.15">
      <c r="A653" t="s">
        <v>565</v>
      </c>
      <c r="B653">
        <v>1</v>
      </c>
      <c r="C653">
        <f t="shared" si="20"/>
        <v>1625</v>
      </c>
      <c r="D653">
        <f t="shared" si="21"/>
        <v>1625</v>
      </c>
      <c r="F653" t="s">
        <v>604</v>
      </c>
      <c r="G653">
        <v>3</v>
      </c>
    </row>
    <row r="654" spans="1:7" x14ac:dyDescent="0.15">
      <c r="A654" t="s">
        <v>591</v>
      </c>
      <c r="B654">
        <v>1</v>
      </c>
      <c r="C654">
        <f t="shared" si="20"/>
        <v>394</v>
      </c>
      <c r="D654">
        <f t="shared" si="21"/>
        <v>394</v>
      </c>
      <c r="F654" t="s">
        <v>1174</v>
      </c>
      <c r="G654">
        <v>3</v>
      </c>
    </row>
    <row r="655" spans="1:7" x14ac:dyDescent="0.15">
      <c r="A655" t="s">
        <v>770</v>
      </c>
      <c r="B655">
        <v>1</v>
      </c>
      <c r="C655">
        <f t="shared" si="20"/>
        <v>396</v>
      </c>
      <c r="D655">
        <f t="shared" si="21"/>
        <v>396</v>
      </c>
      <c r="F655" t="s">
        <v>1175</v>
      </c>
      <c r="G655">
        <v>3</v>
      </c>
    </row>
    <row r="656" spans="1:7" x14ac:dyDescent="0.15">
      <c r="A656" t="s">
        <v>774</v>
      </c>
      <c r="B656">
        <v>1</v>
      </c>
      <c r="C656">
        <f t="shared" si="20"/>
        <v>1037</v>
      </c>
      <c r="D656">
        <f t="shared" si="21"/>
        <v>1037</v>
      </c>
      <c r="F656" t="s">
        <v>1176</v>
      </c>
      <c r="G656">
        <v>3</v>
      </c>
    </row>
    <row r="657" spans="1:7" x14ac:dyDescent="0.15">
      <c r="A657" t="s">
        <v>734</v>
      </c>
      <c r="B657">
        <v>1</v>
      </c>
      <c r="C657">
        <f t="shared" si="20"/>
        <v>410</v>
      </c>
      <c r="D657">
        <f t="shared" si="21"/>
        <v>410</v>
      </c>
      <c r="F657" t="s">
        <v>1177</v>
      </c>
      <c r="G657">
        <v>3</v>
      </c>
    </row>
    <row r="658" spans="1:7" x14ac:dyDescent="0.15">
      <c r="A658" t="s">
        <v>387</v>
      </c>
      <c r="B658">
        <v>1</v>
      </c>
      <c r="C658">
        <f t="shared" si="20"/>
        <v>1628</v>
      </c>
      <c r="D658">
        <f t="shared" si="21"/>
        <v>1628</v>
      </c>
      <c r="F658" t="s">
        <v>1178</v>
      </c>
      <c r="G658">
        <v>3</v>
      </c>
    </row>
    <row r="659" spans="1:7" x14ac:dyDescent="0.15">
      <c r="A659" t="s">
        <v>157</v>
      </c>
      <c r="B659">
        <v>1</v>
      </c>
      <c r="C659">
        <f t="shared" si="20"/>
        <v>1629</v>
      </c>
      <c r="D659">
        <f t="shared" si="21"/>
        <v>1629</v>
      </c>
      <c r="F659" t="s">
        <v>1179</v>
      </c>
      <c r="G659">
        <v>3</v>
      </c>
    </row>
    <row r="660" spans="1:7" x14ac:dyDescent="0.15">
      <c r="A660" t="s">
        <v>156</v>
      </c>
      <c r="B660">
        <v>1</v>
      </c>
      <c r="C660" t="e">
        <f t="shared" si="20"/>
        <v>#N/A</v>
      </c>
      <c r="D660">
        <f t="shared" si="21"/>
        <v>2413</v>
      </c>
      <c r="F660" t="s">
        <v>1180</v>
      </c>
      <c r="G660">
        <v>3</v>
      </c>
    </row>
    <row r="661" spans="1:7" x14ac:dyDescent="0.15">
      <c r="A661" t="s">
        <v>542</v>
      </c>
      <c r="B661">
        <v>1</v>
      </c>
      <c r="C661">
        <f t="shared" si="20"/>
        <v>413</v>
      </c>
      <c r="D661">
        <f t="shared" si="21"/>
        <v>413</v>
      </c>
      <c r="F661" t="s">
        <v>31</v>
      </c>
      <c r="G661">
        <v>3</v>
      </c>
    </row>
    <row r="662" spans="1:7" x14ac:dyDescent="0.15">
      <c r="A662" t="s">
        <v>503</v>
      </c>
      <c r="B662">
        <v>1</v>
      </c>
      <c r="C662">
        <f t="shared" si="20"/>
        <v>417</v>
      </c>
      <c r="D662">
        <f t="shared" si="21"/>
        <v>417</v>
      </c>
      <c r="F662" t="s">
        <v>1181</v>
      </c>
      <c r="G662">
        <v>3</v>
      </c>
    </row>
    <row r="663" spans="1:7" x14ac:dyDescent="0.15">
      <c r="A663" t="s">
        <v>701</v>
      </c>
      <c r="B663">
        <v>1</v>
      </c>
      <c r="C663">
        <f t="shared" si="20"/>
        <v>419</v>
      </c>
      <c r="D663">
        <f t="shared" si="21"/>
        <v>419</v>
      </c>
      <c r="F663" t="s">
        <v>283</v>
      </c>
      <c r="G663">
        <v>3</v>
      </c>
    </row>
    <row r="664" spans="1:7" x14ac:dyDescent="0.15">
      <c r="A664" t="s">
        <v>581</v>
      </c>
      <c r="B664">
        <v>1</v>
      </c>
      <c r="C664">
        <f t="shared" si="20"/>
        <v>422</v>
      </c>
      <c r="D664">
        <f t="shared" si="21"/>
        <v>422</v>
      </c>
      <c r="F664" t="s">
        <v>1182</v>
      </c>
      <c r="G664">
        <v>3</v>
      </c>
    </row>
    <row r="665" spans="1:7" x14ac:dyDescent="0.15">
      <c r="A665" t="s">
        <v>694</v>
      </c>
      <c r="B665">
        <v>1</v>
      </c>
      <c r="C665">
        <f t="shared" si="20"/>
        <v>423</v>
      </c>
      <c r="D665">
        <f t="shared" si="21"/>
        <v>423</v>
      </c>
      <c r="F665" t="s">
        <v>1183</v>
      </c>
      <c r="G665">
        <v>3</v>
      </c>
    </row>
    <row r="666" spans="1:7" x14ac:dyDescent="0.15">
      <c r="A666" t="s">
        <v>683</v>
      </c>
      <c r="B666">
        <v>1</v>
      </c>
      <c r="C666">
        <f t="shared" si="20"/>
        <v>426</v>
      </c>
      <c r="D666">
        <f t="shared" si="21"/>
        <v>426</v>
      </c>
      <c r="F666" t="s">
        <v>1184</v>
      </c>
      <c r="G666">
        <v>3</v>
      </c>
    </row>
    <row r="667" spans="1:7" x14ac:dyDescent="0.15">
      <c r="A667" t="s">
        <v>744</v>
      </c>
      <c r="B667">
        <v>1</v>
      </c>
      <c r="C667">
        <f t="shared" si="20"/>
        <v>1043</v>
      </c>
      <c r="D667">
        <f t="shared" si="21"/>
        <v>1043</v>
      </c>
      <c r="F667" t="s">
        <v>1185</v>
      </c>
      <c r="G667">
        <v>3</v>
      </c>
    </row>
    <row r="668" spans="1:7" x14ac:dyDescent="0.15">
      <c r="A668" t="s">
        <v>135</v>
      </c>
      <c r="B668">
        <v>1</v>
      </c>
      <c r="C668">
        <f t="shared" si="20"/>
        <v>430</v>
      </c>
      <c r="D668">
        <f t="shared" si="21"/>
        <v>430</v>
      </c>
      <c r="F668" t="s">
        <v>1186</v>
      </c>
      <c r="G668">
        <v>3</v>
      </c>
    </row>
    <row r="669" spans="1:7" x14ac:dyDescent="0.15">
      <c r="A669" t="s">
        <v>572</v>
      </c>
      <c r="B669">
        <v>1</v>
      </c>
      <c r="C669">
        <f t="shared" si="20"/>
        <v>1045</v>
      </c>
      <c r="D669">
        <f t="shared" si="21"/>
        <v>1045</v>
      </c>
      <c r="F669" t="s">
        <v>1187</v>
      </c>
      <c r="G669">
        <v>3</v>
      </c>
    </row>
    <row r="670" spans="1:7" x14ac:dyDescent="0.15">
      <c r="A670" t="s">
        <v>136</v>
      </c>
      <c r="B670">
        <v>1</v>
      </c>
      <c r="C670">
        <f t="shared" si="20"/>
        <v>434</v>
      </c>
      <c r="D670">
        <f t="shared" si="21"/>
        <v>434</v>
      </c>
      <c r="F670" t="s">
        <v>100</v>
      </c>
      <c r="G670">
        <v>3</v>
      </c>
    </row>
    <row r="671" spans="1:7" x14ac:dyDescent="0.15">
      <c r="A671" t="s">
        <v>543</v>
      </c>
      <c r="B671">
        <v>1</v>
      </c>
      <c r="C671" t="e">
        <f t="shared" si="20"/>
        <v>#N/A</v>
      </c>
      <c r="D671">
        <f t="shared" si="21"/>
        <v>2415</v>
      </c>
      <c r="F671" t="s">
        <v>1188</v>
      </c>
      <c r="G671">
        <v>3</v>
      </c>
    </row>
    <row r="672" spans="1:7" x14ac:dyDescent="0.15">
      <c r="A672" t="s">
        <v>509</v>
      </c>
      <c r="B672">
        <v>1</v>
      </c>
      <c r="C672">
        <f t="shared" si="20"/>
        <v>1052</v>
      </c>
      <c r="D672">
        <f t="shared" si="21"/>
        <v>1052</v>
      </c>
      <c r="F672" t="s">
        <v>1189</v>
      </c>
      <c r="G672">
        <v>3</v>
      </c>
    </row>
    <row r="673" spans="1:7" x14ac:dyDescent="0.15">
      <c r="A673" t="s">
        <v>303</v>
      </c>
      <c r="B673">
        <v>1</v>
      </c>
      <c r="C673">
        <f t="shared" si="20"/>
        <v>438</v>
      </c>
      <c r="D673">
        <f t="shared" si="21"/>
        <v>438</v>
      </c>
      <c r="F673" t="s">
        <v>310</v>
      </c>
      <c r="G673">
        <v>3</v>
      </c>
    </row>
    <row r="674" spans="1:7" x14ac:dyDescent="0.15">
      <c r="A674" t="s">
        <v>552</v>
      </c>
      <c r="B674">
        <v>1</v>
      </c>
      <c r="C674">
        <f t="shared" si="20"/>
        <v>1633</v>
      </c>
      <c r="D674">
        <f t="shared" si="21"/>
        <v>1633</v>
      </c>
      <c r="F674" t="s">
        <v>435</v>
      </c>
      <c r="G674">
        <v>3</v>
      </c>
    </row>
    <row r="675" spans="1:7" x14ac:dyDescent="0.15">
      <c r="A675" t="s">
        <v>486</v>
      </c>
      <c r="B675">
        <v>1</v>
      </c>
      <c r="C675">
        <f t="shared" si="20"/>
        <v>439</v>
      </c>
      <c r="D675">
        <f t="shared" si="21"/>
        <v>439</v>
      </c>
      <c r="F675" t="s">
        <v>218</v>
      </c>
      <c r="G675">
        <v>3</v>
      </c>
    </row>
    <row r="676" spans="1:7" x14ac:dyDescent="0.15">
      <c r="A676" t="s">
        <v>96</v>
      </c>
      <c r="B676">
        <v>1</v>
      </c>
      <c r="C676">
        <f t="shared" si="20"/>
        <v>441</v>
      </c>
      <c r="D676">
        <f t="shared" si="21"/>
        <v>441</v>
      </c>
      <c r="F676" t="s">
        <v>608</v>
      </c>
      <c r="G676">
        <v>3</v>
      </c>
    </row>
    <row r="677" spans="1:7" x14ac:dyDescent="0.15">
      <c r="A677" t="s">
        <v>705</v>
      </c>
      <c r="B677">
        <v>1</v>
      </c>
      <c r="C677">
        <f t="shared" si="20"/>
        <v>1057</v>
      </c>
      <c r="D677">
        <f t="shared" si="21"/>
        <v>1057</v>
      </c>
      <c r="F677" t="s">
        <v>1190</v>
      </c>
      <c r="G677">
        <v>3</v>
      </c>
    </row>
    <row r="678" spans="1:7" x14ac:dyDescent="0.15">
      <c r="A678" t="s">
        <v>717</v>
      </c>
      <c r="B678">
        <v>1</v>
      </c>
      <c r="C678">
        <f t="shared" si="20"/>
        <v>1060</v>
      </c>
      <c r="D678">
        <f t="shared" si="21"/>
        <v>1060</v>
      </c>
      <c r="F678" t="s">
        <v>1191</v>
      </c>
      <c r="G678">
        <v>3</v>
      </c>
    </row>
    <row r="679" spans="1:7" x14ac:dyDescent="0.15">
      <c r="A679" t="s">
        <v>469</v>
      </c>
      <c r="B679">
        <v>1</v>
      </c>
      <c r="C679">
        <f t="shared" si="20"/>
        <v>1065</v>
      </c>
      <c r="D679">
        <f t="shared" si="21"/>
        <v>1065</v>
      </c>
      <c r="F679" t="s">
        <v>334</v>
      </c>
      <c r="G679">
        <v>3</v>
      </c>
    </row>
    <row r="680" spans="1:7" x14ac:dyDescent="0.15">
      <c r="A680" t="s">
        <v>475</v>
      </c>
      <c r="B680">
        <v>1</v>
      </c>
      <c r="C680">
        <f t="shared" si="20"/>
        <v>1070</v>
      </c>
      <c r="D680">
        <f t="shared" si="21"/>
        <v>1070</v>
      </c>
      <c r="F680" t="s">
        <v>1192</v>
      </c>
      <c r="G680">
        <v>3</v>
      </c>
    </row>
    <row r="681" spans="1:7" x14ac:dyDescent="0.15">
      <c r="A681" t="s">
        <v>248</v>
      </c>
      <c r="B681">
        <v>1</v>
      </c>
      <c r="C681">
        <f t="shared" si="20"/>
        <v>1639</v>
      </c>
      <c r="D681">
        <f t="shared" si="21"/>
        <v>1639</v>
      </c>
      <c r="F681" t="s">
        <v>1193</v>
      </c>
      <c r="G681">
        <v>3</v>
      </c>
    </row>
    <row r="682" spans="1:7" x14ac:dyDescent="0.15">
      <c r="A682" t="s">
        <v>771</v>
      </c>
      <c r="B682">
        <v>1</v>
      </c>
      <c r="C682">
        <f t="shared" si="20"/>
        <v>1640</v>
      </c>
      <c r="D682">
        <f t="shared" si="21"/>
        <v>1640</v>
      </c>
      <c r="F682" t="s">
        <v>1194</v>
      </c>
      <c r="G682">
        <v>3</v>
      </c>
    </row>
    <row r="683" spans="1:7" x14ac:dyDescent="0.15">
      <c r="A683" t="s">
        <v>523</v>
      </c>
      <c r="B683">
        <v>1</v>
      </c>
      <c r="C683" t="e">
        <f t="shared" si="20"/>
        <v>#N/A</v>
      </c>
      <c r="D683" t="e">
        <f t="shared" si="21"/>
        <v>#N/A</v>
      </c>
      <c r="F683" t="s">
        <v>1195</v>
      </c>
      <c r="G683">
        <v>3</v>
      </c>
    </row>
    <row r="684" spans="1:7" x14ac:dyDescent="0.15">
      <c r="A684" t="s">
        <v>632</v>
      </c>
      <c r="B684">
        <v>1</v>
      </c>
      <c r="C684" t="e">
        <f t="shared" si="20"/>
        <v>#N/A</v>
      </c>
      <c r="D684">
        <f t="shared" si="21"/>
        <v>2435</v>
      </c>
      <c r="F684" t="s">
        <v>1196</v>
      </c>
      <c r="G684">
        <v>3</v>
      </c>
    </row>
    <row r="685" spans="1:7" x14ac:dyDescent="0.15">
      <c r="A685" s="3">
        <v>44446</v>
      </c>
      <c r="B685">
        <v>1</v>
      </c>
      <c r="C685">
        <f t="shared" si="20"/>
        <v>1072</v>
      </c>
      <c r="D685">
        <f t="shared" si="21"/>
        <v>1072</v>
      </c>
      <c r="F685" t="s">
        <v>1197</v>
      </c>
      <c r="G685">
        <v>3</v>
      </c>
    </row>
    <row r="686" spans="1:7" x14ac:dyDescent="0.15">
      <c r="A686" t="s">
        <v>547</v>
      </c>
      <c r="B686">
        <v>1</v>
      </c>
      <c r="C686">
        <f t="shared" si="20"/>
        <v>456</v>
      </c>
      <c r="D686">
        <f t="shared" si="21"/>
        <v>456</v>
      </c>
      <c r="F686" t="s">
        <v>1198</v>
      </c>
      <c r="G686">
        <v>3</v>
      </c>
    </row>
    <row r="687" spans="1:7" x14ac:dyDescent="0.15">
      <c r="A687" t="s">
        <v>548</v>
      </c>
      <c r="B687">
        <v>1</v>
      </c>
      <c r="C687">
        <f t="shared" si="20"/>
        <v>459</v>
      </c>
      <c r="D687">
        <f t="shared" si="21"/>
        <v>459</v>
      </c>
      <c r="F687" t="s">
        <v>576</v>
      </c>
      <c r="G687">
        <v>3</v>
      </c>
    </row>
    <row r="688" spans="1:7" x14ac:dyDescent="0.15">
      <c r="A688" t="s">
        <v>484</v>
      </c>
      <c r="B688">
        <v>1</v>
      </c>
      <c r="C688" t="e">
        <f t="shared" si="20"/>
        <v>#N/A</v>
      </c>
      <c r="D688">
        <f t="shared" si="21"/>
        <v>2454</v>
      </c>
      <c r="F688" t="s">
        <v>1199</v>
      </c>
      <c r="G688">
        <v>3</v>
      </c>
    </row>
    <row r="689" spans="1:7" x14ac:dyDescent="0.15">
      <c r="A689" t="s">
        <v>596</v>
      </c>
      <c r="B689">
        <v>1</v>
      </c>
      <c r="C689" t="e">
        <f t="shared" si="20"/>
        <v>#N/A</v>
      </c>
      <c r="D689">
        <f t="shared" si="21"/>
        <v>2467</v>
      </c>
      <c r="F689" t="s">
        <v>45</v>
      </c>
      <c r="G689">
        <v>3</v>
      </c>
    </row>
    <row r="690" spans="1:7" x14ac:dyDescent="0.15">
      <c r="A690" t="s">
        <v>397</v>
      </c>
      <c r="B690">
        <v>1</v>
      </c>
      <c r="C690">
        <f t="shared" si="20"/>
        <v>462</v>
      </c>
      <c r="D690">
        <f t="shared" si="21"/>
        <v>462</v>
      </c>
      <c r="F690" t="s">
        <v>39</v>
      </c>
      <c r="G690">
        <v>3</v>
      </c>
    </row>
    <row r="691" spans="1:7" x14ac:dyDescent="0.15">
      <c r="A691" t="s">
        <v>768</v>
      </c>
      <c r="B691">
        <v>1</v>
      </c>
      <c r="C691">
        <f t="shared" si="20"/>
        <v>1654</v>
      </c>
      <c r="D691">
        <f t="shared" si="21"/>
        <v>1654</v>
      </c>
      <c r="F691" t="s">
        <v>146</v>
      </c>
      <c r="G691">
        <v>3</v>
      </c>
    </row>
    <row r="692" spans="1:7" x14ac:dyDescent="0.15">
      <c r="A692" t="s">
        <v>422</v>
      </c>
      <c r="B692">
        <v>1</v>
      </c>
      <c r="C692" t="e">
        <f t="shared" si="20"/>
        <v>#N/A</v>
      </c>
      <c r="D692">
        <f t="shared" si="21"/>
        <v>2472</v>
      </c>
      <c r="F692" t="s">
        <v>1200</v>
      </c>
      <c r="G692">
        <v>3</v>
      </c>
    </row>
    <row r="693" spans="1:7" x14ac:dyDescent="0.15">
      <c r="A693" t="s">
        <v>650</v>
      </c>
      <c r="B693">
        <v>1</v>
      </c>
      <c r="C693">
        <f t="shared" si="20"/>
        <v>465</v>
      </c>
      <c r="D693">
        <f t="shared" si="21"/>
        <v>465</v>
      </c>
      <c r="F693" t="s">
        <v>1201</v>
      </c>
      <c r="G693">
        <v>3</v>
      </c>
    </row>
    <row r="694" spans="1:7" x14ac:dyDescent="0.15">
      <c r="A694" t="s">
        <v>707</v>
      </c>
      <c r="B694">
        <v>1</v>
      </c>
      <c r="C694">
        <f t="shared" si="20"/>
        <v>1092</v>
      </c>
      <c r="D694">
        <f t="shared" si="21"/>
        <v>1092</v>
      </c>
      <c r="F694" t="s">
        <v>696</v>
      </c>
      <c r="G694">
        <v>3</v>
      </c>
    </row>
    <row r="695" spans="1:7" x14ac:dyDescent="0.15">
      <c r="A695" t="s">
        <v>627</v>
      </c>
      <c r="B695">
        <v>1</v>
      </c>
      <c r="C695">
        <f t="shared" si="20"/>
        <v>475</v>
      </c>
      <c r="D695">
        <f t="shared" si="21"/>
        <v>475</v>
      </c>
      <c r="F695" t="s">
        <v>1202</v>
      </c>
      <c r="G695">
        <v>3</v>
      </c>
    </row>
    <row r="696" spans="1:7" x14ac:dyDescent="0.15">
      <c r="A696" t="s">
        <v>522</v>
      </c>
      <c r="B696">
        <v>1</v>
      </c>
      <c r="C696">
        <f t="shared" si="20"/>
        <v>1100</v>
      </c>
      <c r="D696">
        <f t="shared" si="21"/>
        <v>1100</v>
      </c>
      <c r="F696" t="s">
        <v>1203</v>
      </c>
      <c r="G696">
        <v>3</v>
      </c>
    </row>
    <row r="697" spans="1:7" x14ac:dyDescent="0.15">
      <c r="A697" t="s">
        <v>568</v>
      </c>
      <c r="B697">
        <v>1</v>
      </c>
      <c r="C697">
        <f t="shared" si="20"/>
        <v>1669</v>
      </c>
      <c r="D697">
        <f t="shared" si="21"/>
        <v>1669</v>
      </c>
      <c r="F697" t="s">
        <v>1204</v>
      </c>
      <c r="G697">
        <v>3</v>
      </c>
    </row>
    <row r="698" spans="1:7" x14ac:dyDescent="0.15">
      <c r="A698" t="s">
        <v>254</v>
      </c>
      <c r="B698">
        <v>1</v>
      </c>
      <c r="C698" t="e">
        <f t="shared" si="20"/>
        <v>#N/A</v>
      </c>
      <c r="D698">
        <f t="shared" si="21"/>
        <v>2487</v>
      </c>
      <c r="F698" t="s">
        <v>1205</v>
      </c>
      <c r="G698">
        <v>3</v>
      </c>
    </row>
    <row r="699" spans="1:7" x14ac:dyDescent="0.15">
      <c r="A699" t="s">
        <v>421</v>
      </c>
      <c r="B699">
        <v>1</v>
      </c>
      <c r="C699">
        <f t="shared" si="20"/>
        <v>482</v>
      </c>
      <c r="D699">
        <f t="shared" si="21"/>
        <v>482</v>
      </c>
      <c r="F699" t="s">
        <v>1206</v>
      </c>
      <c r="G699">
        <v>3</v>
      </c>
    </row>
    <row r="700" spans="1:7" x14ac:dyDescent="0.15">
      <c r="A700" t="s">
        <v>698</v>
      </c>
      <c r="B700">
        <v>1</v>
      </c>
      <c r="C700">
        <f t="shared" si="20"/>
        <v>1671</v>
      </c>
      <c r="D700">
        <f t="shared" si="21"/>
        <v>1671</v>
      </c>
      <c r="F700" t="s">
        <v>1207</v>
      </c>
      <c r="G700">
        <v>3</v>
      </c>
    </row>
    <row r="701" spans="1:7" x14ac:dyDescent="0.15">
      <c r="A701" t="s">
        <v>693</v>
      </c>
      <c r="B701">
        <v>1</v>
      </c>
      <c r="C701">
        <f t="shared" si="20"/>
        <v>485</v>
      </c>
      <c r="D701">
        <f t="shared" si="21"/>
        <v>485</v>
      </c>
      <c r="F701" t="s">
        <v>240</v>
      </c>
      <c r="G701">
        <v>3</v>
      </c>
    </row>
    <row r="702" spans="1:7" x14ac:dyDescent="0.15">
      <c r="A702" t="s">
        <v>272</v>
      </c>
      <c r="B702">
        <v>1</v>
      </c>
      <c r="C702" t="e">
        <f t="shared" si="20"/>
        <v>#N/A</v>
      </c>
      <c r="D702">
        <f t="shared" si="21"/>
        <v>2502</v>
      </c>
      <c r="F702" t="s">
        <v>1208</v>
      </c>
      <c r="G702">
        <v>3</v>
      </c>
    </row>
    <row r="703" spans="1:7" x14ac:dyDescent="0.15">
      <c r="A703" t="s">
        <v>529</v>
      </c>
      <c r="B703">
        <v>1</v>
      </c>
      <c r="C703">
        <f t="shared" si="20"/>
        <v>1678</v>
      </c>
      <c r="D703">
        <f t="shared" si="21"/>
        <v>1678</v>
      </c>
      <c r="F703" t="s">
        <v>1209</v>
      </c>
      <c r="G703">
        <v>3</v>
      </c>
    </row>
    <row r="704" spans="1:7" x14ac:dyDescent="0.15">
      <c r="A704" t="s">
        <v>500</v>
      </c>
      <c r="B704">
        <v>1</v>
      </c>
      <c r="C704">
        <f t="shared" si="20"/>
        <v>1682</v>
      </c>
      <c r="D704">
        <f t="shared" si="21"/>
        <v>1682</v>
      </c>
      <c r="F704" t="s">
        <v>1210</v>
      </c>
      <c r="G704">
        <v>3</v>
      </c>
    </row>
    <row r="705" spans="1:7" x14ac:dyDescent="0.15">
      <c r="A705" t="s">
        <v>686</v>
      </c>
      <c r="B705">
        <v>1</v>
      </c>
      <c r="C705">
        <f t="shared" si="20"/>
        <v>492</v>
      </c>
      <c r="D705">
        <f t="shared" si="21"/>
        <v>492</v>
      </c>
      <c r="F705" t="s">
        <v>1211</v>
      </c>
      <c r="G705">
        <v>3</v>
      </c>
    </row>
    <row r="706" spans="1:7" x14ac:dyDescent="0.15">
      <c r="A706" t="s">
        <v>43</v>
      </c>
      <c r="B706">
        <v>1</v>
      </c>
      <c r="C706">
        <f t="shared" si="20"/>
        <v>1110</v>
      </c>
      <c r="D706">
        <f t="shared" si="21"/>
        <v>1110</v>
      </c>
      <c r="F706" t="s">
        <v>72</v>
      </c>
      <c r="G706">
        <v>3</v>
      </c>
    </row>
    <row r="707" spans="1:7" x14ac:dyDescent="0.15">
      <c r="A707" t="s">
        <v>673</v>
      </c>
      <c r="B707">
        <v>1</v>
      </c>
      <c r="C707" t="e">
        <f t="shared" ref="C707:C764" si="22">MATCH(A707,$F$2:$F$1774,0)</f>
        <v>#N/A</v>
      </c>
      <c r="D707" t="e">
        <f t="shared" ref="D707:D764" si="23">MATCH(A707,$F$2:$F$2654,0)</f>
        <v>#N/A</v>
      </c>
      <c r="F707" t="s">
        <v>1212</v>
      </c>
      <c r="G707">
        <v>3</v>
      </c>
    </row>
    <row r="708" spans="1:7" x14ac:dyDescent="0.15">
      <c r="A708" t="s">
        <v>688</v>
      </c>
      <c r="B708">
        <v>1</v>
      </c>
      <c r="C708">
        <f t="shared" si="22"/>
        <v>1686</v>
      </c>
      <c r="D708">
        <f t="shared" si="23"/>
        <v>1686</v>
      </c>
      <c r="F708" t="s">
        <v>1213</v>
      </c>
      <c r="G708">
        <v>3</v>
      </c>
    </row>
    <row r="709" spans="1:7" x14ac:dyDescent="0.15">
      <c r="A709" t="s">
        <v>166</v>
      </c>
      <c r="B709">
        <v>1</v>
      </c>
      <c r="C709">
        <f t="shared" si="22"/>
        <v>1687</v>
      </c>
      <c r="D709">
        <f t="shared" si="23"/>
        <v>1687</v>
      </c>
      <c r="F709" t="s">
        <v>1214</v>
      </c>
      <c r="G709">
        <v>3</v>
      </c>
    </row>
    <row r="710" spans="1:7" x14ac:dyDescent="0.15">
      <c r="A710" t="s">
        <v>619</v>
      </c>
      <c r="B710">
        <v>1</v>
      </c>
      <c r="C710">
        <f t="shared" si="22"/>
        <v>499</v>
      </c>
      <c r="D710">
        <f t="shared" si="23"/>
        <v>499</v>
      </c>
      <c r="F710" t="s">
        <v>88</v>
      </c>
      <c r="G710">
        <v>3</v>
      </c>
    </row>
    <row r="711" spans="1:7" x14ac:dyDescent="0.15">
      <c r="A711" t="s">
        <v>781</v>
      </c>
      <c r="B711">
        <v>1</v>
      </c>
      <c r="C711">
        <f t="shared" si="22"/>
        <v>500</v>
      </c>
      <c r="D711">
        <f t="shared" si="23"/>
        <v>500</v>
      </c>
      <c r="F711" t="s">
        <v>725</v>
      </c>
      <c r="G711">
        <v>3</v>
      </c>
    </row>
    <row r="712" spans="1:7" x14ac:dyDescent="0.15">
      <c r="A712" t="s">
        <v>363</v>
      </c>
      <c r="B712">
        <v>1</v>
      </c>
      <c r="C712" t="e">
        <f t="shared" si="22"/>
        <v>#N/A</v>
      </c>
      <c r="D712">
        <f t="shared" si="23"/>
        <v>2515</v>
      </c>
      <c r="F712" t="s">
        <v>264</v>
      </c>
      <c r="G712">
        <v>3</v>
      </c>
    </row>
    <row r="713" spans="1:7" x14ac:dyDescent="0.15">
      <c r="A713" t="s">
        <v>167</v>
      </c>
      <c r="B713">
        <v>1</v>
      </c>
      <c r="C713">
        <f t="shared" si="22"/>
        <v>1694</v>
      </c>
      <c r="D713">
        <f t="shared" si="23"/>
        <v>1694</v>
      </c>
      <c r="F713" t="s">
        <v>1215</v>
      </c>
      <c r="G713">
        <v>3</v>
      </c>
    </row>
    <row r="714" spans="1:7" x14ac:dyDescent="0.15">
      <c r="A714" t="s">
        <v>480</v>
      </c>
      <c r="B714">
        <v>1</v>
      </c>
      <c r="C714" t="e">
        <f t="shared" si="22"/>
        <v>#N/A</v>
      </c>
      <c r="D714">
        <f t="shared" si="23"/>
        <v>2524</v>
      </c>
      <c r="F714" t="s">
        <v>712</v>
      </c>
      <c r="G714">
        <v>3</v>
      </c>
    </row>
    <row r="715" spans="1:7" x14ac:dyDescent="0.15">
      <c r="A715" t="s">
        <v>373</v>
      </c>
      <c r="B715">
        <v>1</v>
      </c>
      <c r="C715" t="e">
        <f t="shared" si="22"/>
        <v>#N/A</v>
      </c>
      <c r="D715">
        <f t="shared" si="23"/>
        <v>2528</v>
      </c>
      <c r="F715" t="s">
        <v>1216</v>
      </c>
      <c r="G715">
        <v>3</v>
      </c>
    </row>
    <row r="716" spans="1:7" x14ac:dyDescent="0.15">
      <c r="A716" t="s">
        <v>644</v>
      </c>
      <c r="B716">
        <v>1</v>
      </c>
      <c r="C716">
        <f t="shared" si="22"/>
        <v>509</v>
      </c>
      <c r="D716">
        <f t="shared" si="23"/>
        <v>509</v>
      </c>
      <c r="F716" t="s">
        <v>1217</v>
      </c>
      <c r="G716">
        <v>3</v>
      </c>
    </row>
    <row r="717" spans="1:7" x14ac:dyDescent="0.15">
      <c r="A717" t="s">
        <v>357</v>
      </c>
      <c r="B717">
        <v>1</v>
      </c>
      <c r="C717">
        <f t="shared" si="22"/>
        <v>1699</v>
      </c>
      <c r="D717">
        <f t="shared" si="23"/>
        <v>1699</v>
      </c>
      <c r="F717" t="s">
        <v>266</v>
      </c>
      <c r="G717">
        <v>3</v>
      </c>
    </row>
    <row r="718" spans="1:7" x14ac:dyDescent="0.15">
      <c r="A718" t="s">
        <v>709</v>
      </c>
      <c r="B718">
        <v>1</v>
      </c>
      <c r="C718">
        <f t="shared" si="22"/>
        <v>511</v>
      </c>
      <c r="D718">
        <f t="shared" si="23"/>
        <v>511</v>
      </c>
      <c r="F718" t="s">
        <v>1218</v>
      </c>
      <c r="G718">
        <v>3</v>
      </c>
    </row>
    <row r="719" spans="1:7" x14ac:dyDescent="0.15">
      <c r="A719" t="s">
        <v>765</v>
      </c>
      <c r="B719">
        <v>1</v>
      </c>
      <c r="C719">
        <f t="shared" si="22"/>
        <v>1702</v>
      </c>
      <c r="D719">
        <f t="shared" si="23"/>
        <v>1702</v>
      </c>
      <c r="F719" t="s">
        <v>1219</v>
      </c>
      <c r="G719">
        <v>3</v>
      </c>
    </row>
    <row r="720" spans="1:7" x14ac:dyDescent="0.15">
      <c r="A720" t="s">
        <v>102</v>
      </c>
      <c r="B720">
        <v>1</v>
      </c>
      <c r="C720">
        <f t="shared" si="22"/>
        <v>1704</v>
      </c>
      <c r="D720">
        <f t="shared" si="23"/>
        <v>1704</v>
      </c>
      <c r="F720" t="s">
        <v>304</v>
      </c>
      <c r="G720">
        <v>3</v>
      </c>
    </row>
    <row r="721" spans="1:7" x14ac:dyDescent="0.15">
      <c r="A721" t="s">
        <v>711</v>
      </c>
      <c r="B721">
        <v>1</v>
      </c>
      <c r="C721" t="e">
        <f t="shared" si="22"/>
        <v>#N/A</v>
      </c>
      <c r="D721" t="e">
        <f t="shared" si="23"/>
        <v>#N/A</v>
      </c>
      <c r="F721" t="s">
        <v>1220</v>
      </c>
      <c r="G721">
        <v>3</v>
      </c>
    </row>
    <row r="722" spans="1:7" x14ac:dyDescent="0.15">
      <c r="A722" t="s">
        <v>669</v>
      </c>
      <c r="B722">
        <v>1</v>
      </c>
      <c r="C722" t="e">
        <f t="shared" si="22"/>
        <v>#N/A</v>
      </c>
      <c r="D722" t="e">
        <f t="shared" si="23"/>
        <v>#N/A</v>
      </c>
      <c r="F722" t="s">
        <v>1221</v>
      </c>
      <c r="G722">
        <v>3</v>
      </c>
    </row>
    <row r="723" spans="1:7" x14ac:dyDescent="0.15">
      <c r="A723" t="s">
        <v>175</v>
      </c>
      <c r="B723">
        <v>1</v>
      </c>
      <c r="C723">
        <f t="shared" si="22"/>
        <v>1136</v>
      </c>
      <c r="D723">
        <f t="shared" si="23"/>
        <v>1136</v>
      </c>
      <c r="F723" t="s">
        <v>1222</v>
      </c>
      <c r="G723">
        <v>3</v>
      </c>
    </row>
    <row r="724" spans="1:7" x14ac:dyDescent="0.15">
      <c r="A724" t="s">
        <v>225</v>
      </c>
      <c r="B724">
        <v>1</v>
      </c>
      <c r="C724" t="e">
        <f t="shared" si="22"/>
        <v>#N/A</v>
      </c>
      <c r="D724">
        <f t="shared" si="23"/>
        <v>2545</v>
      </c>
      <c r="F724" t="s">
        <v>194</v>
      </c>
      <c r="G724">
        <v>3</v>
      </c>
    </row>
    <row r="725" spans="1:7" x14ac:dyDescent="0.15">
      <c r="A725" t="s">
        <v>554</v>
      </c>
      <c r="B725">
        <v>1</v>
      </c>
      <c r="C725">
        <f t="shared" si="22"/>
        <v>1137</v>
      </c>
      <c r="D725">
        <f t="shared" si="23"/>
        <v>1137</v>
      </c>
      <c r="F725" t="s">
        <v>428</v>
      </c>
      <c r="G725">
        <v>3</v>
      </c>
    </row>
    <row r="726" spans="1:7" x14ac:dyDescent="0.15">
      <c r="A726" t="s">
        <v>491</v>
      </c>
      <c r="B726">
        <v>1</v>
      </c>
      <c r="C726">
        <f t="shared" si="22"/>
        <v>1713</v>
      </c>
      <c r="D726">
        <f t="shared" si="23"/>
        <v>1713</v>
      </c>
      <c r="F726" t="s">
        <v>1223</v>
      </c>
      <c r="G726">
        <v>3</v>
      </c>
    </row>
    <row r="727" spans="1:7" x14ac:dyDescent="0.15">
      <c r="A727" t="s">
        <v>743</v>
      </c>
      <c r="B727">
        <v>1</v>
      </c>
      <c r="C727">
        <f t="shared" si="22"/>
        <v>520</v>
      </c>
      <c r="D727">
        <f t="shared" si="23"/>
        <v>520</v>
      </c>
      <c r="F727" t="s">
        <v>1224</v>
      </c>
      <c r="G727">
        <v>3</v>
      </c>
    </row>
    <row r="728" spans="1:7" x14ac:dyDescent="0.15">
      <c r="A728" t="s">
        <v>643</v>
      </c>
      <c r="B728">
        <v>1</v>
      </c>
      <c r="C728" t="e">
        <f t="shared" si="22"/>
        <v>#N/A</v>
      </c>
      <c r="D728">
        <f t="shared" si="23"/>
        <v>2556</v>
      </c>
      <c r="F728" t="s">
        <v>244</v>
      </c>
      <c r="G728">
        <v>3</v>
      </c>
    </row>
    <row r="729" spans="1:7" x14ac:dyDescent="0.15">
      <c r="A729" t="s">
        <v>246</v>
      </c>
      <c r="B729">
        <v>1</v>
      </c>
      <c r="C729" t="e">
        <f t="shared" si="22"/>
        <v>#N/A</v>
      </c>
      <c r="D729">
        <f t="shared" si="23"/>
        <v>2557</v>
      </c>
      <c r="F729" t="s">
        <v>1225</v>
      </c>
      <c r="G729">
        <v>3</v>
      </c>
    </row>
    <row r="730" spans="1:7" x14ac:dyDescent="0.15">
      <c r="A730" t="s">
        <v>489</v>
      </c>
      <c r="B730">
        <v>1</v>
      </c>
      <c r="C730">
        <f t="shared" si="22"/>
        <v>1149</v>
      </c>
      <c r="D730">
        <f t="shared" si="23"/>
        <v>1149</v>
      </c>
      <c r="F730" t="s">
        <v>1226</v>
      </c>
      <c r="G730">
        <v>3</v>
      </c>
    </row>
    <row r="731" spans="1:7" x14ac:dyDescent="0.15">
      <c r="A731" t="s">
        <v>301</v>
      </c>
      <c r="B731">
        <v>1</v>
      </c>
      <c r="C731" t="e">
        <f t="shared" si="22"/>
        <v>#N/A</v>
      </c>
      <c r="D731">
        <f t="shared" si="23"/>
        <v>2559</v>
      </c>
      <c r="F731" t="s">
        <v>22</v>
      </c>
      <c r="G731">
        <v>3</v>
      </c>
    </row>
    <row r="732" spans="1:7" x14ac:dyDescent="0.15">
      <c r="A732" t="s">
        <v>682</v>
      </c>
      <c r="B732">
        <v>1</v>
      </c>
      <c r="C732">
        <f t="shared" si="22"/>
        <v>1150</v>
      </c>
      <c r="D732">
        <f t="shared" si="23"/>
        <v>1150</v>
      </c>
      <c r="F732" t="s">
        <v>18</v>
      </c>
      <c r="G732">
        <v>3</v>
      </c>
    </row>
    <row r="733" spans="1:7" x14ac:dyDescent="0.15">
      <c r="A733" t="s">
        <v>601</v>
      </c>
      <c r="B733">
        <v>1</v>
      </c>
      <c r="C733">
        <f t="shared" si="22"/>
        <v>1152</v>
      </c>
      <c r="D733">
        <f t="shared" si="23"/>
        <v>1152</v>
      </c>
      <c r="F733" t="s">
        <v>1227</v>
      </c>
      <c r="G733">
        <v>3</v>
      </c>
    </row>
    <row r="734" spans="1:7" x14ac:dyDescent="0.15">
      <c r="A734" t="s">
        <v>358</v>
      </c>
      <c r="B734">
        <v>1</v>
      </c>
      <c r="C734" t="e">
        <f t="shared" si="22"/>
        <v>#N/A</v>
      </c>
      <c r="D734">
        <f t="shared" si="23"/>
        <v>2567</v>
      </c>
      <c r="F734" t="s">
        <v>296</v>
      </c>
      <c r="G734">
        <v>3</v>
      </c>
    </row>
    <row r="735" spans="1:7" x14ac:dyDescent="0.15">
      <c r="A735" t="s">
        <v>220</v>
      </c>
      <c r="B735">
        <v>1</v>
      </c>
      <c r="C735">
        <f t="shared" si="22"/>
        <v>1726</v>
      </c>
      <c r="D735">
        <f t="shared" si="23"/>
        <v>1726</v>
      </c>
      <c r="F735" t="s">
        <v>1228</v>
      </c>
      <c r="G735">
        <v>3</v>
      </c>
    </row>
    <row r="736" spans="1:7" x14ac:dyDescent="0.15">
      <c r="A736" t="s">
        <v>524</v>
      </c>
      <c r="B736">
        <v>1</v>
      </c>
      <c r="C736">
        <f t="shared" si="22"/>
        <v>529</v>
      </c>
      <c r="D736">
        <f t="shared" si="23"/>
        <v>529</v>
      </c>
      <c r="F736" t="s">
        <v>721</v>
      </c>
      <c r="G736">
        <v>3</v>
      </c>
    </row>
    <row r="737" spans="1:7" x14ac:dyDescent="0.15">
      <c r="A737" t="s">
        <v>553</v>
      </c>
      <c r="B737">
        <v>1</v>
      </c>
      <c r="C737">
        <f t="shared" si="22"/>
        <v>1159</v>
      </c>
      <c r="D737">
        <f t="shared" si="23"/>
        <v>1159</v>
      </c>
      <c r="F737" t="s">
        <v>425</v>
      </c>
      <c r="G737">
        <v>3</v>
      </c>
    </row>
    <row r="738" spans="1:7" x14ac:dyDescent="0.15">
      <c r="A738" t="s">
        <v>538</v>
      </c>
      <c r="B738">
        <v>1</v>
      </c>
      <c r="C738">
        <f t="shared" si="22"/>
        <v>1730</v>
      </c>
      <c r="D738">
        <f t="shared" si="23"/>
        <v>1730</v>
      </c>
      <c r="F738" t="s">
        <v>70</v>
      </c>
      <c r="G738">
        <v>3</v>
      </c>
    </row>
    <row r="739" spans="1:7" x14ac:dyDescent="0.15">
      <c r="A739" t="s">
        <v>371</v>
      </c>
      <c r="B739">
        <v>1</v>
      </c>
      <c r="C739">
        <f t="shared" si="22"/>
        <v>1162</v>
      </c>
      <c r="D739">
        <f t="shared" si="23"/>
        <v>1162</v>
      </c>
      <c r="F739" t="s">
        <v>1229</v>
      </c>
      <c r="G739">
        <v>3</v>
      </c>
    </row>
    <row r="740" spans="1:7" x14ac:dyDescent="0.15">
      <c r="A740" t="s">
        <v>237</v>
      </c>
      <c r="B740">
        <v>1</v>
      </c>
      <c r="C740" t="e">
        <f t="shared" si="22"/>
        <v>#N/A</v>
      </c>
      <c r="D740">
        <f t="shared" si="23"/>
        <v>2575</v>
      </c>
      <c r="F740" t="s">
        <v>1230</v>
      </c>
      <c r="G740">
        <v>3</v>
      </c>
    </row>
    <row r="741" spans="1:7" x14ac:dyDescent="0.15">
      <c r="A741" t="s">
        <v>575</v>
      </c>
      <c r="B741">
        <v>1</v>
      </c>
      <c r="C741" t="e">
        <f t="shared" si="22"/>
        <v>#N/A</v>
      </c>
      <c r="D741">
        <f t="shared" si="23"/>
        <v>2576</v>
      </c>
      <c r="F741" t="s">
        <v>727</v>
      </c>
      <c r="G741">
        <v>3</v>
      </c>
    </row>
    <row r="742" spans="1:7" x14ac:dyDescent="0.15">
      <c r="A742" t="s">
        <v>668</v>
      </c>
      <c r="B742">
        <v>1</v>
      </c>
      <c r="C742">
        <f t="shared" si="22"/>
        <v>1173</v>
      </c>
      <c r="D742">
        <f t="shared" si="23"/>
        <v>1173</v>
      </c>
      <c r="F742" t="s">
        <v>322</v>
      </c>
      <c r="G742">
        <v>3</v>
      </c>
    </row>
    <row r="743" spans="1:7" x14ac:dyDescent="0.15">
      <c r="A743" t="s">
        <v>761</v>
      </c>
      <c r="B743">
        <v>1</v>
      </c>
      <c r="C743">
        <f t="shared" si="22"/>
        <v>1176</v>
      </c>
      <c r="D743">
        <f t="shared" si="23"/>
        <v>1176</v>
      </c>
      <c r="F743" t="s">
        <v>539</v>
      </c>
      <c r="G743">
        <v>3</v>
      </c>
    </row>
    <row r="744" spans="1:7" x14ac:dyDescent="0.15">
      <c r="A744" t="s">
        <v>780</v>
      </c>
      <c r="B744">
        <v>1</v>
      </c>
      <c r="C744">
        <f t="shared" si="22"/>
        <v>1182</v>
      </c>
      <c r="D744">
        <f t="shared" si="23"/>
        <v>1182</v>
      </c>
      <c r="F744" t="s">
        <v>1231</v>
      </c>
      <c r="G744">
        <v>3</v>
      </c>
    </row>
    <row r="745" spans="1:7" x14ac:dyDescent="0.15">
      <c r="A745" t="s">
        <v>657</v>
      </c>
      <c r="B745">
        <v>1</v>
      </c>
      <c r="C745" t="e">
        <f t="shared" si="22"/>
        <v>#N/A</v>
      </c>
      <c r="D745">
        <f t="shared" si="23"/>
        <v>2590</v>
      </c>
      <c r="F745" t="s">
        <v>1232</v>
      </c>
      <c r="G745">
        <v>3</v>
      </c>
    </row>
    <row r="746" spans="1:7" x14ac:dyDescent="0.15">
      <c r="A746" t="s">
        <v>437</v>
      </c>
      <c r="B746">
        <v>1</v>
      </c>
      <c r="C746">
        <f t="shared" si="22"/>
        <v>549</v>
      </c>
      <c r="D746">
        <f t="shared" si="23"/>
        <v>549</v>
      </c>
      <c r="F746" t="s">
        <v>1233</v>
      </c>
      <c r="G746">
        <v>3</v>
      </c>
    </row>
    <row r="747" spans="1:7" x14ac:dyDescent="0.15">
      <c r="A747" t="s">
        <v>89</v>
      </c>
      <c r="B747">
        <v>1</v>
      </c>
      <c r="C747">
        <f t="shared" si="22"/>
        <v>551</v>
      </c>
      <c r="D747">
        <f t="shared" si="23"/>
        <v>551</v>
      </c>
      <c r="F747" t="s">
        <v>1234</v>
      </c>
      <c r="G747">
        <v>3</v>
      </c>
    </row>
    <row r="748" spans="1:7" x14ac:dyDescent="0.15">
      <c r="A748" t="s">
        <v>426</v>
      </c>
      <c r="B748">
        <v>1</v>
      </c>
      <c r="C748">
        <f t="shared" si="22"/>
        <v>552</v>
      </c>
      <c r="D748">
        <f t="shared" si="23"/>
        <v>552</v>
      </c>
      <c r="F748" t="s">
        <v>1235</v>
      </c>
      <c r="G748">
        <v>3</v>
      </c>
    </row>
    <row r="749" spans="1:7" x14ac:dyDescent="0.15">
      <c r="A749" t="s">
        <v>494</v>
      </c>
      <c r="B749">
        <v>1</v>
      </c>
      <c r="C749" t="e">
        <f t="shared" si="22"/>
        <v>#N/A</v>
      </c>
      <c r="D749">
        <f t="shared" si="23"/>
        <v>2593</v>
      </c>
      <c r="F749" t="s">
        <v>77</v>
      </c>
      <c r="G749">
        <v>3</v>
      </c>
    </row>
    <row r="750" spans="1:7" x14ac:dyDescent="0.15">
      <c r="A750" t="s">
        <v>722</v>
      </c>
      <c r="B750">
        <v>1</v>
      </c>
      <c r="C750">
        <f t="shared" si="22"/>
        <v>557</v>
      </c>
      <c r="D750">
        <f t="shared" si="23"/>
        <v>557</v>
      </c>
      <c r="F750" t="s">
        <v>1236</v>
      </c>
      <c r="G750">
        <v>3</v>
      </c>
    </row>
    <row r="751" spans="1:7" x14ac:dyDescent="0.15">
      <c r="A751" t="s">
        <v>578</v>
      </c>
      <c r="B751">
        <v>1</v>
      </c>
      <c r="C751" t="e">
        <f t="shared" si="22"/>
        <v>#N/A</v>
      </c>
      <c r="D751">
        <f t="shared" si="23"/>
        <v>2596</v>
      </c>
      <c r="F751" t="s">
        <v>1237</v>
      </c>
      <c r="G751">
        <v>3</v>
      </c>
    </row>
    <row r="752" spans="1:7" x14ac:dyDescent="0.15">
      <c r="A752" t="s">
        <v>404</v>
      </c>
      <c r="B752">
        <v>1</v>
      </c>
      <c r="C752" t="e">
        <f t="shared" si="22"/>
        <v>#N/A</v>
      </c>
      <c r="D752">
        <f t="shared" si="23"/>
        <v>2604</v>
      </c>
      <c r="F752" t="s">
        <v>195</v>
      </c>
      <c r="G752">
        <v>3</v>
      </c>
    </row>
    <row r="753" spans="1:7" x14ac:dyDescent="0.15">
      <c r="A753" t="s">
        <v>320</v>
      </c>
      <c r="B753">
        <v>1</v>
      </c>
      <c r="C753">
        <f t="shared" si="22"/>
        <v>561</v>
      </c>
      <c r="D753">
        <f t="shared" si="23"/>
        <v>561</v>
      </c>
      <c r="F753" t="s">
        <v>12</v>
      </c>
      <c r="G753">
        <v>3</v>
      </c>
    </row>
    <row r="754" spans="1:7" x14ac:dyDescent="0.15">
      <c r="A754" t="s">
        <v>517</v>
      </c>
      <c r="B754">
        <v>1</v>
      </c>
      <c r="C754">
        <f t="shared" si="22"/>
        <v>566</v>
      </c>
      <c r="D754">
        <f t="shared" si="23"/>
        <v>566</v>
      </c>
      <c r="F754" t="s">
        <v>14</v>
      </c>
      <c r="G754">
        <v>3</v>
      </c>
    </row>
    <row r="755" spans="1:7" x14ac:dyDescent="0.15">
      <c r="A755" t="s">
        <v>482</v>
      </c>
      <c r="B755">
        <v>1</v>
      </c>
      <c r="C755">
        <f t="shared" si="22"/>
        <v>1758</v>
      </c>
      <c r="D755">
        <f t="shared" si="23"/>
        <v>1758</v>
      </c>
      <c r="F755" t="s">
        <v>440</v>
      </c>
      <c r="G755">
        <v>3</v>
      </c>
    </row>
    <row r="756" spans="1:7" x14ac:dyDescent="0.15">
      <c r="A756" t="s">
        <v>485</v>
      </c>
      <c r="B756">
        <v>1</v>
      </c>
      <c r="C756">
        <f t="shared" si="22"/>
        <v>1759</v>
      </c>
      <c r="D756">
        <f t="shared" si="23"/>
        <v>1759</v>
      </c>
      <c r="F756" t="s">
        <v>1238</v>
      </c>
      <c r="G756">
        <v>3</v>
      </c>
    </row>
    <row r="757" spans="1:7" x14ac:dyDescent="0.15">
      <c r="A757" t="s">
        <v>595</v>
      </c>
      <c r="B757">
        <v>1</v>
      </c>
      <c r="C757">
        <f t="shared" si="22"/>
        <v>567</v>
      </c>
      <c r="D757">
        <f t="shared" si="23"/>
        <v>567</v>
      </c>
      <c r="F757" t="s">
        <v>589</v>
      </c>
      <c r="G757">
        <v>3</v>
      </c>
    </row>
    <row r="758" spans="1:7" x14ac:dyDescent="0.15">
      <c r="A758" t="s">
        <v>716</v>
      </c>
      <c r="B758">
        <v>1</v>
      </c>
      <c r="C758">
        <f t="shared" si="22"/>
        <v>1196</v>
      </c>
      <c r="D758">
        <f t="shared" si="23"/>
        <v>1196</v>
      </c>
      <c r="F758" t="s">
        <v>28</v>
      </c>
      <c r="G758">
        <v>3</v>
      </c>
    </row>
    <row r="759" spans="1:7" x14ac:dyDescent="0.15">
      <c r="A759" t="s">
        <v>654</v>
      </c>
      <c r="B759">
        <v>1</v>
      </c>
      <c r="C759">
        <f t="shared" si="22"/>
        <v>569</v>
      </c>
      <c r="D759">
        <f t="shared" si="23"/>
        <v>569</v>
      </c>
      <c r="F759" t="s">
        <v>30</v>
      </c>
      <c r="G759">
        <v>3</v>
      </c>
    </row>
    <row r="760" spans="1:7" x14ac:dyDescent="0.15">
      <c r="A760" t="s">
        <v>457</v>
      </c>
      <c r="B760">
        <v>1</v>
      </c>
      <c r="C760">
        <f t="shared" si="22"/>
        <v>1764</v>
      </c>
      <c r="D760">
        <f t="shared" si="23"/>
        <v>1764</v>
      </c>
      <c r="F760" t="s">
        <v>1239</v>
      </c>
      <c r="G760">
        <v>3</v>
      </c>
    </row>
    <row r="761" spans="1:7" x14ac:dyDescent="0.15">
      <c r="A761" t="s">
        <v>594</v>
      </c>
      <c r="B761">
        <v>1</v>
      </c>
      <c r="C761" t="e">
        <f t="shared" si="22"/>
        <v>#N/A</v>
      </c>
      <c r="D761">
        <f t="shared" si="23"/>
        <v>2633</v>
      </c>
      <c r="F761" t="s">
        <v>1240</v>
      </c>
      <c r="G761">
        <v>3</v>
      </c>
    </row>
    <row r="762" spans="1:7" x14ac:dyDescent="0.15">
      <c r="A762" t="s">
        <v>362</v>
      </c>
      <c r="B762">
        <v>1</v>
      </c>
      <c r="C762" t="e">
        <f t="shared" si="22"/>
        <v>#N/A</v>
      </c>
      <c r="D762" t="e">
        <f t="shared" si="23"/>
        <v>#N/A</v>
      </c>
      <c r="F762" t="s">
        <v>1241</v>
      </c>
      <c r="G762">
        <v>3</v>
      </c>
    </row>
    <row r="763" spans="1:7" x14ac:dyDescent="0.15">
      <c r="A763" t="s">
        <v>267</v>
      </c>
      <c r="B763">
        <v>1</v>
      </c>
      <c r="C763">
        <f t="shared" si="22"/>
        <v>1773</v>
      </c>
      <c r="D763">
        <f t="shared" si="23"/>
        <v>1773</v>
      </c>
      <c r="F763" t="s">
        <v>1242</v>
      </c>
      <c r="G763">
        <v>3</v>
      </c>
    </row>
    <row r="764" spans="1:7" x14ac:dyDescent="0.15">
      <c r="A764" t="s">
        <v>179</v>
      </c>
      <c r="B764">
        <v>1</v>
      </c>
      <c r="C764" t="e">
        <f t="shared" si="22"/>
        <v>#N/A</v>
      </c>
      <c r="D764">
        <f t="shared" si="23"/>
        <v>2650</v>
      </c>
      <c r="F764" t="s">
        <v>441</v>
      </c>
      <c r="G764">
        <v>3</v>
      </c>
    </row>
    <row r="765" spans="1:7" x14ac:dyDescent="0.15">
      <c r="F765" t="s">
        <v>1243</v>
      </c>
      <c r="G765">
        <v>3</v>
      </c>
    </row>
    <row r="766" spans="1:7" x14ac:dyDescent="0.15">
      <c r="F766" t="s">
        <v>277</v>
      </c>
      <c r="G766">
        <v>3</v>
      </c>
    </row>
    <row r="767" spans="1:7" x14ac:dyDescent="0.15">
      <c r="F767" t="s">
        <v>585</v>
      </c>
      <c r="G767">
        <v>3</v>
      </c>
    </row>
    <row r="768" spans="1:7" x14ac:dyDescent="0.15">
      <c r="F768" t="s">
        <v>1244</v>
      </c>
      <c r="G768">
        <v>3</v>
      </c>
    </row>
    <row r="769" spans="6:7" x14ac:dyDescent="0.15">
      <c r="F769" t="s">
        <v>1245</v>
      </c>
      <c r="G769">
        <v>3</v>
      </c>
    </row>
    <row r="770" spans="6:7" x14ac:dyDescent="0.15">
      <c r="F770" t="s">
        <v>1246</v>
      </c>
      <c r="G770">
        <v>3</v>
      </c>
    </row>
    <row r="771" spans="6:7" x14ac:dyDescent="0.15">
      <c r="F771" t="s">
        <v>537</v>
      </c>
      <c r="G771">
        <v>3</v>
      </c>
    </row>
    <row r="772" spans="6:7" x14ac:dyDescent="0.15">
      <c r="F772" t="s">
        <v>1247</v>
      </c>
      <c r="G772">
        <v>3</v>
      </c>
    </row>
    <row r="773" spans="6:7" x14ac:dyDescent="0.15">
      <c r="F773" t="s">
        <v>1248</v>
      </c>
      <c r="G773">
        <v>3</v>
      </c>
    </row>
    <row r="774" spans="6:7" x14ac:dyDescent="0.15">
      <c r="F774" t="s">
        <v>256</v>
      </c>
      <c r="G774">
        <v>3</v>
      </c>
    </row>
    <row r="775" spans="6:7" x14ac:dyDescent="0.15">
      <c r="F775" t="s">
        <v>1249</v>
      </c>
      <c r="G775">
        <v>3</v>
      </c>
    </row>
    <row r="776" spans="6:7" x14ac:dyDescent="0.15">
      <c r="F776" t="s">
        <v>44</v>
      </c>
      <c r="G776">
        <v>3</v>
      </c>
    </row>
    <row r="777" spans="6:7" x14ac:dyDescent="0.15">
      <c r="F777" t="s">
        <v>1250</v>
      </c>
      <c r="G777">
        <v>3</v>
      </c>
    </row>
    <row r="778" spans="6:7" x14ac:dyDescent="0.15">
      <c r="F778" t="s">
        <v>1251</v>
      </c>
      <c r="G778">
        <v>3</v>
      </c>
    </row>
    <row r="779" spans="6:7" x14ac:dyDescent="0.15">
      <c r="F779" t="s">
        <v>430</v>
      </c>
      <c r="G779">
        <v>3</v>
      </c>
    </row>
    <row r="780" spans="6:7" x14ac:dyDescent="0.15">
      <c r="F780" t="s">
        <v>1252</v>
      </c>
      <c r="G780">
        <v>3</v>
      </c>
    </row>
    <row r="781" spans="6:7" x14ac:dyDescent="0.15">
      <c r="F781" t="s">
        <v>1253</v>
      </c>
      <c r="G781">
        <v>3</v>
      </c>
    </row>
    <row r="782" spans="6:7" x14ac:dyDescent="0.15">
      <c r="F782" t="s">
        <v>1254</v>
      </c>
      <c r="G782">
        <v>3</v>
      </c>
    </row>
    <row r="783" spans="6:7" x14ac:dyDescent="0.15">
      <c r="F783" t="s">
        <v>1255</v>
      </c>
      <c r="G783">
        <v>3</v>
      </c>
    </row>
    <row r="784" spans="6:7" x14ac:dyDescent="0.15">
      <c r="F784" t="s">
        <v>1256</v>
      </c>
      <c r="G784">
        <v>3</v>
      </c>
    </row>
    <row r="785" spans="6:7" x14ac:dyDescent="0.15">
      <c r="F785" t="s">
        <v>541</v>
      </c>
      <c r="G785">
        <v>3</v>
      </c>
    </row>
    <row r="786" spans="6:7" x14ac:dyDescent="0.15">
      <c r="F786" t="s">
        <v>1257</v>
      </c>
      <c r="G786">
        <v>3</v>
      </c>
    </row>
    <row r="787" spans="6:7" x14ac:dyDescent="0.15">
      <c r="F787" t="s">
        <v>1258</v>
      </c>
      <c r="G787">
        <v>3</v>
      </c>
    </row>
    <row r="788" spans="6:7" x14ac:dyDescent="0.15">
      <c r="F788" t="s">
        <v>1259</v>
      </c>
      <c r="G788">
        <v>3</v>
      </c>
    </row>
    <row r="789" spans="6:7" x14ac:dyDescent="0.15">
      <c r="F789" t="s">
        <v>1260</v>
      </c>
      <c r="G789">
        <v>3</v>
      </c>
    </row>
    <row r="790" spans="6:7" x14ac:dyDescent="0.15">
      <c r="F790" t="s">
        <v>708</v>
      </c>
      <c r="G790">
        <v>3</v>
      </c>
    </row>
    <row r="791" spans="6:7" x14ac:dyDescent="0.15">
      <c r="F791" t="s">
        <v>546</v>
      </c>
      <c r="G791">
        <v>3</v>
      </c>
    </row>
    <row r="792" spans="6:7" x14ac:dyDescent="0.15">
      <c r="F792" t="s">
        <v>662</v>
      </c>
      <c r="G792">
        <v>3</v>
      </c>
    </row>
    <row r="793" spans="6:7" x14ac:dyDescent="0.15">
      <c r="F793" t="s">
        <v>1261</v>
      </c>
      <c r="G793">
        <v>3</v>
      </c>
    </row>
    <row r="794" spans="6:7" x14ac:dyDescent="0.15">
      <c r="F794" t="s">
        <v>1262</v>
      </c>
      <c r="G794">
        <v>3</v>
      </c>
    </row>
    <row r="795" spans="6:7" x14ac:dyDescent="0.15">
      <c r="F795" t="s">
        <v>1263</v>
      </c>
      <c r="G795">
        <v>3</v>
      </c>
    </row>
    <row r="796" spans="6:7" x14ac:dyDescent="0.15">
      <c r="F796" t="s">
        <v>1264</v>
      </c>
      <c r="G796">
        <v>3</v>
      </c>
    </row>
    <row r="797" spans="6:7" x14ac:dyDescent="0.15">
      <c r="F797" t="s">
        <v>1265</v>
      </c>
      <c r="G797">
        <v>3</v>
      </c>
    </row>
    <row r="798" spans="6:7" x14ac:dyDescent="0.15">
      <c r="F798" t="s">
        <v>1266</v>
      </c>
      <c r="G798">
        <v>3</v>
      </c>
    </row>
    <row r="799" spans="6:7" x14ac:dyDescent="0.15">
      <c r="F799" t="s">
        <v>34</v>
      </c>
      <c r="G799">
        <v>3</v>
      </c>
    </row>
    <row r="800" spans="6:7" x14ac:dyDescent="0.15">
      <c r="F800" t="s">
        <v>67</v>
      </c>
      <c r="G800">
        <v>3</v>
      </c>
    </row>
    <row r="801" spans="6:7" x14ac:dyDescent="0.15">
      <c r="F801" t="s">
        <v>700</v>
      </c>
      <c r="G801">
        <v>3</v>
      </c>
    </row>
    <row r="802" spans="6:7" x14ac:dyDescent="0.15">
      <c r="F802" t="s">
        <v>606</v>
      </c>
      <c r="G802">
        <v>3</v>
      </c>
    </row>
    <row r="803" spans="6:7" x14ac:dyDescent="0.15">
      <c r="F803" t="s">
        <v>300</v>
      </c>
      <c r="G803">
        <v>3</v>
      </c>
    </row>
    <row r="804" spans="6:7" x14ac:dyDescent="0.15">
      <c r="F804" t="s">
        <v>1267</v>
      </c>
      <c r="G804">
        <v>3</v>
      </c>
    </row>
    <row r="805" spans="6:7" x14ac:dyDescent="0.15">
      <c r="F805" t="s">
        <v>243</v>
      </c>
      <c r="G805">
        <v>3</v>
      </c>
    </row>
    <row r="806" spans="6:7" x14ac:dyDescent="0.15">
      <c r="F806" t="s">
        <v>205</v>
      </c>
      <c r="G806">
        <v>3</v>
      </c>
    </row>
    <row r="807" spans="6:7" x14ac:dyDescent="0.15">
      <c r="F807" t="s">
        <v>1268</v>
      </c>
      <c r="G807">
        <v>3</v>
      </c>
    </row>
    <row r="808" spans="6:7" x14ac:dyDescent="0.15">
      <c r="F808" t="s">
        <v>1269</v>
      </c>
      <c r="G808">
        <v>3</v>
      </c>
    </row>
    <row r="809" spans="6:7" x14ac:dyDescent="0.15">
      <c r="F809" t="s">
        <v>1270</v>
      </c>
      <c r="G809">
        <v>3</v>
      </c>
    </row>
    <row r="810" spans="6:7" x14ac:dyDescent="0.15">
      <c r="F810" t="s">
        <v>1271</v>
      </c>
      <c r="G810">
        <v>3</v>
      </c>
    </row>
    <row r="811" spans="6:7" x14ac:dyDescent="0.15">
      <c r="F811" t="s">
        <v>274</v>
      </c>
      <c r="G811">
        <v>3</v>
      </c>
    </row>
    <row r="812" spans="6:7" x14ac:dyDescent="0.15">
      <c r="F812" t="s">
        <v>1272</v>
      </c>
      <c r="G812">
        <v>3</v>
      </c>
    </row>
    <row r="813" spans="6:7" x14ac:dyDescent="0.15">
      <c r="F813" t="s">
        <v>1273</v>
      </c>
      <c r="G813">
        <v>3</v>
      </c>
    </row>
    <row r="814" spans="6:7" x14ac:dyDescent="0.15">
      <c r="F814" t="s">
        <v>1274</v>
      </c>
      <c r="G814">
        <v>3</v>
      </c>
    </row>
    <row r="815" spans="6:7" x14ac:dyDescent="0.15">
      <c r="F815" t="s">
        <v>1275</v>
      </c>
      <c r="G815">
        <v>3</v>
      </c>
    </row>
    <row r="816" spans="6:7" x14ac:dyDescent="0.15">
      <c r="F816" t="s">
        <v>1276</v>
      </c>
      <c r="G816">
        <v>3</v>
      </c>
    </row>
    <row r="817" spans="6:7" x14ac:dyDescent="0.15">
      <c r="F817" t="s">
        <v>433</v>
      </c>
      <c r="G817">
        <v>3</v>
      </c>
    </row>
    <row r="818" spans="6:7" x14ac:dyDescent="0.15">
      <c r="F818" t="s">
        <v>103</v>
      </c>
      <c r="G818">
        <v>3</v>
      </c>
    </row>
    <row r="819" spans="6:7" x14ac:dyDescent="0.15">
      <c r="F819" t="s">
        <v>1277</v>
      </c>
      <c r="G819">
        <v>3</v>
      </c>
    </row>
    <row r="820" spans="6:7" x14ac:dyDescent="0.15">
      <c r="F820" t="s">
        <v>1278</v>
      </c>
      <c r="G820">
        <v>3</v>
      </c>
    </row>
    <row r="821" spans="6:7" x14ac:dyDescent="0.15">
      <c r="F821" t="s">
        <v>695</v>
      </c>
      <c r="G821">
        <v>3</v>
      </c>
    </row>
    <row r="822" spans="6:7" x14ac:dyDescent="0.15">
      <c r="F822" t="s">
        <v>1279</v>
      </c>
      <c r="G822">
        <v>3</v>
      </c>
    </row>
    <row r="823" spans="6:7" x14ac:dyDescent="0.15">
      <c r="F823" t="s">
        <v>20</v>
      </c>
      <c r="G823">
        <v>3</v>
      </c>
    </row>
    <row r="824" spans="6:7" x14ac:dyDescent="0.15">
      <c r="F824" t="s">
        <v>497</v>
      </c>
      <c r="G824">
        <v>3</v>
      </c>
    </row>
    <row r="825" spans="6:7" x14ac:dyDescent="0.15">
      <c r="F825" t="s">
        <v>1280</v>
      </c>
      <c r="G825">
        <v>3</v>
      </c>
    </row>
    <row r="826" spans="6:7" x14ac:dyDescent="0.15">
      <c r="F826" t="s">
        <v>1281</v>
      </c>
      <c r="G826">
        <v>3</v>
      </c>
    </row>
    <row r="827" spans="6:7" x14ac:dyDescent="0.15">
      <c r="F827" t="s">
        <v>1282</v>
      </c>
      <c r="G827">
        <v>3</v>
      </c>
    </row>
    <row r="828" spans="6:7" x14ac:dyDescent="0.15">
      <c r="F828" t="s">
        <v>35</v>
      </c>
      <c r="G828">
        <v>3</v>
      </c>
    </row>
    <row r="829" spans="6:7" x14ac:dyDescent="0.15">
      <c r="F829" t="s">
        <v>36</v>
      </c>
      <c r="G829">
        <v>3</v>
      </c>
    </row>
    <row r="830" spans="6:7" x14ac:dyDescent="0.15">
      <c r="F830" t="s">
        <v>1283</v>
      </c>
      <c r="G830">
        <v>3</v>
      </c>
    </row>
    <row r="831" spans="6:7" x14ac:dyDescent="0.15">
      <c r="F831" t="s">
        <v>1284</v>
      </c>
      <c r="G831">
        <v>3</v>
      </c>
    </row>
    <row r="832" spans="6:7" x14ac:dyDescent="0.15">
      <c r="F832" t="s">
        <v>1285</v>
      </c>
      <c r="G832">
        <v>3</v>
      </c>
    </row>
    <row r="833" spans="6:7" x14ac:dyDescent="0.15">
      <c r="F833" t="s">
        <v>1286</v>
      </c>
      <c r="G833">
        <v>3</v>
      </c>
    </row>
    <row r="834" spans="6:7" x14ac:dyDescent="0.15">
      <c r="F834" t="s">
        <v>1287</v>
      </c>
      <c r="G834">
        <v>3</v>
      </c>
    </row>
    <row r="835" spans="6:7" x14ac:dyDescent="0.15">
      <c r="F835" t="s">
        <v>1288</v>
      </c>
      <c r="G835">
        <v>3</v>
      </c>
    </row>
    <row r="836" spans="6:7" x14ac:dyDescent="0.15">
      <c r="F836" t="s">
        <v>1289</v>
      </c>
      <c r="G836">
        <v>3</v>
      </c>
    </row>
    <row r="837" spans="6:7" x14ac:dyDescent="0.15">
      <c r="F837" t="s">
        <v>1290</v>
      </c>
      <c r="G837">
        <v>3</v>
      </c>
    </row>
    <row r="838" spans="6:7" x14ac:dyDescent="0.15">
      <c r="F838" t="s">
        <v>1291</v>
      </c>
      <c r="G838">
        <v>3</v>
      </c>
    </row>
    <row r="839" spans="6:7" x14ac:dyDescent="0.15">
      <c r="F839" t="s">
        <v>1292</v>
      </c>
      <c r="G839">
        <v>3</v>
      </c>
    </row>
    <row r="840" spans="6:7" x14ac:dyDescent="0.15">
      <c r="F840" t="s">
        <v>1293</v>
      </c>
      <c r="G840">
        <v>3</v>
      </c>
    </row>
    <row r="841" spans="6:7" x14ac:dyDescent="0.15">
      <c r="F841" t="s">
        <v>603</v>
      </c>
      <c r="G841">
        <v>3</v>
      </c>
    </row>
    <row r="842" spans="6:7" x14ac:dyDescent="0.15">
      <c r="F842" t="s">
        <v>1294</v>
      </c>
      <c r="G842">
        <v>3</v>
      </c>
    </row>
    <row r="843" spans="6:7" x14ac:dyDescent="0.15">
      <c r="F843" t="s">
        <v>1295</v>
      </c>
      <c r="G843">
        <v>3</v>
      </c>
    </row>
    <row r="844" spans="6:7" x14ac:dyDescent="0.15">
      <c r="F844" t="s">
        <v>127</v>
      </c>
      <c r="G844">
        <v>3</v>
      </c>
    </row>
    <row r="845" spans="6:7" x14ac:dyDescent="0.15">
      <c r="F845" t="s">
        <v>1296</v>
      </c>
      <c r="G845">
        <v>3</v>
      </c>
    </row>
    <row r="846" spans="6:7" x14ac:dyDescent="0.15">
      <c r="F846" t="s">
        <v>1297</v>
      </c>
      <c r="G846">
        <v>3</v>
      </c>
    </row>
    <row r="847" spans="6:7" x14ac:dyDescent="0.15">
      <c r="F847" t="s">
        <v>1298</v>
      </c>
      <c r="G847">
        <v>3</v>
      </c>
    </row>
    <row r="848" spans="6:7" x14ac:dyDescent="0.15">
      <c r="F848" t="s">
        <v>1299</v>
      </c>
      <c r="G848">
        <v>3</v>
      </c>
    </row>
    <row r="849" spans="6:7" x14ac:dyDescent="0.15">
      <c r="F849" t="s">
        <v>208</v>
      </c>
      <c r="G849">
        <v>3</v>
      </c>
    </row>
    <row r="850" spans="6:7" x14ac:dyDescent="0.15">
      <c r="F850" t="s">
        <v>610</v>
      </c>
      <c r="G850">
        <v>3</v>
      </c>
    </row>
    <row r="851" spans="6:7" x14ac:dyDescent="0.15">
      <c r="F851" t="s">
        <v>83</v>
      </c>
      <c r="G851">
        <v>3</v>
      </c>
    </row>
    <row r="852" spans="6:7" x14ac:dyDescent="0.15">
      <c r="F852" t="s">
        <v>658</v>
      </c>
      <c r="G852">
        <v>3</v>
      </c>
    </row>
    <row r="853" spans="6:7" x14ac:dyDescent="0.15">
      <c r="F853" t="s">
        <v>1300</v>
      </c>
      <c r="G853">
        <v>3</v>
      </c>
    </row>
    <row r="854" spans="6:7" x14ac:dyDescent="0.15">
      <c r="F854" t="s">
        <v>1301</v>
      </c>
      <c r="G854">
        <v>3</v>
      </c>
    </row>
    <row r="855" spans="6:7" x14ac:dyDescent="0.15">
      <c r="F855" t="s">
        <v>1302</v>
      </c>
      <c r="G855">
        <v>3</v>
      </c>
    </row>
    <row r="856" spans="6:7" x14ac:dyDescent="0.15">
      <c r="F856" t="s">
        <v>527</v>
      </c>
      <c r="G856">
        <v>3</v>
      </c>
    </row>
    <row r="857" spans="6:7" x14ac:dyDescent="0.15">
      <c r="F857" t="s">
        <v>289</v>
      </c>
      <c r="G857">
        <v>3</v>
      </c>
    </row>
    <row r="858" spans="6:7" x14ac:dyDescent="0.15">
      <c r="F858" t="s">
        <v>1303</v>
      </c>
      <c r="G858">
        <v>3</v>
      </c>
    </row>
    <row r="859" spans="6:7" x14ac:dyDescent="0.15">
      <c r="F859" t="s">
        <v>436</v>
      </c>
      <c r="G859">
        <v>3</v>
      </c>
    </row>
    <row r="860" spans="6:7" x14ac:dyDescent="0.15">
      <c r="F860" t="s">
        <v>675</v>
      </c>
      <c r="G860">
        <v>3</v>
      </c>
    </row>
    <row r="861" spans="6:7" x14ac:dyDescent="0.15">
      <c r="F861" t="s">
        <v>464</v>
      </c>
      <c r="G861">
        <v>3</v>
      </c>
    </row>
    <row r="862" spans="6:7" x14ac:dyDescent="0.15">
      <c r="F862" t="s">
        <v>1304</v>
      </c>
      <c r="G862">
        <v>3</v>
      </c>
    </row>
    <row r="863" spans="6:7" x14ac:dyDescent="0.15">
      <c r="F863" t="s">
        <v>1305</v>
      </c>
      <c r="G863">
        <v>3</v>
      </c>
    </row>
    <row r="864" spans="6:7" x14ac:dyDescent="0.15">
      <c r="F864" t="s">
        <v>1306</v>
      </c>
      <c r="G864">
        <v>3</v>
      </c>
    </row>
    <row r="865" spans="6:7" x14ac:dyDescent="0.15">
      <c r="F865" t="s">
        <v>1307</v>
      </c>
      <c r="G865">
        <v>3</v>
      </c>
    </row>
    <row r="866" spans="6:7" x14ac:dyDescent="0.15">
      <c r="F866" t="s">
        <v>1308</v>
      </c>
      <c r="G866">
        <v>3</v>
      </c>
    </row>
    <row r="867" spans="6:7" x14ac:dyDescent="0.15">
      <c r="F867" t="s">
        <v>1309</v>
      </c>
      <c r="G867">
        <v>3</v>
      </c>
    </row>
    <row r="868" spans="6:7" x14ac:dyDescent="0.15">
      <c r="F868" t="s">
        <v>566</v>
      </c>
      <c r="G868">
        <v>3</v>
      </c>
    </row>
    <row r="869" spans="6:7" x14ac:dyDescent="0.15">
      <c r="F869" t="s">
        <v>1310</v>
      </c>
      <c r="G869">
        <v>3</v>
      </c>
    </row>
    <row r="870" spans="6:7" x14ac:dyDescent="0.15">
      <c r="F870" t="s">
        <v>1311</v>
      </c>
      <c r="G870">
        <v>3</v>
      </c>
    </row>
    <row r="871" spans="6:7" x14ac:dyDescent="0.15">
      <c r="F871" t="s">
        <v>1312</v>
      </c>
      <c r="G871">
        <v>3</v>
      </c>
    </row>
    <row r="872" spans="6:7" x14ac:dyDescent="0.15">
      <c r="F872" t="s">
        <v>710</v>
      </c>
      <c r="G872">
        <v>3</v>
      </c>
    </row>
    <row r="873" spans="6:7" x14ac:dyDescent="0.15">
      <c r="F873" t="s">
        <v>1313</v>
      </c>
      <c r="G873">
        <v>3</v>
      </c>
    </row>
    <row r="874" spans="6:7" x14ac:dyDescent="0.15">
      <c r="F874" t="s">
        <v>1314</v>
      </c>
      <c r="G874">
        <v>3</v>
      </c>
    </row>
    <row r="875" spans="6:7" x14ac:dyDescent="0.15">
      <c r="F875" t="s">
        <v>1315</v>
      </c>
      <c r="G875">
        <v>3</v>
      </c>
    </row>
    <row r="876" spans="6:7" x14ac:dyDescent="0.15">
      <c r="F876" t="s">
        <v>655</v>
      </c>
      <c r="G876">
        <v>3</v>
      </c>
    </row>
    <row r="877" spans="6:7" x14ac:dyDescent="0.15">
      <c r="F877" t="s">
        <v>1316</v>
      </c>
      <c r="G877">
        <v>3</v>
      </c>
    </row>
    <row r="878" spans="6:7" x14ac:dyDescent="0.15">
      <c r="F878" t="s">
        <v>269</v>
      </c>
      <c r="G878">
        <v>3</v>
      </c>
    </row>
    <row r="879" spans="6:7" x14ac:dyDescent="0.15">
      <c r="F879" t="s">
        <v>656</v>
      </c>
      <c r="G879">
        <v>3</v>
      </c>
    </row>
    <row r="880" spans="6:7" x14ac:dyDescent="0.15">
      <c r="F880" t="s">
        <v>27</v>
      </c>
      <c r="G880">
        <v>3</v>
      </c>
    </row>
    <row r="881" spans="6:7" x14ac:dyDescent="0.15">
      <c r="F881" t="s">
        <v>1317</v>
      </c>
      <c r="G881">
        <v>3</v>
      </c>
    </row>
    <row r="882" spans="6:7" x14ac:dyDescent="0.15">
      <c r="F882" t="s">
        <v>370</v>
      </c>
      <c r="G882">
        <v>3</v>
      </c>
    </row>
    <row r="883" spans="6:7" x14ac:dyDescent="0.15">
      <c r="F883" t="s">
        <v>316</v>
      </c>
      <c r="G883">
        <v>3</v>
      </c>
    </row>
    <row r="884" spans="6:7" x14ac:dyDescent="0.15">
      <c r="F884" t="s">
        <v>415</v>
      </c>
      <c r="G884">
        <v>3</v>
      </c>
    </row>
    <row r="885" spans="6:7" x14ac:dyDescent="0.15">
      <c r="F885" t="s">
        <v>1318</v>
      </c>
      <c r="G885">
        <v>3</v>
      </c>
    </row>
    <row r="886" spans="6:7" x14ac:dyDescent="0.15">
      <c r="F886" t="s">
        <v>160</v>
      </c>
      <c r="G886">
        <v>3</v>
      </c>
    </row>
    <row r="887" spans="6:7" x14ac:dyDescent="0.15">
      <c r="F887" t="s">
        <v>1319</v>
      </c>
      <c r="G887">
        <v>3</v>
      </c>
    </row>
    <row r="888" spans="6:7" x14ac:dyDescent="0.15">
      <c r="F888" t="s">
        <v>442</v>
      </c>
      <c r="G888">
        <v>3</v>
      </c>
    </row>
    <row r="889" spans="6:7" x14ac:dyDescent="0.15">
      <c r="F889" t="s">
        <v>583</v>
      </c>
      <c r="G889">
        <v>3</v>
      </c>
    </row>
    <row r="890" spans="6:7" x14ac:dyDescent="0.15">
      <c r="F890" t="s">
        <v>747</v>
      </c>
      <c r="G890">
        <v>3</v>
      </c>
    </row>
    <row r="891" spans="6:7" x14ac:dyDescent="0.15">
      <c r="F891" t="s">
        <v>1320</v>
      </c>
      <c r="G891">
        <v>3</v>
      </c>
    </row>
    <row r="892" spans="6:7" x14ac:dyDescent="0.15">
      <c r="F892" t="s">
        <v>1321</v>
      </c>
      <c r="G892">
        <v>3</v>
      </c>
    </row>
    <row r="893" spans="6:7" x14ac:dyDescent="0.15">
      <c r="F893" t="s">
        <v>1322</v>
      </c>
      <c r="G893">
        <v>3</v>
      </c>
    </row>
    <row r="894" spans="6:7" x14ac:dyDescent="0.15">
      <c r="F894" t="s">
        <v>645</v>
      </c>
      <c r="G894">
        <v>3</v>
      </c>
    </row>
    <row r="895" spans="6:7" x14ac:dyDescent="0.15">
      <c r="F895" t="s">
        <v>678</v>
      </c>
      <c r="G895">
        <v>3</v>
      </c>
    </row>
    <row r="896" spans="6:7" x14ac:dyDescent="0.15">
      <c r="F896" t="s">
        <v>1323</v>
      </c>
      <c r="G896">
        <v>3</v>
      </c>
    </row>
    <row r="897" spans="6:7" x14ac:dyDescent="0.15">
      <c r="F897" t="s">
        <v>1324</v>
      </c>
      <c r="G897">
        <v>3</v>
      </c>
    </row>
    <row r="898" spans="6:7" x14ac:dyDescent="0.15">
      <c r="F898" t="s">
        <v>1325</v>
      </c>
      <c r="G898">
        <v>3</v>
      </c>
    </row>
    <row r="899" spans="6:7" x14ac:dyDescent="0.15">
      <c r="F899" t="s">
        <v>766</v>
      </c>
      <c r="G899">
        <v>3</v>
      </c>
    </row>
    <row r="900" spans="6:7" x14ac:dyDescent="0.15">
      <c r="F900" t="s">
        <v>214</v>
      </c>
      <c r="G900">
        <v>3</v>
      </c>
    </row>
    <row r="901" spans="6:7" x14ac:dyDescent="0.15">
      <c r="F901" t="s">
        <v>605</v>
      </c>
      <c r="G901">
        <v>3</v>
      </c>
    </row>
    <row r="902" spans="6:7" x14ac:dyDescent="0.15">
      <c r="F902" t="s">
        <v>1326</v>
      </c>
      <c r="G902">
        <v>3</v>
      </c>
    </row>
    <row r="903" spans="6:7" x14ac:dyDescent="0.15">
      <c r="F903" t="s">
        <v>511</v>
      </c>
      <c r="G903">
        <v>3</v>
      </c>
    </row>
    <row r="904" spans="6:7" x14ac:dyDescent="0.15">
      <c r="F904" t="s">
        <v>635</v>
      </c>
      <c r="G904">
        <v>3</v>
      </c>
    </row>
    <row r="905" spans="6:7" x14ac:dyDescent="0.15">
      <c r="F905" t="s">
        <v>499</v>
      </c>
      <c r="G905">
        <v>3</v>
      </c>
    </row>
    <row r="906" spans="6:7" x14ac:dyDescent="0.15">
      <c r="F906" t="s">
        <v>1327</v>
      </c>
      <c r="G906">
        <v>3</v>
      </c>
    </row>
    <row r="907" spans="6:7" x14ac:dyDescent="0.15">
      <c r="F907" t="s">
        <v>1328</v>
      </c>
      <c r="G907">
        <v>3</v>
      </c>
    </row>
    <row r="908" spans="6:7" x14ac:dyDescent="0.15">
      <c r="F908" t="s">
        <v>1329</v>
      </c>
      <c r="G908">
        <v>3</v>
      </c>
    </row>
    <row r="909" spans="6:7" x14ac:dyDescent="0.15">
      <c r="F909" t="s">
        <v>742</v>
      </c>
      <c r="G909">
        <v>3</v>
      </c>
    </row>
    <row r="910" spans="6:7" x14ac:dyDescent="0.15">
      <c r="F910" t="s">
        <v>1330</v>
      </c>
      <c r="G910">
        <v>3</v>
      </c>
    </row>
    <row r="911" spans="6:7" x14ac:dyDescent="0.15">
      <c r="F911" t="s">
        <v>74</v>
      </c>
      <c r="G911">
        <v>3</v>
      </c>
    </row>
    <row r="912" spans="6:7" x14ac:dyDescent="0.15">
      <c r="F912" t="s">
        <v>333</v>
      </c>
      <c r="G912">
        <v>3</v>
      </c>
    </row>
    <row r="913" spans="6:7" x14ac:dyDescent="0.15">
      <c r="F913" t="s">
        <v>472</v>
      </c>
      <c r="G913">
        <v>3</v>
      </c>
    </row>
    <row r="914" spans="6:7" x14ac:dyDescent="0.15">
      <c r="F914" t="s">
        <v>87</v>
      </c>
      <c r="G914">
        <v>3</v>
      </c>
    </row>
    <row r="915" spans="6:7" x14ac:dyDescent="0.15">
      <c r="F915" t="s">
        <v>1331</v>
      </c>
      <c r="G915">
        <v>3</v>
      </c>
    </row>
    <row r="916" spans="6:7" x14ac:dyDescent="0.15">
      <c r="F916" t="s">
        <v>1332</v>
      </c>
      <c r="G916">
        <v>3</v>
      </c>
    </row>
    <row r="917" spans="6:7" x14ac:dyDescent="0.15">
      <c r="F917" t="s">
        <v>312</v>
      </c>
      <c r="G917">
        <v>3</v>
      </c>
    </row>
    <row r="918" spans="6:7" x14ac:dyDescent="0.15">
      <c r="F918" t="s">
        <v>414</v>
      </c>
      <c r="G918">
        <v>3</v>
      </c>
    </row>
    <row r="919" spans="6:7" x14ac:dyDescent="0.15">
      <c r="F919" t="s">
        <v>1333</v>
      </c>
      <c r="G919">
        <v>3</v>
      </c>
    </row>
    <row r="920" spans="6:7" x14ac:dyDescent="0.15">
      <c r="F920" t="s">
        <v>1334</v>
      </c>
      <c r="G920">
        <v>3</v>
      </c>
    </row>
    <row r="921" spans="6:7" x14ac:dyDescent="0.15">
      <c r="F921" t="s">
        <v>1335</v>
      </c>
      <c r="G921">
        <v>3</v>
      </c>
    </row>
    <row r="922" spans="6:7" x14ac:dyDescent="0.15">
      <c r="F922" t="s">
        <v>299</v>
      </c>
      <c r="G922">
        <v>3</v>
      </c>
    </row>
    <row r="923" spans="6:7" x14ac:dyDescent="0.15">
      <c r="F923" t="s">
        <v>270</v>
      </c>
      <c r="G923">
        <v>3</v>
      </c>
    </row>
    <row r="924" spans="6:7" x14ac:dyDescent="0.15">
      <c r="F924" t="s">
        <v>29</v>
      </c>
      <c r="G924">
        <v>3</v>
      </c>
    </row>
    <row r="925" spans="6:7" x14ac:dyDescent="0.15">
      <c r="F925" t="s">
        <v>1336</v>
      </c>
      <c r="G925">
        <v>3</v>
      </c>
    </row>
    <row r="926" spans="6:7" x14ac:dyDescent="0.15">
      <c r="F926" t="s">
        <v>1337</v>
      </c>
      <c r="G926">
        <v>3</v>
      </c>
    </row>
    <row r="927" spans="6:7" x14ac:dyDescent="0.15">
      <c r="F927" t="s">
        <v>1338</v>
      </c>
      <c r="G927">
        <v>3</v>
      </c>
    </row>
    <row r="928" spans="6:7" x14ac:dyDescent="0.15">
      <c r="F928" t="s">
        <v>1339</v>
      </c>
      <c r="G928">
        <v>3</v>
      </c>
    </row>
    <row r="929" spans="6:7" x14ac:dyDescent="0.15">
      <c r="F929" t="s">
        <v>1340</v>
      </c>
      <c r="G929">
        <v>3</v>
      </c>
    </row>
    <row r="930" spans="6:7" x14ac:dyDescent="0.15">
      <c r="F930" t="s">
        <v>1341</v>
      </c>
      <c r="G930">
        <v>3</v>
      </c>
    </row>
    <row r="931" spans="6:7" x14ac:dyDescent="0.15">
      <c r="F931" t="s">
        <v>104</v>
      </c>
      <c r="G931">
        <v>3</v>
      </c>
    </row>
    <row r="932" spans="6:7" x14ac:dyDescent="0.15">
      <c r="F932" t="s">
        <v>1342</v>
      </c>
      <c r="G932">
        <v>3</v>
      </c>
    </row>
    <row r="933" spans="6:7" x14ac:dyDescent="0.15">
      <c r="F933" t="s">
        <v>1343</v>
      </c>
      <c r="G933">
        <v>3</v>
      </c>
    </row>
    <row r="934" spans="6:7" x14ac:dyDescent="0.15">
      <c r="F934" t="s">
        <v>1344</v>
      </c>
      <c r="G934">
        <v>3</v>
      </c>
    </row>
    <row r="935" spans="6:7" x14ac:dyDescent="0.15">
      <c r="F935" t="s">
        <v>1345</v>
      </c>
      <c r="G935">
        <v>3</v>
      </c>
    </row>
    <row r="936" spans="6:7" x14ac:dyDescent="0.15">
      <c r="F936" t="s">
        <v>1346</v>
      </c>
      <c r="G936">
        <v>3</v>
      </c>
    </row>
    <row r="937" spans="6:7" x14ac:dyDescent="0.15">
      <c r="F937" t="s">
        <v>1347</v>
      </c>
      <c r="G937">
        <v>3</v>
      </c>
    </row>
    <row r="938" spans="6:7" x14ac:dyDescent="0.15">
      <c r="F938" t="s">
        <v>1348</v>
      </c>
      <c r="G938">
        <v>3</v>
      </c>
    </row>
    <row r="939" spans="6:7" x14ac:dyDescent="0.15">
      <c r="F939" t="s">
        <v>1349</v>
      </c>
      <c r="G939">
        <v>3</v>
      </c>
    </row>
    <row r="940" spans="6:7" x14ac:dyDescent="0.15">
      <c r="F940" t="s">
        <v>1350</v>
      </c>
      <c r="G940">
        <v>3</v>
      </c>
    </row>
    <row r="941" spans="6:7" x14ac:dyDescent="0.15">
      <c r="F941" t="s">
        <v>79</v>
      </c>
      <c r="G941">
        <v>3</v>
      </c>
    </row>
    <row r="942" spans="6:7" x14ac:dyDescent="0.15">
      <c r="F942" t="s">
        <v>1351</v>
      </c>
      <c r="G942">
        <v>3</v>
      </c>
    </row>
    <row r="943" spans="6:7" x14ac:dyDescent="0.15">
      <c r="F943" t="s">
        <v>615</v>
      </c>
      <c r="G943">
        <v>3</v>
      </c>
    </row>
    <row r="944" spans="6:7" x14ac:dyDescent="0.15">
      <c r="F944" t="s">
        <v>1352</v>
      </c>
      <c r="G944">
        <v>3</v>
      </c>
    </row>
    <row r="945" spans="6:7" x14ac:dyDescent="0.15">
      <c r="F945" t="s">
        <v>91</v>
      </c>
      <c r="G945">
        <v>3</v>
      </c>
    </row>
    <row r="946" spans="6:7" x14ac:dyDescent="0.15">
      <c r="F946" t="s">
        <v>350</v>
      </c>
      <c r="G946">
        <v>3</v>
      </c>
    </row>
    <row r="947" spans="6:7" x14ac:dyDescent="0.15">
      <c r="F947" t="s">
        <v>1353</v>
      </c>
      <c r="G947">
        <v>3</v>
      </c>
    </row>
    <row r="948" spans="6:7" x14ac:dyDescent="0.15">
      <c r="F948" t="s">
        <v>1354</v>
      </c>
      <c r="G948">
        <v>3</v>
      </c>
    </row>
    <row r="949" spans="6:7" x14ac:dyDescent="0.15">
      <c r="F949" t="s">
        <v>588</v>
      </c>
      <c r="G949">
        <v>3</v>
      </c>
    </row>
    <row r="950" spans="6:7" x14ac:dyDescent="0.15">
      <c r="F950" t="s">
        <v>1355</v>
      </c>
      <c r="G950">
        <v>3</v>
      </c>
    </row>
    <row r="951" spans="6:7" x14ac:dyDescent="0.15">
      <c r="F951" t="s">
        <v>61</v>
      </c>
      <c r="G951">
        <v>3</v>
      </c>
    </row>
    <row r="952" spans="6:7" x14ac:dyDescent="0.15">
      <c r="F952" t="s">
        <v>1356</v>
      </c>
      <c r="G952">
        <v>3</v>
      </c>
    </row>
    <row r="953" spans="6:7" x14ac:dyDescent="0.15">
      <c r="F953" t="s">
        <v>631</v>
      </c>
      <c r="G953">
        <v>3</v>
      </c>
    </row>
    <row r="954" spans="6:7" x14ac:dyDescent="0.15">
      <c r="F954" t="s">
        <v>545</v>
      </c>
      <c r="G954">
        <v>3</v>
      </c>
    </row>
    <row r="955" spans="6:7" x14ac:dyDescent="0.15">
      <c r="F955" t="s">
        <v>265</v>
      </c>
      <c r="G955">
        <v>3</v>
      </c>
    </row>
    <row r="956" spans="6:7" x14ac:dyDescent="0.15">
      <c r="F956" t="s">
        <v>1357</v>
      </c>
      <c r="G956">
        <v>3</v>
      </c>
    </row>
    <row r="957" spans="6:7" x14ac:dyDescent="0.15">
      <c r="F957" t="s">
        <v>507</v>
      </c>
      <c r="G957">
        <v>3</v>
      </c>
    </row>
    <row r="958" spans="6:7" x14ac:dyDescent="0.15">
      <c r="F958" t="s">
        <v>443</v>
      </c>
      <c r="G958">
        <v>3</v>
      </c>
    </row>
    <row r="959" spans="6:7" x14ac:dyDescent="0.15">
      <c r="F959" t="s">
        <v>1358</v>
      </c>
      <c r="G959">
        <v>3</v>
      </c>
    </row>
    <row r="960" spans="6:7" x14ac:dyDescent="0.15">
      <c r="F960" t="s">
        <v>1359</v>
      </c>
      <c r="G960">
        <v>3</v>
      </c>
    </row>
    <row r="961" spans="6:7" x14ac:dyDescent="0.15">
      <c r="F961" t="s">
        <v>1360</v>
      </c>
      <c r="G961">
        <v>3</v>
      </c>
    </row>
    <row r="962" spans="6:7" x14ac:dyDescent="0.15">
      <c r="F962" t="s">
        <v>1361</v>
      </c>
      <c r="G962">
        <v>3</v>
      </c>
    </row>
    <row r="963" spans="6:7" x14ac:dyDescent="0.15">
      <c r="F963" t="s">
        <v>676</v>
      </c>
      <c r="G963">
        <v>3</v>
      </c>
    </row>
    <row r="964" spans="6:7" x14ac:dyDescent="0.15">
      <c r="F964" t="s">
        <v>228</v>
      </c>
      <c r="G964">
        <v>3</v>
      </c>
    </row>
    <row r="965" spans="6:7" x14ac:dyDescent="0.15">
      <c r="F965" t="s">
        <v>1362</v>
      </c>
      <c r="G965">
        <v>3</v>
      </c>
    </row>
    <row r="966" spans="6:7" x14ac:dyDescent="0.15">
      <c r="F966" t="s">
        <v>1363</v>
      </c>
      <c r="G966">
        <v>3</v>
      </c>
    </row>
    <row r="967" spans="6:7" x14ac:dyDescent="0.15">
      <c r="F967" t="s">
        <v>1364</v>
      </c>
      <c r="G967">
        <v>3</v>
      </c>
    </row>
    <row r="968" spans="6:7" x14ac:dyDescent="0.15">
      <c r="F968" t="s">
        <v>144</v>
      </c>
      <c r="G968">
        <v>3</v>
      </c>
    </row>
    <row r="969" spans="6:7" x14ac:dyDescent="0.15">
      <c r="F969" t="s">
        <v>145</v>
      </c>
      <c r="G969">
        <v>3</v>
      </c>
    </row>
    <row r="970" spans="6:7" x14ac:dyDescent="0.15">
      <c r="F970" t="s">
        <v>273</v>
      </c>
      <c r="G970">
        <v>3</v>
      </c>
    </row>
    <row r="971" spans="6:7" x14ac:dyDescent="0.15">
      <c r="F971" t="s">
        <v>1365</v>
      </c>
      <c r="G971">
        <v>3</v>
      </c>
    </row>
    <row r="972" spans="6:7" x14ac:dyDescent="0.15">
      <c r="F972" t="s">
        <v>1366</v>
      </c>
      <c r="G972">
        <v>3</v>
      </c>
    </row>
    <row r="973" spans="6:7" x14ac:dyDescent="0.15">
      <c r="F973" t="s">
        <v>1367</v>
      </c>
      <c r="G973">
        <v>3</v>
      </c>
    </row>
    <row r="974" spans="6:7" x14ac:dyDescent="0.15">
      <c r="F974" t="s">
        <v>1368</v>
      </c>
      <c r="G974">
        <v>3</v>
      </c>
    </row>
    <row r="975" spans="6:7" x14ac:dyDescent="0.15">
      <c r="F975" t="s">
        <v>598</v>
      </c>
      <c r="G975">
        <v>3</v>
      </c>
    </row>
    <row r="976" spans="6:7" x14ac:dyDescent="0.15">
      <c r="F976" t="s">
        <v>1369</v>
      </c>
      <c r="G976">
        <v>3</v>
      </c>
    </row>
    <row r="977" spans="6:7" x14ac:dyDescent="0.15">
      <c r="F977" t="s">
        <v>1370</v>
      </c>
      <c r="G977">
        <v>3</v>
      </c>
    </row>
    <row r="978" spans="6:7" x14ac:dyDescent="0.15">
      <c r="F978" t="s">
        <v>1371</v>
      </c>
      <c r="G978">
        <v>3</v>
      </c>
    </row>
    <row r="979" spans="6:7" x14ac:dyDescent="0.15">
      <c r="F979" t="s">
        <v>718</v>
      </c>
      <c r="G979">
        <v>3</v>
      </c>
    </row>
    <row r="980" spans="6:7" x14ac:dyDescent="0.15">
      <c r="F980" t="s">
        <v>1372</v>
      </c>
      <c r="G980">
        <v>3</v>
      </c>
    </row>
    <row r="981" spans="6:7" x14ac:dyDescent="0.15">
      <c r="F981" t="s">
        <v>1373</v>
      </c>
      <c r="G981">
        <v>3</v>
      </c>
    </row>
    <row r="982" spans="6:7" x14ac:dyDescent="0.15">
      <c r="F982" t="s">
        <v>177</v>
      </c>
      <c r="G982">
        <v>3</v>
      </c>
    </row>
    <row r="983" spans="6:7" x14ac:dyDescent="0.15">
      <c r="F983" t="s">
        <v>1374</v>
      </c>
      <c r="G983">
        <v>3</v>
      </c>
    </row>
    <row r="984" spans="6:7" x14ac:dyDescent="0.15">
      <c r="F984" t="s">
        <v>1375</v>
      </c>
      <c r="G984">
        <v>3</v>
      </c>
    </row>
    <row r="985" spans="6:7" x14ac:dyDescent="0.15">
      <c r="F985" t="s">
        <v>1376</v>
      </c>
      <c r="G985">
        <v>3</v>
      </c>
    </row>
    <row r="986" spans="6:7" x14ac:dyDescent="0.15">
      <c r="F986" t="s">
        <v>324</v>
      </c>
      <c r="G986">
        <v>3</v>
      </c>
    </row>
    <row r="987" spans="6:7" x14ac:dyDescent="0.15">
      <c r="F987" t="s">
        <v>1377</v>
      </c>
      <c r="G987">
        <v>3</v>
      </c>
    </row>
    <row r="988" spans="6:7" x14ac:dyDescent="0.15">
      <c r="F988" t="s">
        <v>1378</v>
      </c>
      <c r="G988">
        <v>3</v>
      </c>
    </row>
    <row r="989" spans="6:7" x14ac:dyDescent="0.15">
      <c r="F989" t="s">
        <v>1379</v>
      </c>
      <c r="G989">
        <v>3</v>
      </c>
    </row>
    <row r="990" spans="6:7" x14ac:dyDescent="0.15">
      <c r="F990" t="s">
        <v>1380</v>
      </c>
      <c r="G990">
        <v>3</v>
      </c>
    </row>
    <row r="991" spans="6:7" x14ac:dyDescent="0.15">
      <c r="F991" t="s">
        <v>1381</v>
      </c>
      <c r="G991">
        <v>3</v>
      </c>
    </row>
    <row r="992" spans="6:7" x14ac:dyDescent="0.15">
      <c r="F992" t="s">
        <v>1382</v>
      </c>
      <c r="G992">
        <v>3</v>
      </c>
    </row>
    <row r="993" spans="6:7" x14ac:dyDescent="0.15">
      <c r="F993" t="s">
        <v>1383</v>
      </c>
      <c r="G993">
        <v>3</v>
      </c>
    </row>
    <row r="994" spans="6:7" x14ac:dyDescent="0.15">
      <c r="F994" t="s">
        <v>1384</v>
      </c>
      <c r="G994">
        <v>3</v>
      </c>
    </row>
    <row r="995" spans="6:7" x14ac:dyDescent="0.15">
      <c r="F995" t="s">
        <v>1385</v>
      </c>
      <c r="G995">
        <v>3</v>
      </c>
    </row>
    <row r="996" spans="6:7" x14ac:dyDescent="0.15">
      <c r="F996" t="s">
        <v>1386</v>
      </c>
      <c r="G996">
        <v>3</v>
      </c>
    </row>
    <row r="997" spans="6:7" x14ac:dyDescent="0.15">
      <c r="F997" t="s">
        <v>1387</v>
      </c>
      <c r="G997">
        <v>3</v>
      </c>
    </row>
    <row r="998" spans="6:7" x14ac:dyDescent="0.15">
      <c r="F998" t="s">
        <v>1388</v>
      </c>
      <c r="G998">
        <v>3</v>
      </c>
    </row>
    <row r="999" spans="6:7" x14ac:dyDescent="0.15">
      <c r="F999" t="s">
        <v>1389</v>
      </c>
      <c r="G999">
        <v>3</v>
      </c>
    </row>
    <row r="1000" spans="6:7" x14ac:dyDescent="0.15">
      <c r="F1000" t="s">
        <v>1390</v>
      </c>
      <c r="G1000">
        <v>3</v>
      </c>
    </row>
    <row r="1001" spans="6:7" x14ac:dyDescent="0.15">
      <c r="F1001" t="s">
        <v>473</v>
      </c>
      <c r="G1001">
        <v>3</v>
      </c>
    </row>
    <row r="1002" spans="6:7" x14ac:dyDescent="0.15">
      <c r="F1002" t="s">
        <v>1391</v>
      </c>
      <c r="G1002">
        <v>3</v>
      </c>
    </row>
    <row r="1003" spans="6:7" x14ac:dyDescent="0.15">
      <c r="F1003" t="s">
        <v>207</v>
      </c>
      <c r="G1003">
        <v>3</v>
      </c>
    </row>
    <row r="1004" spans="6:7" x14ac:dyDescent="0.15">
      <c r="F1004" t="s">
        <v>1392</v>
      </c>
      <c r="G1004">
        <v>3</v>
      </c>
    </row>
    <row r="1005" spans="6:7" x14ac:dyDescent="0.15">
      <c r="F1005" t="s">
        <v>1393</v>
      </c>
      <c r="G1005">
        <v>3</v>
      </c>
    </row>
    <row r="1006" spans="6:7" x14ac:dyDescent="0.15">
      <c r="F1006" t="s">
        <v>1394</v>
      </c>
      <c r="G1006">
        <v>3</v>
      </c>
    </row>
    <row r="1007" spans="6:7" x14ac:dyDescent="0.15">
      <c r="F1007" t="s">
        <v>317</v>
      </c>
      <c r="G1007">
        <v>3</v>
      </c>
    </row>
    <row r="1008" spans="6:7" x14ac:dyDescent="0.15">
      <c r="F1008" t="s">
        <v>745</v>
      </c>
      <c r="G1008">
        <v>3</v>
      </c>
    </row>
    <row r="1009" spans="6:7" x14ac:dyDescent="0.15">
      <c r="F1009" t="s">
        <v>1395</v>
      </c>
      <c r="G1009">
        <v>3</v>
      </c>
    </row>
    <row r="1010" spans="6:7" x14ac:dyDescent="0.15">
      <c r="F1010" t="s">
        <v>1396</v>
      </c>
      <c r="G1010">
        <v>3</v>
      </c>
    </row>
    <row r="1011" spans="6:7" x14ac:dyDescent="0.15">
      <c r="F1011" t="s">
        <v>1397</v>
      </c>
      <c r="G1011">
        <v>3</v>
      </c>
    </row>
    <row r="1012" spans="6:7" x14ac:dyDescent="0.15">
      <c r="F1012" t="s">
        <v>1398</v>
      </c>
      <c r="G1012">
        <v>3</v>
      </c>
    </row>
    <row r="1013" spans="6:7" x14ac:dyDescent="0.15">
      <c r="F1013" t="s">
        <v>741</v>
      </c>
      <c r="G1013">
        <v>3</v>
      </c>
    </row>
    <row r="1014" spans="6:7" x14ac:dyDescent="0.15">
      <c r="F1014" t="s">
        <v>1399</v>
      </c>
      <c r="G1014">
        <v>3</v>
      </c>
    </row>
    <row r="1015" spans="6:7" x14ac:dyDescent="0.15">
      <c r="F1015" t="s">
        <v>260</v>
      </c>
      <c r="G1015">
        <v>3</v>
      </c>
    </row>
    <row r="1016" spans="6:7" x14ac:dyDescent="0.15">
      <c r="F1016" t="s">
        <v>1400</v>
      </c>
      <c r="G1016">
        <v>3</v>
      </c>
    </row>
    <row r="1017" spans="6:7" x14ac:dyDescent="0.15">
      <c r="F1017" t="s">
        <v>1401</v>
      </c>
      <c r="G1017">
        <v>3</v>
      </c>
    </row>
    <row r="1018" spans="6:7" x14ac:dyDescent="0.15">
      <c r="F1018" t="s">
        <v>1402</v>
      </c>
      <c r="G1018">
        <v>3</v>
      </c>
    </row>
    <row r="1019" spans="6:7" x14ac:dyDescent="0.15">
      <c r="F1019" t="s">
        <v>1403</v>
      </c>
      <c r="G1019">
        <v>3</v>
      </c>
    </row>
    <row r="1020" spans="6:7" x14ac:dyDescent="0.15">
      <c r="F1020" t="s">
        <v>1404</v>
      </c>
      <c r="G1020">
        <v>3</v>
      </c>
    </row>
    <row r="1021" spans="6:7" x14ac:dyDescent="0.15">
      <c r="F1021" t="s">
        <v>307</v>
      </c>
      <c r="G1021">
        <v>3</v>
      </c>
    </row>
    <row r="1022" spans="6:7" x14ac:dyDescent="0.15">
      <c r="F1022" t="s">
        <v>1405</v>
      </c>
      <c r="G1022">
        <v>3</v>
      </c>
    </row>
    <row r="1023" spans="6:7" x14ac:dyDescent="0.15">
      <c r="F1023" t="s">
        <v>1406</v>
      </c>
      <c r="G1023">
        <v>3</v>
      </c>
    </row>
    <row r="1024" spans="6:7" x14ac:dyDescent="0.15">
      <c r="F1024" t="s">
        <v>1407</v>
      </c>
      <c r="G1024">
        <v>3</v>
      </c>
    </row>
    <row r="1025" spans="6:7" x14ac:dyDescent="0.15">
      <c r="F1025" t="s">
        <v>1408</v>
      </c>
      <c r="G1025">
        <v>3</v>
      </c>
    </row>
    <row r="1026" spans="6:7" x14ac:dyDescent="0.15">
      <c r="F1026" t="s">
        <v>1409</v>
      </c>
      <c r="G1026">
        <v>3</v>
      </c>
    </row>
    <row r="1027" spans="6:7" x14ac:dyDescent="0.15">
      <c r="F1027" t="s">
        <v>76</v>
      </c>
      <c r="G1027">
        <v>3</v>
      </c>
    </row>
    <row r="1028" spans="6:7" x14ac:dyDescent="0.15">
      <c r="F1028" t="s">
        <v>1410</v>
      </c>
      <c r="G1028">
        <v>3</v>
      </c>
    </row>
    <row r="1029" spans="6:7" x14ac:dyDescent="0.15">
      <c r="F1029" t="s">
        <v>559</v>
      </c>
      <c r="G1029">
        <v>3</v>
      </c>
    </row>
    <row r="1030" spans="6:7" x14ac:dyDescent="0.15">
      <c r="F1030" t="s">
        <v>1411</v>
      </c>
      <c r="G1030">
        <v>3</v>
      </c>
    </row>
    <row r="1031" spans="6:7" x14ac:dyDescent="0.15">
      <c r="F1031" t="s">
        <v>1412</v>
      </c>
      <c r="G1031">
        <v>3</v>
      </c>
    </row>
    <row r="1032" spans="6:7" x14ac:dyDescent="0.15">
      <c r="F1032" t="s">
        <v>1413</v>
      </c>
      <c r="G1032">
        <v>3</v>
      </c>
    </row>
    <row r="1033" spans="6:7" x14ac:dyDescent="0.15">
      <c r="F1033" t="s">
        <v>1414</v>
      </c>
      <c r="G1033">
        <v>3</v>
      </c>
    </row>
    <row r="1034" spans="6:7" x14ac:dyDescent="0.15">
      <c r="F1034" t="s">
        <v>1415</v>
      </c>
      <c r="G1034">
        <v>3</v>
      </c>
    </row>
    <row r="1035" spans="6:7" x14ac:dyDescent="0.15">
      <c r="F1035" t="s">
        <v>1416</v>
      </c>
      <c r="G1035">
        <v>3</v>
      </c>
    </row>
    <row r="1036" spans="6:7" x14ac:dyDescent="0.15">
      <c r="F1036" t="s">
        <v>1417</v>
      </c>
      <c r="G1036">
        <v>3</v>
      </c>
    </row>
    <row r="1037" spans="6:7" x14ac:dyDescent="0.15">
      <c r="F1037" t="s">
        <v>1418</v>
      </c>
      <c r="G1037">
        <v>3</v>
      </c>
    </row>
    <row r="1038" spans="6:7" x14ac:dyDescent="0.15">
      <c r="F1038" t="s">
        <v>774</v>
      </c>
      <c r="G1038">
        <v>3</v>
      </c>
    </row>
    <row r="1039" spans="6:7" x14ac:dyDescent="0.15">
      <c r="F1039" t="s">
        <v>1419</v>
      </c>
      <c r="G1039">
        <v>3</v>
      </c>
    </row>
    <row r="1040" spans="6:7" x14ac:dyDescent="0.15">
      <c r="F1040" t="s">
        <v>1420</v>
      </c>
      <c r="G1040">
        <v>3</v>
      </c>
    </row>
    <row r="1041" spans="6:7" x14ac:dyDescent="0.15">
      <c r="F1041" t="s">
        <v>196</v>
      </c>
      <c r="G1041">
        <v>3</v>
      </c>
    </row>
    <row r="1042" spans="6:7" x14ac:dyDescent="0.15">
      <c r="F1042" t="s">
        <v>152</v>
      </c>
      <c r="G1042">
        <v>3</v>
      </c>
    </row>
    <row r="1043" spans="6:7" x14ac:dyDescent="0.15">
      <c r="F1043" t="s">
        <v>1421</v>
      </c>
      <c r="G1043">
        <v>3</v>
      </c>
    </row>
    <row r="1044" spans="6:7" x14ac:dyDescent="0.15">
      <c r="F1044" t="s">
        <v>744</v>
      </c>
      <c r="G1044">
        <v>3</v>
      </c>
    </row>
    <row r="1045" spans="6:7" x14ac:dyDescent="0.15">
      <c r="F1045" t="s">
        <v>1422</v>
      </c>
      <c r="G1045">
        <v>3</v>
      </c>
    </row>
    <row r="1046" spans="6:7" x14ac:dyDescent="0.15">
      <c r="F1046" t="s">
        <v>572</v>
      </c>
      <c r="G1046">
        <v>3</v>
      </c>
    </row>
    <row r="1047" spans="6:7" x14ac:dyDescent="0.15">
      <c r="F1047" t="s">
        <v>1423</v>
      </c>
      <c r="G1047">
        <v>3</v>
      </c>
    </row>
    <row r="1048" spans="6:7" x14ac:dyDescent="0.15">
      <c r="F1048" t="s">
        <v>1424</v>
      </c>
      <c r="G1048">
        <v>3</v>
      </c>
    </row>
    <row r="1049" spans="6:7" x14ac:dyDescent="0.15">
      <c r="F1049" t="s">
        <v>1425</v>
      </c>
      <c r="G1049">
        <v>3</v>
      </c>
    </row>
    <row r="1050" spans="6:7" x14ac:dyDescent="0.15">
      <c r="F1050" t="s">
        <v>1426</v>
      </c>
      <c r="G1050">
        <v>3</v>
      </c>
    </row>
    <row r="1051" spans="6:7" x14ac:dyDescent="0.15">
      <c r="F1051" t="s">
        <v>1427</v>
      </c>
      <c r="G1051">
        <v>3</v>
      </c>
    </row>
    <row r="1052" spans="6:7" x14ac:dyDescent="0.15">
      <c r="F1052" t="s">
        <v>1428</v>
      </c>
      <c r="G1052">
        <v>3</v>
      </c>
    </row>
    <row r="1053" spans="6:7" x14ac:dyDescent="0.15">
      <c r="F1053" t="s">
        <v>509</v>
      </c>
      <c r="G1053">
        <v>3</v>
      </c>
    </row>
    <row r="1054" spans="6:7" x14ac:dyDescent="0.15">
      <c r="F1054" t="s">
        <v>1429</v>
      </c>
      <c r="G1054">
        <v>3</v>
      </c>
    </row>
    <row r="1055" spans="6:7" x14ac:dyDescent="0.15">
      <c r="F1055" t="s">
        <v>1430</v>
      </c>
      <c r="G1055">
        <v>3</v>
      </c>
    </row>
    <row r="1056" spans="6:7" x14ac:dyDescent="0.15">
      <c r="F1056" t="s">
        <v>1431</v>
      </c>
      <c r="G1056">
        <v>3</v>
      </c>
    </row>
    <row r="1057" spans="6:7" x14ac:dyDescent="0.15">
      <c r="F1057" t="s">
        <v>198</v>
      </c>
      <c r="G1057">
        <v>3</v>
      </c>
    </row>
    <row r="1058" spans="6:7" x14ac:dyDescent="0.15">
      <c r="F1058" t="s">
        <v>705</v>
      </c>
      <c r="G1058">
        <v>3</v>
      </c>
    </row>
    <row r="1059" spans="6:7" x14ac:dyDescent="0.15">
      <c r="F1059" t="s">
        <v>1432</v>
      </c>
      <c r="G1059">
        <v>3</v>
      </c>
    </row>
    <row r="1060" spans="6:7" x14ac:dyDescent="0.15">
      <c r="F1060" t="s">
        <v>1433</v>
      </c>
      <c r="G1060">
        <v>3</v>
      </c>
    </row>
    <row r="1061" spans="6:7" x14ac:dyDescent="0.15">
      <c r="F1061" t="s">
        <v>717</v>
      </c>
      <c r="G1061">
        <v>3</v>
      </c>
    </row>
    <row r="1062" spans="6:7" x14ac:dyDescent="0.15">
      <c r="F1062" t="s">
        <v>1434</v>
      </c>
      <c r="G1062">
        <v>3</v>
      </c>
    </row>
    <row r="1063" spans="6:7" x14ac:dyDescent="0.15">
      <c r="F1063" t="s">
        <v>1435</v>
      </c>
      <c r="G1063">
        <v>3</v>
      </c>
    </row>
    <row r="1064" spans="6:7" x14ac:dyDescent="0.15">
      <c r="F1064" t="s">
        <v>1436</v>
      </c>
      <c r="G1064">
        <v>3</v>
      </c>
    </row>
    <row r="1065" spans="6:7" x14ac:dyDescent="0.15">
      <c r="F1065" t="s">
        <v>1437</v>
      </c>
      <c r="G1065">
        <v>3</v>
      </c>
    </row>
    <row r="1066" spans="6:7" x14ac:dyDescent="0.15">
      <c r="F1066" t="s">
        <v>469</v>
      </c>
      <c r="G1066">
        <v>3</v>
      </c>
    </row>
    <row r="1067" spans="6:7" x14ac:dyDescent="0.15">
      <c r="F1067" t="s">
        <v>1438</v>
      </c>
      <c r="G1067">
        <v>3</v>
      </c>
    </row>
    <row r="1068" spans="6:7" x14ac:dyDescent="0.15">
      <c r="F1068" t="s">
        <v>1439</v>
      </c>
      <c r="G1068">
        <v>3</v>
      </c>
    </row>
    <row r="1069" spans="6:7" x14ac:dyDescent="0.15">
      <c r="F1069" t="s">
        <v>1440</v>
      </c>
      <c r="G1069">
        <v>3</v>
      </c>
    </row>
    <row r="1070" spans="6:7" x14ac:dyDescent="0.15">
      <c r="F1070" t="s">
        <v>1441</v>
      </c>
      <c r="G1070">
        <v>3</v>
      </c>
    </row>
    <row r="1071" spans="6:7" x14ac:dyDescent="0.15">
      <c r="F1071" t="s">
        <v>475</v>
      </c>
      <c r="G1071">
        <v>3</v>
      </c>
    </row>
    <row r="1072" spans="6:7" x14ac:dyDescent="0.15">
      <c r="F1072" t="s">
        <v>1442</v>
      </c>
      <c r="G1072">
        <v>3</v>
      </c>
    </row>
    <row r="1073" spans="6:17" x14ac:dyDescent="0.15">
      <c r="F1073" s="3">
        <v>44446</v>
      </c>
      <c r="G1073">
        <v>3</v>
      </c>
      <c r="Q1073" s="3"/>
    </row>
    <row r="1074" spans="6:17" x14ac:dyDescent="0.15">
      <c r="F1074" t="s">
        <v>1443</v>
      </c>
      <c r="G1074">
        <v>3</v>
      </c>
    </row>
    <row r="1075" spans="6:17" x14ac:dyDescent="0.15">
      <c r="F1075" t="s">
        <v>1444</v>
      </c>
      <c r="G1075">
        <v>3</v>
      </c>
    </row>
    <row r="1076" spans="6:17" x14ac:dyDescent="0.15">
      <c r="F1076" t="s">
        <v>1445</v>
      </c>
      <c r="G1076">
        <v>3</v>
      </c>
    </row>
    <row r="1077" spans="6:17" x14ac:dyDescent="0.15">
      <c r="F1077" t="s">
        <v>1446</v>
      </c>
      <c r="G1077">
        <v>3</v>
      </c>
    </row>
    <row r="1078" spans="6:17" x14ac:dyDescent="0.15">
      <c r="F1078" t="s">
        <v>1447</v>
      </c>
      <c r="G1078">
        <v>3</v>
      </c>
    </row>
    <row r="1079" spans="6:17" x14ac:dyDescent="0.15">
      <c r="F1079" t="s">
        <v>1448</v>
      </c>
      <c r="G1079">
        <v>3</v>
      </c>
    </row>
    <row r="1080" spans="6:17" x14ac:dyDescent="0.15">
      <c r="F1080" t="s">
        <v>297</v>
      </c>
      <c r="G1080">
        <v>3</v>
      </c>
    </row>
    <row r="1081" spans="6:17" x14ac:dyDescent="0.15">
      <c r="F1081" t="s">
        <v>332</v>
      </c>
      <c r="G1081">
        <v>3</v>
      </c>
    </row>
    <row r="1082" spans="6:17" x14ac:dyDescent="0.15">
      <c r="F1082" t="s">
        <v>1449</v>
      </c>
      <c r="G1082">
        <v>3</v>
      </c>
    </row>
    <row r="1083" spans="6:17" x14ac:dyDescent="0.15">
      <c r="F1083" t="s">
        <v>1450</v>
      </c>
      <c r="G1083">
        <v>3</v>
      </c>
    </row>
    <row r="1084" spans="6:17" x14ac:dyDescent="0.15">
      <c r="F1084" t="s">
        <v>1451</v>
      </c>
      <c r="G1084">
        <v>3</v>
      </c>
    </row>
    <row r="1085" spans="6:17" x14ac:dyDescent="0.15">
      <c r="F1085" t="s">
        <v>1452</v>
      </c>
      <c r="G1085">
        <v>3</v>
      </c>
    </row>
    <row r="1086" spans="6:17" x14ac:dyDescent="0.15">
      <c r="F1086" t="s">
        <v>1453</v>
      </c>
      <c r="G1086">
        <v>3</v>
      </c>
    </row>
    <row r="1087" spans="6:17" x14ac:dyDescent="0.15">
      <c r="F1087" t="s">
        <v>1454</v>
      </c>
      <c r="G1087">
        <v>3</v>
      </c>
    </row>
    <row r="1088" spans="6:17" x14ac:dyDescent="0.15">
      <c r="F1088" t="s">
        <v>1455</v>
      </c>
      <c r="G1088">
        <v>3</v>
      </c>
    </row>
    <row r="1089" spans="6:7" x14ac:dyDescent="0.15">
      <c r="F1089" t="s">
        <v>1456</v>
      </c>
      <c r="G1089">
        <v>3</v>
      </c>
    </row>
    <row r="1090" spans="6:7" x14ac:dyDescent="0.15">
      <c r="F1090" t="s">
        <v>1457</v>
      </c>
      <c r="G1090">
        <v>3</v>
      </c>
    </row>
    <row r="1091" spans="6:7" x14ac:dyDescent="0.15">
      <c r="F1091" t="s">
        <v>1458</v>
      </c>
      <c r="G1091">
        <v>3</v>
      </c>
    </row>
    <row r="1092" spans="6:7" x14ac:dyDescent="0.15">
      <c r="F1092" t="s">
        <v>1459</v>
      </c>
      <c r="G1092">
        <v>3</v>
      </c>
    </row>
    <row r="1093" spans="6:7" x14ac:dyDescent="0.15">
      <c r="F1093" t="s">
        <v>707</v>
      </c>
      <c r="G1093">
        <v>3</v>
      </c>
    </row>
    <row r="1094" spans="6:7" x14ac:dyDescent="0.15">
      <c r="F1094" t="s">
        <v>1460</v>
      </c>
      <c r="G1094">
        <v>3</v>
      </c>
    </row>
    <row r="1095" spans="6:7" x14ac:dyDescent="0.15">
      <c r="F1095" t="s">
        <v>1461</v>
      </c>
      <c r="G1095">
        <v>3</v>
      </c>
    </row>
    <row r="1096" spans="6:7" x14ac:dyDescent="0.15">
      <c r="F1096" t="s">
        <v>399</v>
      </c>
      <c r="G1096">
        <v>3</v>
      </c>
    </row>
    <row r="1097" spans="6:7" x14ac:dyDescent="0.15">
      <c r="F1097" t="s">
        <v>1462</v>
      </c>
      <c r="G1097">
        <v>3</v>
      </c>
    </row>
    <row r="1098" spans="6:7" x14ac:dyDescent="0.15">
      <c r="F1098" t="s">
        <v>1463</v>
      </c>
      <c r="G1098">
        <v>3</v>
      </c>
    </row>
    <row r="1099" spans="6:7" x14ac:dyDescent="0.15">
      <c r="F1099" t="s">
        <v>1464</v>
      </c>
      <c r="G1099">
        <v>3</v>
      </c>
    </row>
    <row r="1100" spans="6:7" x14ac:dyDescent="0.15">
      <c r="F1100" t="s">
        <v>1465</v>
      </c>
      <c r="G1100">
        <v>3</v>
      </c>
    </row>
    <row r="1101" spans="6:7" x14ac:dyDescent="0.15">
      <c r="F1101" t="s">
        <v>522</v>
      </c>
      <c r="G1101">
        <v>3</v>
      </c>
    </row>
    <row r="1102" spans="6:7" x14ac:dyDescent="0.15">
      <c r="F1102" t="s">
        <v>1466</v>
      </c>
      <c r="G1102">
        <v>3</v>
      </c>
    </row>
    <row r="1103" spans="6:7" x14ac:dyDescent="0.15">
      <c r="F1103" t="s">
        <v>1467</v>
      </c>
      <c r="G1103">
        <v>3</v>
      </c>
    </row>
    <row r="1104" spans="6:7" x14ac:dyDescent="0.15">
      <c r="F1104" t="s">
        <v>474</v>
      </c>
      <c r="G1104">
        <v>3</v>
      </c>
    </row>
    <row r="1105" spans="6:7" x14ac:dyDescent="0.15">
      <c r="F1105" t="s">
        <v>1468</v>
      </c>
      <c r="G1105">
        <v>3</v>
      </c>
    </row>
    <row r="1106" spans="6:7" x14ac:dyDescent="0.15">
      <c r="F1106" t="s">
        <v>1469</v>
      </c>
      <c r="G1106">
        <v>3</v>
      </c>
    </row>
    <row r="1107" spans="6:7" x14ac:dyDescent="0.15">
      <c r="F1107" t="s">
        <v>1470</v>
      </c>
      <c r="G1107">
        <v>3</v>
      </c>
    </row>
    <row r="1108" spans="6:7" x14ac:dyDescent="0.15">
      <c r="F1108" t="s">
        <v>117</v>
      </c>
      <c r="G1108">
        <v>3</v>
      </c>
    </row>
    <row r="1109" spans="6:7" x14ac:dyDescent="0.15">
      <c r="F1109" t="s">
        <v>1471</v>
      </c>
      <c r="G1109">
        <v>3</v>
      </c>
    </row>
    <row r="1110" spans="6:7" x14ac:dyDescent="0.15">
      <c r="F1110" t="s">
        <v>1472</v>
      </c>
      <c r="G1110">
        <v>3</v>
      </c>
    </row>
    <row r="1111" spans="6:7" x14ac:dyDescent="0.15">
      <c r="F1111" t="s">
        <v>43</v>
      </c>
      <c r="G1111">
        <v>3</v>
      </c>
    </row>
    <row r="1112" spans="6:7" x14ac:dyDescent="0.15">
      <c r="F1112" t="s">
        <v>1473</v>
      </c>
      <c r="G1112">
        <v>3</v>
      </c>
    </row>
    <row r="1113" spans="6:7" x14ac:dyDescent="0.15">
      <c r="F1113" t="s">
        <v>1474</v>
      </c>
      <c r="G1113">
        <v>3</v>
      </c>
    </row>
    <row r="1114" spans="6:7" x14ac:dyDescent="0.15">
      <c r="F1114" t="s">
        <v>513</v>
      </c>
      <c r="G1114">
        <v>3</v>
      </c>
    </row>
    <row r="1115" spans="6:7" x14ac:dyDescent="0.15">
      <c r="F1115" t="s">
        <v>1475</v>
      </c>
      <c r="G1115">
        <v>3</v>
      </c>
    </row>
    <row r="1116" spans="6:7" x14ac:dyDescent="0.15">
      <c r="F1116" t="s">
        <v>1476</v>
      </c>
      <c r="G1116">
        <v>3</v>
      </c>
    </row>
    <row r="1117" spans="6:7" x14ac:dyDescent="0.15">
      <c r="F1117" t="s">
        <v>1477</v>
      </c>
      <c r="G1117">
        <v>3</v>
      </c>
    </row>
    <row r="1118" spans="6:7" x14ac:dyDescent="0.15">
      <c r="F1118" t="s">
        <v>1478</v>
      </c>
      <c r="G1118">
        <v>3</v>
      </c>
    </row>
    <row r="1119" spans="6:7" x14ac:dyDescent="0.15">
      <c r="F1119" t="s">
        <v>1479</v>
      </c>
      <c r="G1119">
        <v>3</v>
      </c>
    </row>
    <row r="1120" spans="6:7" x14ac:dyDescent="0.15">
      <c r="F1120" t="s">
        <v>1480</v>
      </c>
      <c r="G1120">
        <v>3</v>
      </c>
    </row>
    <row r="1121" spans="6:7" x14ac:dyDescent="0.15">
      <c r="F1121" t="s">
        <v>1481</v>
      </c>
      <c r="G1121">
        <v>3</v>
      </c>
    </row>
    <row r="1122" spans="6:7" x14ac:dyDescent="0.15">
      <c r="F1122" t="s">
        <v>551</v>
      </c>
      <c r="G1122">
        <v>3</v>
      </c>
    </row>
    <row r="1123" spans="6:7" x14ac:dyDescent="0.15">
      <c r="F1123" t="s">
        <v>1482</v>
      </c>
      <c r="G1123">
        <v>3</v>
      </c>
    </row>
    <row r="1124" spans="6:7" x14ac:dyDescent="0.15">
      <c r="F1124" t="s">
        <v>1483</v>
      </c>
      <c r="G1124">
        <v>3</v>
      </c>
    </row>
    <row r="1125" spans="6:7" x14ac:dyDescent="0.15">
      <c r="F1125" t="s">
        <v>1484</v>
      </c>
      <c r="G1125">
        <v>3</v>
      </c>
    </row>
    <row r="1126" spans="6:7" x14ac:dyDescent="0.15">
      <c r="F1126" t="s">
        <v>1485</v>
      </c>
      <c r="G1126">
        <v>3</v>
      </c>
    </row>
    <row r="1127" spans="6:7" x14ac:dyDescent="0.15">
      <c r="F1127" t="s">
        <v>1486</v>
      </c>
      <c r="G1127">
        <v>3</v>
      </c>
    </row>
    <row r="1128" spans="6:7" x14ac:dyDescent="0.15">
      <c r="F1128" t="s">
        <v>1487</v>
      </c>
      <c r="G1128">
        <v>3</v>
      </c>
    </row>
    <row r="1129" spans="6:7" x14ac:dyDescent="0.15">
      <c r="F1129" t="s">
        <v>1488</v>
      </c>
      <c r="G1129">
        <v>3</v>
      </c>
    </row>
    <row r="1130" spans="6:7" x14ac:dyDescent="0.15">
      <c r="F1130" t="s">
        <v>99</v>
      </c>
      <c r="G1130">
        <v>3</v>
      </c>
    </row>
    <row r="1131" spans="6:7" x14ac:dyDescent="0.15">
      <c r="F1131" t="s">
        <v>516</v>
      </c>
      <c r="G1131">
        <v>3</v>
      </c>
    </row>
    <row r="1132" spans="6:7" x14ac:dyDescent="0.15">
      <c r="F1132" t="s">
        <v>1489</v>
      </c>
      <c r="G1132">
        <v>3</v>
      </c>
    </row>
    <row r="1133" spans="6:7" x14ac:dyDescent="0.15">
      <c r="F1133" t="s">
        <v>1490</v>
      </c>
      <c r="G1133">
        <v>3</v>
      </c>
    </row>
    <row r="1134" spans="6:7" x14ac:dyDescent="0.15">
      <c r="F1134" t="s">
        <v>1491</v>
      </c>
      <c r="G1134">
        <v>3</v>
      </c>
    </row>
    <row r="1135" spans="6:7" x14ac:dyDescent="0.15">
      <c r="F1135" t="s">
        <v>1492</v>
      </c>
      <c r="G1135">
        <v>3</v>
      </c>
    </row>
    <row r="1136" spans="6:7" x14ac:dyDescent="0.15">
      <c r="F1136" t="s">
        <v>1493</v>
      </c>
      <c r="G1136">
        <v>3</v>
      </c>
    </row>
    <row r="1137" spans="6:7" x14ac:dyDescent="0.15">
      <c r="F1137" t="s">
        <v>175</v>
      </c>
      <c r="G1137">
        <v>3</v>
      </c>
    </row>
    <row r="1138" spans="6:7" x14ac:dyDescent="0.15">
      <c r="F1138" t="s">
        <v>554</v>
      </c>
      <c r="G1138">
        <v>3</v>
      </c>
    </row>
    <row r="1139" spans="6:7" x14ac:dyDescent="0.15">
      <c r="F1139" t="s">
        <v>1494</v>
      </c>
      <c r="G1139">
        <v>3</v>
      </c>
    </row>
    <row r="1140" spans="6:7" x14ac:dyDescent="0.15">
      <c r="F1140" t="s">
        <v>505</v>
      </c>
      <c r="G1140">
        <v>3</v>
      </c>
    </row>
    <row r="1141" spans="6:7" x14ac:dyDescent="0.15">
      <c r="F1141" t="s">
        <v>1495</v>
      </c>
      <c r="G1141">
        <v>3</v>
      </c>
    </row>
    <row r="1142" spans="6:7" x14ac:dyDescent="0.15">
      <c r="F1142" t="s">
        <v>1496</v>
      </c>
      <c r="G1142">
        <v>3</v>
      </c>
    </row>
    <row r="1143" spans="6:7" x14ac:dyDescent="0.15">
      <c r="F1143" t="s">
        <v>202</v>
      </c>
      <c r="G1143">
        <v>3</v>
      </c>
    </row>
    <row r="1144" spans="6:7" x14ac:dyDescent="0.15">
      <c r="F1144" t="s">
        <v>1497</v>
      </c>
      <c r="G1144">
        <v>3</v>
      </c>
    </row>
    <row r="1145" spans="6:7" x14ac:dyDescent="0.15">
      <c r="F1145" t="s">
        <v>1498</v>
      </c>
      <c r="G1145">
        <v>3</v>
      </c>
    </row>
    <row r="1146" spans="6:7" x14ac:dyDescent="0.15">
      <c r="F1146" t="s">
        <v>1499</v>
      </c>
      <c r="G1146">
        <v>3</v>
      </c>
    </row>
    <row r="1147" spans="6:7" x14ac:dyDescent="0.15">
      <c r="F1147" t="s">
        <v>1500</v>
      </c>
      <c r="G1147">
        <v>3</v>
      </c>
    </row>
    <row r="1148" spans="6:7" x14ac:dyDescent="0.15">
      <c r="F1148" t="s">
        <v>1501</v>
      </c>
      <c r="G1148">
        <v>3</v>
      </c>
    </row>
    <row r="1149" spans="6:7" x14ac:dyDescent="0.15">
      <c r="F1149" t="s">
        <v>201</v>
      </c>
      <c r="G1149">
        <v>3</v>
      </c>
    </row>
    <row r="1150" spans="6:7" x14ac:dyDescent="0.15">
      <c r="F1150" t="s">
        <v>489</v>
      </c>
      <c r="G1150">
        <v>3</v>
      </c>
    </row>
    <row r="1151" spans="6:7" x14ac:dyDescent="0.15">
      <c r="F1151" t="s">
        <v>682</v>
      </c>
      <c r="G1151">
        <v>3</v>
      </c>
    </row>
    <row r="1152" spans="6:7" x14ac:dyDescent="0.15">
      <c r="F1152" t="s">
        <v>1502</v>
      </c>
      <c r="G1152">
        <v>3</v>
      </c>
    </row>
    <row r="1153" spans="6:7" x14ac:dyDescent="0.15">
      <c r="F1153" t="s">
        <v>601</v>
      </c>
      <c r="G1153">
        <v>3</v>
      </c>
    </row>
    <row r="1154" spans="6:7" x14ac:dyDescent="0.15">
      <c r="F1154" t="s">
        <v>1503</v>
      </c>
      <c r="G1154">
        <v>3</v>
      </c>
    </row>
    <row r="1155" spans="6:7" x14ac:dyDescent="0.15">
      <c r="F1155" t="s">
        <v>1504</v>
      </c>
      <c r="G1155">
        <v>3</v>
      </c>
    </row>
    <row r="1156" spans="6:7" x14ac:dyDescent="0.15">
      <c r="F1156" t="s">
        <v>1505</v>
      </c>
      <c r="G1156">
        <v>3</v>
      </c>
    </row>
    <row r="1157" spans="6:7" x14ac:dyDescent="0.15">
      <c r="F1157" t="s">
        <v>1506</v>
      </c>
      <c r="G1157">
        <v>3</v>
      </c>
    </row>
    <row r="1158" spans="6:7" x14ac:dyDescent="0.15">
      <c r="F1158" t="s">
        <v>1507</v>
      </c>
      <c r="G1158">
        <v>3</v>
      </c>
    </row>
    <row r="1159" spans="6:7" x14ac:dyDescent="0.15">
      <c r="F1159" t="s">
        <v>302</v>
      </c>
      <c r="G1159">
        <v>3</v>
      </c>
    </row>
    <row r="1160" spans="6:7" x14ac:dyDescent="0.15">
      <c r="F1160" t="s">
        <v>553</v>
      </c>
      <c r="G1160">
        <v>3</v>
      </c>
    </row>
    <row r="1161" spans="6:7" x14ac:dyDescent="0.15">
      <c r="F1161" t="s">
        <v>294</v>
      </c>
      <c r="G1161">
        <v>3</v>
      </c>
    </row>
    <row r="1162" spans="6:7" x14ac:dyDescent="0.15">
      <c r="F1162" t="s">
        <v>1508</v>
      </c>
      <c r="G1162">
        <v>3</v>
      </c>
    </row>
    <row r="1163" spans="6:7" x14ac:dyDescent="0.15">
      <c r="F1163" t="s">
        <v>371</v>
      </c>
      <c r="G1163">
        <v>3</v>
      </c>
    </row>
    <row r="1164" spans="6:7" x14ac:dyDescent="0.15">
      <c r="F1164" t="s">
        <v>1509</v>
      </c>
      <c r="G1164">
        <v>3</v>
      </c>
    </row>
    <row r="1165" spans="6:7" x14ac:dyDescent="0.15">
      <c r="F1165" t="s">
        <v>1510</v>
      </c>
      <c r="G1165">
        <v>3</v>
      </c>
    </row>
    <row r="1166" spans="6:7" x14ac:dyDescent="0.15">
      <c r="F1166" t="s">
        <v>1511</v>
      </c>
      <c r="G1166">
        <v>3</v>
      </c>
    </row>
    <row r="1167" spans="6:7" x14ac:dyDescent="0.15">
      <c r="F1167" t="s">
        <v>1512</v>
      </c>
      <c r="G1167">
        <v>3</v>
      </c>
    </row>
    <row r="1168" spans="6:7" x14ac:dyDescent="0.15">
      <c r="F1168" t="s">
        <v>1513</v>
      </c>
      <c r="G1168">
        <v>3</v>
      </c>
    </row>
    <row r="1169" spans="6:7" x14ac:dyDescent="0.15">
      <c r="F1169" t="s">
        <v>528</v>
      </c>
      <c r="G1169">
        <v>3</v>
      </c>
    </row>
    <row r="1170" spans="6:7" x14ac:dyDescent="0.15">
      <c r="F1170" t="s">
        <v>1514</v>
      </c>
      <c r="G1170">
        <v>3</v>
      </c>
    </row>
    <row r="1171" spans="6:7" x14ac:dyDescent="0.15">
      <c r="F1171" t="s">
        <v>349</v>
      </c>
      <c r="G1171">
        <v>3</v>
      </c>
    </row>
    <row r="1172" spans="6:7" x14ac:dyDescent="0.15">
      <c r="F1172" t="s">
        <v>1515</v>
      </c>
      <c r="G1172">
        <v>3</v>
      </c>
    </row>
    <row r="1173" spans="6:7" x14ac:dyDescent="0.15">
      <c r="F1173" t="s">
        <v>506</v>
      </c>
      <c r="G1173">
        <v>3</v>
      </c>
    </row>
    <row r="1174" spans="6:7" x14ac:dyDescent="0.15">
      <c r="F1174" t="s">
        <v>668</v>
      </c>
      <c r="G1174">
        <v>3</v>
      </c>
    </row>
    <row r="1175" spans="6:7" x14ac:dyDescent="0.15">
      <c r="F1175" t="s">
        <v>1516</v>
      </c>
      <c r="G1175">
        <v>3</v>
      </c>
    </row>
    <row r="1176" spans="6:7" x14ac:dyDescent="0.15">
      <c r="F1176" t="s">
        <v>1517</v>
      </c>
      <c r="G1176">
        <v>3</v>
      </c>
    </row>
    <row r="1177" spans="6:7" x14ac:dyDescent="0.15">
      <c r="F1177" t="s">
        <v>761</v>
      </c>
      <c r="G1177">
        <v>3</v>
      </c>
    </row>
    <row r="1178" spans="6:7" x14ac:dyDescent="0.15">
      <c r="F1178" t="s">
        <v>1518</v>
      </c>
      <c r="G1178">
        <v>3</v>
      </c>
    </row>
    <row r="1179" spans="6:7" x14ac:dyDescent="0.15">
      <c r="F1179" t="s">
        <v>1519</v>
      </c>
      <c r="G1179">
        <v>3</v>
      </c>
    </row>
    <row r="1180" spans="6:7" x14ac:dyDescent="0.15">
      <c r="F1180" t="s">
        <v>1520</v>
      </c>
      <c r="G1180">
        <v>3</v>
      </c>
    </row>
    <row r="1181" spans="6:7" x14ac:dyDescent="0.15">
      <c r="F1181" t="s">
        <v>1521</v>
      </c>
      <c r="G1181">
        <v>3</v>
      </c>
    </row>
    <row r="1182" spans="6:7" x14ac:dyDescent="0.15">
      <c r="F1182" t="s">
        <v>1522</v>
      </c>
      <c r="G1182">
        <v>3</v>
      </c>
    </row>
    <row r="1183" spans="6:7" x14ac:dyDescent="0.15">
      <c r="F1183" t="s">
        <v>780</v>
      </c>
      <c r="G1183">
        <v>3</v>
      </c>
    </row>
    <row r="1184" spans="6:7" x14ac:dyDescent="0.15">
      <c r="F1184" t="s">
        <v>1523</v>
      </c>
      <c r="G1184">
        <v>3</v>
      </c>
    </row>
    <row r="1185" spans="6:7" x14ac:dyDescent="0.15">
      <c r="F1185" t="s">
        <v>1524</v>
      </c>
      <c r="G1185">
        <v>3</v>
      </c>
    </row>
    <row r="1186" spans="6:7" x14ac:dyDescent="0.15">
      <c r="F1186" t="s">
        <v>549</v>
      </c>
      <c r="G1186">
        <v>3</v>
      </c>
    </row>
    <row r="1187" spans="6:7" x14ac:dyDescent="0.15">
      <c r="F1187" t="s">
        <v>478</v>
      </c>
      <c r="G1187">
        <v>3</v>
      </c>
    </row>
    <row r="1188" spans="6:7" x14ac:dyDescent="0.15">
      <c r="F1188" t="s">
        <v>284</v>
      </c>
      <c r="G1188">
        <v>3</v>
      </c>
    </row>
    <row r="1189" spans="6:7" x14ac:dyDescent="0.15">
      <c r="F1189" t="s">
        <v>1525</v>
      </c>
      <c r="G1189">
        <v>3</v>
      </c>
    </row>
    <row r="1190" spans="6:7" x14ac:dyDescent="0.15">
      <c r="F1190" t="s">
        <v>1526</v>
      </c>
      <c r="G1190">
        <v>3</v>
      </c>
    </row>
    <row r="1191" spans="6:7" x14ac:dyDescent="0.15">
      <c r="F1191" t="s">
        <v>691</v>
      </c>
      <c r="G1191">
        <v>3</v>
      </c>
    </row>
    <row r="1192" spans="6:7" x14ac:dyDescent="0.15">
      <c r="F1192" t="s">
        <v>715</v>
      </c>
      <c r="G1192">
        <v>3</v>
      </c>
    </row>
    <row r="1193" spans="6:7" x14ac:dyDescent="0.15">
      <c r="F1193" t="s">
        <v>390</v>
      </c>
      <c r="G1193">
        <v>3</v>
      </c>
    </row>
    <row r="1194" spans="6:7" x14ac:dyDescent="0.15">
      <c r="F1194" t="s">
        <v>1527</v>
      </c>
      <c r="G1194">
        <v>3</v>
      </c>
    </row>
    <row r="1195" spans="6:7" x14ac:dyDescent="0.15">
      <c r="F1195" t="s">
        <v>1528</v>
      </c>
      <c r="G1195">
        <v>3</v>
      </c>
    </row>
    <row r="1196" spans="6:7" x14ac:dyDescent="0.15">
      <c r="F1196" t="s">
        <v>1529</v>
      </c>
      <c r="G1196">
        <v>3</v>
      </c>
    </row>
    <row r="1197" spans="6:7" x14ac:dyDescent="0.15">
      <c r="F1197" t="s">
        <v>716</v>
      </c>
      <c r="G1197">
        <v>3</v>
      </c>
    </row>
    <row r="1198" spans="6:7" x14ac:dyDescent="0.15">
      <c r="F1198" t="s">
        <v>285</v>
      </c>
      <c r="G1198">
        <v>3</v>
      </c>
    </row>
    <row r="1199" spans="6:7" x14ac:dyDescent="0.15">
      <c r="F1199" t="s">
        <v>1530</v>
      </c>
      <c r="G1199">
        <v>3</v>
      </c>
    </row>
    <row r="1200" spans="6:7" x14ac:dyDescent="0.15">
      <c r="F1200" t="s">
        <v>1531</v>
      </c>
      <c r="G1200">
        <v>3</v>
      </c>
    </row>
    <row r="1201" spans="6:7" x14ac:dyDescent="0.15">
      <c r="F1201" t="s">
        <v>293</v>
      </c>
      <c r="G1201">
        <v>3</v>
      </c>
    </row>
    <row r="1202" spans="6:7" x14ac:dyDescent="0.15">
      <c r="F1202" t="s">
        <v>1532</v>
      </c>
      <c r="G1202">
        <v>3</v>
      </c>
    </row>
    <row r="1203" spans="6:7" x14ac:dyDescent="0.15">
      <c r="F1203" t="s">
        <v>1533</v>
      </c>
      <c r="G1203">
        <v>3</v>
      </c>
    </row>
    <row r="1204" spans="6:7" x14ac:dyDescent="0.15">
      <c r="F1204" t="s">
        <v>1534</v>
      </c>
      <c r="G1204">
        <v>3</v>
      </c>
    </row>
    <row r="1205" spans="6:7" x14ac:dyDescent="0.15">
      <c r="F1205" t="s">
        <v>376</v>
      </c>
      <c r="G1205">
        <v>3</v>
      </c>
    </row>
    <row r="1206" spans="6:7" x14ac:dyDescent="0.15">
      <c r="F1206" t="s">
        <v>199</v>
      </c>
      <c r="G1206">
        <v>3</v>
      </c>
    </row>
    <row r="1207" spans="6:7" x14ac:dyDescent="0.15">
      <c r="F1207" t="s">
        <v>336</v>
      </c>
      <c r="G1207">
        <v>3</v>
      </c>
    </row>
    <row r="1208" spans="6:7" x14ac:dyDescent="0.15">
      <c r="F1208" t="s">
        <v>1535</v>
      </c>
      <c r="G1208">
        <v>3</v>
      </c>
    </row>
    <row r="1209" spans="6:7" x14ac:dyDescent="0.15">
      <c r="F1209" t="s">
        <v>1536</v>
      </c>
      <c r="G1209">
        <v>3</v>
      </c>
    </row>
    <row r="1210" spans="6:7" x14ac:dyDescent="0.15">
      <c r="F1210" t="s">
        <v>353</v>
      </c>
      <c r="G1210">
        <v>3</v>
      </c>
    </row>
    <row r="1211" spans="6:7" x14ac:dyDescent="0.15">
      <c r="F1211" t="s">
        <v>217</v>
      </c>
      <c r="G1211">
        <v>3</v>
      </c>
    </row>
    <row r="1212" spans="6:7" x14ac:dyDescent="0.15">
      <c r="F1212" t="s">
        <v>1537</v>
      </c>
      <c r="G1212">
        <v>3</v>
      </c>
    </row>
    <row r="1213" spans="6:7" x14ac:dyDescent="0.15">
      <c r="F1213" t="s">
        <v>1538</v>
      </c>
      <c r="G1213">
        <v>3</v>
      </c>
    </row>
    <row r="1214" spans="6:7" x14ac:dyDescent="0.15">
      <c r="F1214" t="s">
        <v>1539</v>
      </c>
      <c r="G1214">
        <v>3</v>
      </c>
    </row>
    <row r="1215" spans="6:7" x14ac:dyDescent="0.15">
      <c r="F1215" t="s">
        <v>372</v>
      </c>
      <c r="G1215">
        <v>3</v>
      </c>
    </row>
    <row r="1216" spans="6:7" x14ac:dyDescent="0.15">
      <c r="F1216" t="s">
        <v>351</v>
      </c>
      <c r="G1216">
        <v>3</v>
      </c>
    </row>
    <row r="1217" spans="6:7" x14ac:dyDescent="0.15">
      <c r="F1217" t="s">
        <v>1540</v>
      </c>
      <c r="G1217">
        <v>3</v>
      </c>
    </row>
    <row r="1218" spans="6:7" x14ac:dyDescent="0.15">
      <c r="F1218" t="s">
        <v>271</v>
      </c>
      <c r="G1218">
        <v>2</v>
      </c>
    </row>
    <row r="1219" spans="6:7" x14ac:dyDescent="0.15">
      <c r="F1219" t="s">
        <v>1541</v>
      </c>
      <c r="G1219">
        <v>2</v>
      </c>
    </row>
    <row r="1220" spans="6:7" x14ac:dyDescent="0.15">
      <c r="F1220" t="s">
        <v>249</v>
      </c>
      <c r="G1220">
        <v>2</v>
      </c>
    </row>
    <row r="1221" spans="6:7" x14ac:dyDescent="0.15">
      <c r="F1221" t="s">
        <v>323</v>
      </c>
      <c r="G1221">
        <v>2</v>
      </c>
    </row>
    <row r="1222" spans="6:7" x14ac:dyDescent="0.15">
      <c r="F1222" t="s">
        <v>1542</v>
      </c>
      <c r="G1222">
        <v>2</v>
      </c>
    </row>
    <row r="1223" spans="6:7" x14ac:dyDescent="0.15">
      <c r="F1223" t="s">
        <v>224</v>
      </c>
      <c r="G1223">
        <v>2</v>
      </c>
    </row>
    <row r="1224" spans="6:7" x14ac:dyDescent="0.15">
      <c r="F1224" t="s">
        <v>356</v>
      </c>
      <c r="G1224">
        <v>2</v>
      </c>
    </row>
    <row r="1225" spans="6:7" x14ac:dyDescent="0.15">
      <c r="F1225" t="s">
        <v>1543</v>
      </c>
      <c r="G1225">
        <v>2</v>
      </c>
    </row>
    <row r="1226" spans="6:7" x14ac:dyDescent="0.15">
      <c r="F1226" t="s">
        <v>1544</v>
      </c>
      <c r="G1226">
        <v>2</v>
      </c>
    </row>
    <row r="1227" spans="6:7" x14ac:dyDescent="0.15">
      <c r="F1227" t="s">
        <v>1545</v>
      </c>
      <c r="G1227">
        <v>2</v>
      </c>
    </row>
    <row r="1228" spans="6:7" x14ac:dyDescent="0.15">
      <c r="F1228" t="s">
        <v>410</v>
      </c>
      <c r="G1228">
        <v>2</v>
      </c>
    </row>
    <row r="1229" spans="6:7" x14ac:dyDescent="0.15">
      <c r="F1229" t="s">
        <v>251</v>
      </c>
      <c r="G1229">
        <v>2</v>
      </c>
    </row>
    <row r="1230" spans="6:7" x14ac:dyDescent="0.15">
      <c r="F1230" t="s">
        <v>580</v>
      </c>
      <c r="G1230">
        <v>2</v>
      </c>
    </row>
    <row r="1231" spans="6:7" x14ac:dyDescent="0.15">
      <c r="F1231" t="s">
        <v>1546</v>
      </c>
      <c r="G1231">
        <v>2</v>
      </c>
    </row>
    <row r="1232" spans="6:7" x14ac:dyDescent="0.15">
      <c r="F1232" t="s">
        <v>1547</v>
      </c>
      <c r="G1232">
        <v>2</v>
      </c>
    </row>
    <row r="1233" spans="6:7" x14ac:dyDescent="0.15">
      <c r="F1233" t="s">
        <v>467</v>
      </c>
      <c r="G1233">
        <v>2</v>
      </c>
    </row>
    <row r="1234" spans="6:7" x14ac:dyDescent="0.15">
      <c r="F1234" t="s">
        <v>222</v>
      </c>
      <c r="G1234">
        <v>2</v>
      </c>
    </row>
    <row r="1235" spans="6:7" x14ac:dyDescent="0.15">
      <c r="F1235" t="s">
        <v>1548</v>
      </c>
      <c r="G1235">
        <v>2</v>
      </c>
    </row>
    <row r="1236" spans="6:7" x14ac:dyDescent="0.15">
      <c r="F1236" t="s">
        <v>1549</v>
      </c>
      <c r="G1236">
        <v>2</v>
      </c>
    </row>
    <row r="1237" spans="6:7" x14ac:dyDescent="0.15">
      <c r="F1237" t="s">
        <v>1550</v>
      </c>
      <c r="G1237">
        <v>2</v>
      </c>
    </row>
    <row r="1238" spans="6:7" x14ac:dyDescent="0.15">
      <c r="F1238" t="s">
        <v>1551</v>
      </c>
      <c r="G1238">
        <v>2</v>
      </c>
    </row>
    <row r="1239" spans="6:7" x14ac:dyDescent="0.15">
      <c r="F1239" t="s">
        <v>1552</v>
      </c>
      <c r="G1239">
        <v>2</v>
      </c>
    </row>
    <row r="1240" spans="6:7" x14ac:dyDescent="0.15">
      <c r="F1240" t="s">
        <v>1553</v>
      </c>
      <c r="G1240">
        <v>2</v>
      </c>
    </row>
    <row r="1241" spans="6:7" x14ac:dyDescent="0.15">
      <c r="F1241" t="s">
        <v>1554</v>
      </c>
      <c r="G1241">
        <v>2</v>
      </c>
    </row>
    <row r="1242" spans="6:7" x14ac:dyDescent="0.15">
      <c r="F1242" t="s">
        <v>1555</v>
      </c>
      <c r="G1242">
        <v>2</v>
      </c>
    </row>
    <row r="1243" spans="6:7" x14ac:dyDescent="0.15">
      <c r="F1243" t="s">
        <v>739</v>
      </c>
      <c r="G1243">
        <v>2</v>
      </c>
    </row>
    <row r="1244" spans="6:7" x14ac:dyDescent="0.15">
      <c r="F1244" t="s">
        <v>1556</v>
      </c>
      <c r="G1244">
        <v>2</v>
      </c>
    </row>
    <row r="1245" spans="6:7" x14ac:dyDescent="0.15">
      <c r="F1245" t="s">
        <v>1557</v>
      </c>
      <c r="G1245">
        <v>2</v>
      </c>
    </row>
    <row r="1246" spans="6:7" x14ac:dyDescent="0.15">
      <c r="F1246" t="s">
        <v>1558</v>
      </c>
      <c r="G1246">
        <v>2</v>
      </c>
    </row>
    <row r="1247" spans="6:7" x14ac:dyDescent="0.15">
      <c r="F1247" t="s">
        <v>1559</v>
      </c>
      <c r="G1247">
        <v>2</v>
      </c>
    </row>
    <row r="1248" spans="6:7" x14ac:dyDescent="0.15">
      <c r="F1248" t="s">
        <v>1560</v>
      </c>
      <c r="G1248">
        <v>2</v>
      </c>
    </row>
    <row r="1249" spans="6:7" x14ac:dyDescent="0.15">
      <c r="F1249" t="s">
        <v>1561</v>
      </c>
      <c r="G1249">
        <v>2</v>
      </c>
    </row>
    <row r="1250" spans="6:7" x14ac:dyDescent="0.15">
      <c r="F1250" t="s">
        <v>1562</v>
      </c>
      <c r="G1250">
        <v>2</v>
      </c>
    </row>
    <row r="1251" spans="6:7" x14ac:dyDescent="0.15">
      <c r="F1251" t="s">
        <v>1563</v>
      </c>
      <c r="G1251">
        <v>2</v>
      </c>
    </row>
    <row r="1252" spans="6:7" x14ac:dyDescent="0.15">
      <c r="F1252" t="s">
        <v>1564</v>
      </c>
      <c r="G1252">
        <v>2</v>
      </c>
    </row>
    <row r="1253" spans="6:7" x14ac:dyDescent="0.15">
      <c r="F1253" t="s">
        <v>1565</v>
      </c>
      <c r="G1253">
        <v>2</v>
      </c>
    </row>
    <row r="1254" spans="6:7" x14ac:dyDescent="0.15">
      <c r="F1254" t="s">
        <v>1566</v>
      </c>
      <c r="G1254">
        <v>2</v>
      </c>
    </row>
    <row r="1255" spans="6:7" x14ac:dyDescent="0.15">
      <c r="F1255" t="s">
        <v>1567</v>
      </c>
      <c r="G1255">
        <v>2</v>
      </c>
    </row>
    <row r="1256" spans="6:7" x14ac:dyDescent="0.15">
      <c r="F1256" t="s">
        <v>1568</v>
      </c>
      <c r="G1256">
        <v>2</v>
      </c>
    </row>
    <row r="1257" spans="6:7" x14ac:dyDescent="0.15">
      <c r="F1257" t="s">
        <v>1569</v>
      </c>
      <c r="G1257">
        <v>2</v>
      </c>
    </row>
    <row r="1258" spans="6:7" x14ac:dyDescent="0.15">
      <c r="F1258" t="s">
        <v>1570</v>
      </c>
      <c r="G1258">
        <v>2</v>
      </c>
    </row>
    <row r="1259" spans="6:7" x14ac:dyDescent="0.15">
      <c r="F1259" t="s">
        <v>1571</v>
      </c>
      <c r="G1259">
        <v>2</v>
      </c>
    </row>
    <row r="1260" spans="6:7" x14ac:dyDescent="0.15">
      <c r="F1260" t="s">
        <v>1572</v>
      </c>
      <c r="G1260">
        <v>2</v>
      </c>
    </row>
    <row r="1261" spans="6:7" x14ac:dyDescent="0.15">
      <c r="F1261" t="s">
        <v>1573</v>
      </c>
      <c r="G1261">
        <v>2</v>
      </c>
    </row>
    <row r="1262" spans="6:7" x14ac:dyDescent="0.15">
      <c r="F1262" t="s">
        <v>1574</v>
      </c>
      <c r="G1262">
        <v>2</v>
      </c>
    </row>
    <row r="1263" spans="6:7" x14ac:dyDescent="0.15">
      <c r="F1263" t="s">
        <v>1575</v>
      </c>
      <c r="G1263">
        <v>2</v>
      </c>
    </row>
    <row r="1264" spans="6:7" x14ac:dyDescent="0.15">
      <c r="F1264" t="s">
        <v>1576</v>
      </c>
      <c r="G1264">
        <v>2</v>
      </c>
    </row>
    <row r="1265" spans="6:7" x14ac:dyDescent="0.15">
      <c r="F1265" t="s">
        <v>1577</v>
      </c>
      <c r="G1265">
        <v>2</v>
      </c>
    </row>
    <row r="1266" spans="6:7" x14ac:dyDescent="0.15">
      <c r="F1266" t="s">
        <v>1578</v>
      </c>
      <c r="G1266">
        <v>2</v>
      </c>
    </row>
    <row r="1267" spans="6:7" x14ac:dyDescent="0.15">
      <c r="F1267" t="s">
        <v>1579</v>
      </c>
      <c r="G1267">
        <v>2</v>
      </c>
    </row>
    <row r="1268" spans="6:7" x14ac:dyDescent="0.15">
      <c r="F1268" t="s">
        <v>1580</v>
      </c>
      <c r="G1268">
        <v>2</v>
      </c>
    </row>
    <row r="1269" spans="6:7" x14ac:dyDescent="0.15">
      <c r="F1269" t="s">
        <v>1581</v>
      </c>
      <c r="G1269">
        <v>2</v>
      </c>
    </row>
    <row r="1270" spans="6:7" x14ac:dyDescent="0.15">
      <c r="F1270" t="s">
        <v>445</v>
      </c>
      <c r="G1270">
        <v>2</v>
      </c>
    </row>
    <row r="1271" spans="6:7" x14ac:dyDescent="0.15">
      <c r="F1271" t="s">
        <v>1582</v>
      </c>
      <c r="G1271">
        <v>2</v>
      </c>
    </row>
    <row r="1272" spans="6:7" x14ac:dyDescent="0.15">
      <c r="F1272" t="s">
        <v>1583</v>
      </c>
      <c r="G1272">
        <v>2</v>
      </c>
    </row>
    <row r="1273" spans="6:7" x14ac:dyDescent="0.15">
      <c r="F1273" t="s">
        <v>1584</v>
      </c>
      <c r="G1273">
        <v>2</v>
      </c>
    </row>
    <row r="1274" spans="6:7" x14ac:dyDescent="0.15">
      <c r="F1274" t="s">
        <v>1585</v>
      </c>
      <c r="G1274">
        <v>2</v>
      </c>
    </row>
    <row r="1275" spans="6:7" x14ac:dyDescent="0.15">
      <c r="F1275" t="s">
        <v>1586</v>
      </c>
      <c r="G1275">
        <v>2</v>
      </c>
    </row>
    <row r="1276" spans="6:7" x14ac:dyDescent="0.15">
      <c r="F1276" t="s">
        <v>1587</v>
      </c>
      <c r="G1276">
        <v>2</v>
      </c>
    </row>
    <row r="1277" spans="6:7" x14ac:dyDescent="0.15">
      <c r="F1277" t="s">
        <v>1588</v>
      </c>
      <c r="G1277">
        <v>2</v>
      </c>
    </row>
    <row r="1278" spans="6:7" x14ac:dyDescent="0.15">
      <c r="F1278" t="s">
        <v>1589</v>
      </c>
      <c r="G1278">
        <v>2</v>
      </c>
    </row>
    <row r="1279" spans="6:7" x14ac:dyDescent="0.15">
      <c r="F1279" t="s">
        <v>1590</v>
      </c>
      <c r="G1279">
        <v>2</v>
      </c>
    </row>
    <row r="1280" spans="6:7" x14ac:dyDescent="0.15">
      <c r="F1280" t="s">
        <v>1591</v>
      </c>
      <c r="G1280">
        <v>2</v>
      </c>
    </row>
    <row r="1281" spans="6:7" x14ac:dyDescent="0.15">
      <c r="F1281" t="s">
        <v>1592</v>
      </c>
      <c r="G1281">
        <v>2</v>
      </c>
    </row>
    <row r="1282" spans="6:7" x14ac:dyDescent="0.15">
      <c r="F1282" t="s">
        <v>365</v>
      </c>
      <c r="G1282">
        <v>2</v>
      </c>
    </row>
    <row r="1283" spans="6:7" x14ac:dyDescent="0.15">
      <c r="F1283" t="s">
        <v>1593</v>
      </c>
      <c r="G1283">
        <v>2</v>
      </c>
    </row>
    <row r="1284" spans="6:7" x14ac:dyDescent="0.15">
      <c r="F1284" t="s">
        <v>1594</v>
      </c>
      <c r="G1284">
        <v>2</v>
      </c>
    </row>
    <row r="1285" spans="6:7" x14ac:dyDescent="0.15">
      <c r="F1285" t="s">
        <v>1595</v>
      </c>
      <c r="G1285">
        <v>2</v>
      </c>
    </row>
    <row r="1286" spans="6:7" x14ac:dyDescent="0.15">
      <c r="F1286" t="s">
        <v>1596</v>
      </c>
      <c r="G1286">
        <v>2</v>
      </c>
    </row>
    <row r="1287" spans="6:7" x14ac:dyDescent="0.15">
      <c r="F1287" t="s">
        <v>1597</v>
      </c>
      <c r="G1287">
        <v>2</v>
      </c>
    </row>
    <row r="1288" spans="6:7" x14ac:dyDescent="0.15">
      <c r="F1288" t="s">
        <v>1598</v>
      </c>
      <c r="G1288">
        <v>2</v>
      </c>
    </row>
    <row r="1289" spans="6:7" x14ac:dyDescent="0.15">
      <c r="F1289" t="s">
        <v>1599</v>
      </c>
      <c r="G1289">
        <v>2</v>
      </c>
    </row>
    <row r="1290" spans="6:7" x14ac:dyDescent="0.15">
      <c r="F1290" t="s">
        <v>1600</v>
      </c>
      <c r="G1290">
        <v>2</v>
      </c>
    </row>
    <row r="1291" spans="6:7" x14ac:dyDescent="0.15">
      <c r="F1291" t="s">
        <v>1601</v>
      </c>
      <c r="G1291">
        <v>2</v>
      </c>
    </row>
    <row r="1292" spans="6:7" x14ac:dyDescent="0.15">
      <c r="F1292" t="s">
        <v>1602</v>
      </c>
      <c r="G1292">
        <v>2</v>
      </c>
    </row>
    <row r="1293" spans="6:7" x14ac:dyDescent="0.15">
      <c r="F1293" t="s">
        <v>1603</v>
      </c>
      <c r="G1293">
        <v>2</v>
      </c>
    </row>
    <row r="1294" spans="6:7" x14ac:dyDescent="0.15">
      <c r="F1294" t="s">
        <v>1604</v>
      </c>
      <c r="G1294">
        <v>2</v>
      </c>
    </row>
    <row r="1295" spans="6:7" x14ac:dyDescent="0.15">
      <c r="F1295" t="s">
        <v>1605</v>
      </c>
      <c r="G1295">
        <v>2</v>
      </c>
    </row>
    <row r="1296" spans="6:7" x14ac:dyDescent="0.15">
      <c r="F1296" t="s">
        <v>1606</v>
      </c>
      <c r="G1296">
        <v>2</v>
      </c>
    </row>
    <row r="1297" spans="6:7" x14ac:dyDescent="0.15">
      <c r="F1297" t="s">
        <v>1607</v>
      </c>
      <c r="G1297">
        <v>2</v>
      </c>
    </row>
    <row r="1298" spans="6:7" x14ac:dyDescent="0.15">
      <c r="F1298" t="s">
        <v>1608</v>
      </c>
      <c r="G1298">
        <v>2</v>
      </c>
    </row>
    <row r="1299" spans="6:7" x14ac:dyDescent="0.15">
      <c r="F1299" t="s">
        <v>1609</v>
      </c>
      <c r="G1299">
        <v>2</v>
      </c>
    </row>
    <row r="1300" spans="6:7" x14ac:dyDescent="0.15">
      <c r="F1300" t="s">
        <v>1610</v>
      </c>
      <c r="G1300">
        <v>2</v>
      </c>
    </row>
    <row r="1301" spans="6:7" x14ac:dyDescent="0.15">
      <c r="F1301" t="s">
        <v>367</v>
      </c>
      <c r="G1301">
        <v>2</v>
      </c>
    </row>
    <row r="1302" spans="6:7" x14ac:dyDescent="0.15">
      <c r="F1302" t="s">
        <v>533</v>
      </c>
      <c r="G1302">
        <v>2</v>
      </c>
    </row>
    <row r="1303" spans="6:7" x14ac:dyDescent="0.15">
      <c r="F1303" t="s">
        <v>1611</v>
      </c>
      <c r="G1303">
        <v>2</v>
      </c>
    </row>
    <row r="1304" spans="6:7" x14ac:dyDescent="0.15">
      <c r="F1304" t="s">
        <v>1612</v>
      </c>
      <c r="G1304">
        <v>2</v>
      </c>
    </row>
    <row r="1305" spans="6:7" x14ac:dyDescent="0.15">
      <c r="F1305" t="s">
        <v>1613</v>
      </c>
      <c r="G1305">
        <v>2</v>
      </c>
    </row>
    <row r="1306" spans="6:7" x14ac:dyDescent="0.15">
      <c r="F1306" t="s">
        <v>1614</v>
      </c>
      <c r="G1306">
        <v>2</v>
      </c>
    </row>
    <row r="1307" spans="6:7" x14ac:dyDescent="0.15">
      <c r="F1307" t="s">
        <v>748</v>
      </c>
      <c r="G1307">
        <v>2</v>
      </c>
    </row>
    <row r="1308" spans="6:7" x14ac:dyDescent="0.15">
      <c r="F1308" t="s">
        <v>1615</v>
      </c>
      <c r="G1308">
        <v>2</v>
      </c>
    </row>
    <row r="1309" spans="6:7" x14ac:dyDescent="0.15">
      <c r="F1309" t="s">
        <v>753</v>
      </c>
      <c r="G1309">
        <v>2</v>
      </c>
    </row>
    <row r="1310" spans="6:7" x14ac:dyDescent="0.15">
      <c r="F1310" t="s">
        <v>1616</v>
      </c>
      <c r="G1310">
        <v>2</v>
      </c>
    </row>
    <row r="1311" spans="6:7" x14ac:dyDescent="0.15">
      <c r="F1311" t="s">
        <v>1617</v>
      </c>
      <c r="G1311">
        <v>2</v>
      </c>
    </row>
    <row r="1312" spans="6:7" x14ac:dyDescent="0.15">
      <c r="F1312" t="s">
        <v>1618</v>
      </c>
      <c r="G1312">
        <v>2</v>
      </c>
    </row>
    <row r="1313" spans="6:7" x14ac:dyDescent="0.15">
      <c r="F1313" t="s">
        <v>215</v>
      </c>
      <c r="G1313">
        <v>2</v>
      </c>
    </row>
    <row r="1314" spans="6:7" x14ac:dyDescent="0.15">
      <c r="F1314" t="s">
        <v>1619</v>
      </c>
      <c r="G1314">
        <v>2</v>
      </c>
    </row>
    <row r="1315" spans="6:7" x14ac:dyDescent="0.15">
      <c r="F1315" t="s">
        <v>1620</v>
      </c>
      <c r="G1315">
        <v>2</v>
      </c>
    </row>
    <row r="1316" spans="6:7" x14ac:dyDescent="0.15">
      <c r="F1316" t="s">
        <v>1621</v>
      </c>
      <c r="G1316">
        <v>2</v>
      </c>
    </row>
    <row r="1317" spans="6:7" x14ac:dyDescent="0.15">
      <c r="F1317" t="s">
        <v>1622</v>
      </c>
      <c r="G1317">
        <v>2</v>
      </c>
    </row>
    <row r="1318" spans="6:7" x14ac:dyDescent="0.15">
      <c r="F1318" t="s">
        <v>1623</v>
      </c>
      <c r="G1318">
        <v>2</v>
      </c>
    </row>
    <row r="1319" spans="6:7" x14ac:dyDescent="0.15">
      <c r="F1319" t="s">
        <v>4</v>
      </c>
      <c r="G1319">
        <v>2</v>
      </c>
    </row>
    <row r="1320" spans="6:7" x14ac:dyDescent="0.15">
      <c r="F1320" t="s">
        <v>1624</v>
      </c>
      <c r="G1320">
        <v>2</v>
      </c>
    </row>
    <row r="1321" spans="6:7" x14ac:dyDescent="0.15">
      <c r="F1321" t="s">
        <v>461</v>
      </c>
      <c r="G1321">
        <v>2</v>
      </c>
    </row>
    <row r="1322" spans="6:7" x14ac:dyDescent="0.15">
      <c r="F1322" t="s">
        <v>101</v>
      </c>
      <c r="G1322">
        <v>2</v>
      </c>
    </row>
    <row r="1323" spans="6:7" x14ac:dyDescent="0.15">
      <c r="F1323" t="s">
        <v>1625</v>
      </c>
      <c r="G1323">
        <v>2</v>
      </c>
    </row>
    <row r="1324" spans="6:7" x14ac:dyDescent="0.15">
      <c r="F1324" t="s">
        <v>1626</v>
      </c>
      <c r="G1324">
        <v>2</v>
      </c>
    </row>
    <row r="1325" spans="6:7" x14ac:dyDescent="0.15">
      <c r="F1325" t="s">
        <v>1627</v>
      </c>
      <c r="G1325">
        <v>2</v>
      </c>
    </row>
    <row r="1326" spans="6:7" x14ac:dyDescent="0.15">
      <c r="F1326" t="s">
        <v>1628</v>
      </c>
      <c r="G1326">
        <v>2</v>
      </c>
    </row>
    <row r="1327" spans="6:7" x14ac:dyDescent="0.15">
      <c r="F1327" t="s">
        <v>1629</v>
      </c>
      <c r="G1327">
        <v>2</v>
      </c>
    </row>
    <row r="1328" spans="6:7" x14ac:dyDescent="0.15">
      <c r="F1328" t="s">
        <v>1630</v>
      </c>
      <c r="G1328">
        <v>2</v>
      </c>
    </row>
    <row r="1329" spans="6:7" x14ac:dyDescent="0.15">
      <c r="F1329" t="s">
        <v>1631</v>
      </c>
      <c r="G1329">
        <v>2</v>
      </c>
    </row>
    <row r="1330" spans="6:7" x14ac:dyDescent="0.15">
      <c r="F1330" t="s">
        <v>1632</v>
      </c>
      <c r="G1330">
        <v>2</v>
      </c>
    </row>
    <row r="1331" spans="6:7" x14ac:dyDescent="0.15">
      <c r="F1331" t="s">
        <v>1633</v>
      </c>
      <c r="G1331">
        <v>2</v>
      </c>
    </row>
    <row r="1332" spans="6:7" x14ac:dyDescent="0.15">
      <c r="F1332" t="s">
        <v>295</v>
      </c>
      <c r="G1332">
        <v>2</v>
      </c>
    </row>
    <row r="1333" spans="6:7" x14ac:dyDescent="0.15">
      <c r="F1333" t="s">
        <v>413</v>
      </c>
      <c r="G1333">
        <v>2</v>
      </c>
    </row>
    <row r="1334" spans="6:7" x14ac:dyDescent="0.15">
      <c r="F1334" t="s">
        <v>68</v>
      </c>
      <c r="G1334">
        <v>2</v>
      </c>
    </row>
    <row r="1335" spans="6:7" x14ac:dyDescent="0.15">
      <c r="F1335" t="s">
        <v>21</v>
      </c>
      <c r="G1335">
        <v>2</v>
      </c>
    </row>
    <row r="1336" spans="6:7" x14ac:dyDescent="0.15">
      <c r="F1336" t="s">
        <v>1634</v>
      </c>
      <c r="G1336">
        <v>2</v>
      </c>
    </row>
    <row r="1337" spans="6:7" x14ac:dyDescent="0.15">
      <c r="F1337" t="s">
        <v>206</v>
      </c>
      <c r="G1337">
        <v>2</v>
      </c>
    </row>
    <row r="1338" spans="6:7" x14ac:dyDescent="0.15">
      <c r="F1338" t="s">
        <v>200</v>
      </c>
      <c r="G1338">
        <v>2</v>
      </c>
    </row>
    <row r="1339" spans="6:7" x14ac:dyDescent="0.15">
      <c r="F1339" t="s">
        <v>1635</v>
      </c>
      <c r="G1339">
        <v>2</v>
      </c>
    </row>
    <row r="1340" spans="6:7" x14ac:dyDescent="0.15">
      <c r="F1340" t="s">
        <v>755</v>
      </c>
      <c r="G1340">
        <v>2</v>
      </c>
    </row>
    <row r="1341" spans="6:7" x14ac:dyDescent="0.15">
      <c r="F1341" t="s">
        <v>1636</v>
      </c>
      <c r="G1341">
        <v>2</v>
      </c>
    </row>
    <row r="1342" spans="6:7" x14ac:dyDescent="0.15">
      <c r="F1342" t="s">
        <v>128</v>
      </c>
      <c r="G1342">
        <v>2</v>
      </c>
    </row>
    <row r="1343" spans="6:7" x14ac:dyDescent="0.15">
      <c r="F1343" t="s">
        <v>1637</v>
      </c>
      <c r="G1343">
        <v>2</v>
      </c>
    </row>
    <row r="1344" spans="6:7" x14ac:dyDescent="0.15">
      <c r="F1344" t="s">
        <v>680</v>
      </c>
      <c r="G1344">
        <v>2</v>
      </c>
    </row>
    <row r="1345" spans="6:7" x14ac:dyDescent="0.15">
      <c r="F1345" t="s">
        <v>1638</v>
      </c>
      <c r="G1345">
        <v>2</v>
      </c>
    </row>
    <row r="1346" spans="6:7" x14ac:dyDescent="0.15">
      <c r="F1346" t="s">
        <v>1639</v>
      </c>
      <c r="G1346">
        <v>2</v>
      </c>
    </row>
    <row r="1347" spans="6:7" x14ac:dyDescent="0.15">
      <c r="F1347" t="s">
        <v>392</v>
      </c>
      <c r="G1347">
        <v>2</v>
      </c>
    </row>
    <row r="1348" spans="6:7" x14ac:dyDescent="0.15">
      <c r="F1348" t="s">
        <v>229</v>
      </c>
      <c r="G1348">
        <v>2</v>
      </c>
    </row>
    <row r="1349" spans="6:7" x14ac:dyDescent="0.15">
      <c r="F1349" t="s">
        <v>778</v>
      </c>
      <c r="G1349">
        <v>2</v>
      </c>
    </row>
    <row r="1350" spans="6:7" x14ac:dyDescent="0.15">
      <c r="F1350" t="s">
        <v>319</v>
      </c>
      <c r="G1350">
        <v>2</v>
      </c>
    </row>
    <row r="1351" spans="6:7" x14ac:dyDescent="0.15">
      <c r="F1351" t="s">
        <v>71</v>
      </c>
      <c r="G1351">
        <v>2</v>
      </c>
    </row>
    <row r="1352" spans="6:7" x14ac:dyDescent="0.15">
      <c r="F1352" t="s">
        <v>11</v>
      </c>
      <c r="G1352">
        <v>2</v>
      </c>
    </row>
    <row r="1353" spans="6:7" x14ac:dyDescent="0.15">
      <c r="F1353" t="s">
        <v>13</v>
      </c>
      <c r="G1353">
        <v>2</v>
      </c>
    </row>
    <row r="1354" spans="6:7" x14ac:dyDescent="0.15">
      <c r="F1354" t="s">
        <v>15</v>
      </c>
      <c r="G1354">
        <v>2</v>
      </c>
    </row>
    <row r="1355" spans="6:7" x14ac:dyDescent="0.15">
      <c r="F1355" t="s">
        <v>1640</v>
      </c>
      <c r="G1355">
        <v>2</v>
      </c>
    </row>
    <row r="1356" spans="6:7" x14ac:dyDescent="0.15">
      <c r="F1356" t="s">
        <v>724</v>
      </c>
      <c r="G1356">
        <v>2</v>
      </c>
    </row>
    <row r="1357" spans="6:7" x14ac:dyDescent="0.15">
      <c r="F1357" t="s">
        <v>1641</v>
      </c>
      <c r="G1357">
        <v>2</v>
      </c>
    </row>
    <row r="1358" spans="6:7" x14ac:dyDescent="0.15">
      <c r="F1358" t="s">
        <v>1642</v>
      </c>
      <c r="G1358">
        <v>2</v>
      </c>
    </row>
    <row r="1359" spans="6:7" x14ac:dyDescent="0.15">
      <c r="F1359" t="s">
        <v>309</v>
      </c>
      <c r="G1359">
        <v>2</v>
      </c>
    </row>
    <row r="1360" spans="6:7" x14ac:dyDescent="0.15">
      <c r="F1360" t="s">
        <v>1643</v>
      </c>
      <c r="G1360">
        <v>2</v>
      </c>
    </row>
    <row r="1361" spans="6:7" x14ac:dyDescent="0.15">
      <c r="F1361" t="s">
        <v>1644</v>
      </c>
      <c r="G1361">
        <v>2</v>
      </c>
    </row>
    <row r="1362" spans="6:7" x14ac:dyDescent="0.15">
      <c r="F1362" t="s">
        <v>439</v>
      </c>
      <c r="G1362">
        <v>2</v>
      </c>
    </row>
    <row r="1363" spans="6:7" x14ac:dyDescent="0.15">
      <c r="F1363" t="s">
        <v>1645</v>
      </c>
      <c r="G1363">
        <v>2</v>
      </c>
    </row>
    <row r="1364" spans="6:7" x14ac:dyDescent="0.15">
      <c r="F1364" t="s">
        <v>636</v>
      </c>
      <c r="G1364">
        <v>2</v>
      </c>
    </row>
    <row r="1365" spans="6:7" x14ac:dyDescent="0.15">
      <c r="F1365" t="s">
        <v>1646</v>
      </c>
      <c r="G1365">
        <v>2</v>
      </c>
    </row>
    <row r="1366" spans="6:7" x14ac:dyDescent="0.15">
      <c r="F1366" t="s">
        <v>1647</v>
      </c>
      <c r="G1366">
        <v>2</v>
      </c>
    </row>
    <row r="1367" spans="6:7" x14ac:dyDescent="0.15">
      <c r="F1367" t="s">
        <v>364</v>
      </c>
      <c r="G1367">
        <v>2</v>
      </c>
    </row>
    <row r="1368" spans="6:7" x14ac:dyDescent="0.15">
      <c r="F1368" t="s">
        <v>1648</v>
      </c>
      <c r="G1368">
        <v>2</v>
      </c>
    </row>
    <row r="1369" spans="6:7" x14ac:dyDescent="0.15">
      <c r="F1369" t="s">
        <v>378</v>
      </c>
      <c r="G1369">
        <v>2</v>
      </c>
    </row>
    <row r="1370" spans="6:7" x14ac:dyDescent="0.15">
      <c r="F1370" t="s">
        <v>1649</v>
      </c>
      <c r="G1370">
        <v>2</v>
      </c>
    </row>
    <row r="1371" spans="6:7" x14ac:dyDescent="0.15">
      <c r="F1371" t="s">
        <v>1650</v>
      </c>
      <c r="G1371">
        <v>2</v>
      </c>
    </row>
    <row r="1372" spans="6:7" x14ac:dyDescent="0.15">
      <c r="F1372" t="s">
        <v>1651</v>
      </c>
      <c r="G1372">
        <v>2</v>
      </c>
    </row>
    <row r="1373" spans="6:7" x14ac:dyDescent="0.15">
      <c r="F1373" t="s">
        <v>1652</v>
      </c>
      <c r="G1373">
        <v>2</v>
      </c>
    </row>
    <row r="1374" spans="6:7" x14ac:dyDescent="0.15">
      <c r="F1374" t="s">
        <v>1653</v>
      </c>
      <c r="G1374">
        <v>2</v>
      </c>
    </row>
    <row r="1375" spans="6:7" x14ac:dyDescent="0.15">
      <c r="F1375" t="s">
        <v>1654</v>
      </c>
      <c r="G1375">
        <v>2</v>
      </c>
    </row>
    <row r="1376" spans="6:7" x14ac:dyDescent="0.15">
      <c r="F1376" t="s">
        <v>1655</v>
      </c>
      <c r="G1376">
        <v>2</v>
      </c>
    </row>
    <row r="1377" spans="6:7" x14ac:dyDescent="0.15">
      <c r="F1377" t="s">
        <v>1656</v>
      </c>
      <c r="G1377">
        <v>2</v>
      </c>
    </row>
    <row r="1378" spans="6:7" x14ac:dyDescent="0.15">
      <c r="F1378" t="s">
        <v>1657</v>
      </c>
      <c r="G1378">
        <v>2</v>
      </c>
    </row>
    <row r="1379" spans="6:7" x14ac:dyDescent="0.15">
      <c r="F1379" t="s">
        <v>368</v>
      </c>
      <c r="G1379">
        <v>2</v>
      </c>
    </row>
    <row r="1380" spans="6:7" x14ac:dyDescent="0.15">
      <c r="F1380" t="s">
        <v>318</v>
      </c>
      <c r="G1380">
        <v>2</v>
      </c>
    </row>
    <row r="1381" spans="6:7" x14ac:dyDescent="0.15">
      <c r="F1381" t="s">
        <v>535</v>
      </c>
      <c r="G1381">
        <v>2</v>
      </c>
    </row>
    <row r="1382" spans="6:7" x14ac:dyDescent="0.15">
      <c r="F1382" t="s">
        <v>1658</v>
      </c>
      <c r="G1382">
        <v>2</v>
      </c>
    </row>
    <row r="1383" spans="6:7" x14ac:dyDescent="0.15">
      <c r="F1383" t="s">
        <v>1659</v>
      </c>
      <c r="G1383">
        <v>2</v>
      </c>
    </row>
    <row r="1384" spans="6:7" x14ac:dyDescent="0.15">
      <c r="F1384" t="s">
        <v>1660</v>
      </c>
      <c r="G1384">
        <v>2</v>
      </c>
    </row>
    <row r="1385" spans="6:7" x14ac:dyDescent="0.15">
      <c r="F1385" t="s">
        <v>1661</v>
      </c>
      <c r="G1385">
        <v>2</v>
      </c>
    </row>
    <row r="1386" spans="6:7" x14ac:dyDescent="0.15">
      <c r="F1386" t="s">
        <v>1662</v>
      </c>
      <c r="G1386">
        <v>2</v>
      </c>
    </row>
    <row r="1387" spans="6:7" x14ac:dyDescent="0.15">
      <c r="F1387" t="s">
        <v>1663</v>
      </c>
      <c r="G1387">
        <v>2</v>
      </c>
    </row>
    <row r="1388" spans="6:7" x14ac:dyDescent="0.15">
      <c r="F1388" t="s">
        <v>540</v>
      </c>
      <c r="G1388">
        <v>2</v>
      </c>
    </row>
    <row r="1389" spans="6:7" x14ac:dyDescent="0.15">
      <c r="F1389" t="s">
        <v>1664</v>
      </c>
      <c r="G1389">
        <v>2</v>
      </c>
    </row>
    <row r="1390" spans="6:7" x14ac:dyDescent="0.15">
      <c r="F1390" t="s">
        <v>1665</v>
      </c>
      <c r="G1390">
        <v>2</v>
      </c>
    </row>
    <row r="1391" spans="6:7" x14ac:dyDescent="0.15">
      <c r="F1391" t="s">
        <v>1666</v>
      </c>
      <c r="G1391">
        <v>2</v>
      </c>
    </row>
    <row r="1392" spans="6:7" x14ac:dyDescent="0.15">
      <c r="F1392" t="s">
        <v>1667</v>
      </c>
      <c r="G1392">
        <v>2</v>
      </c>
    </row>
    <row r="1393" spans="6:7" x14ac:dyDescent="0.15">
      <c r="F1393" t="s">
        <v>1668</v>
      </c>
      <c r="G1393">
        <v>2</v>
      </c>
    </row>
    <row r="1394" spans="6:7" x14ac:dyDescent="0.15">
      <c r="F1394" t="s">
        <v>1669</v>
      </c>
      <c r="G1394">
        <v>2</v>
      </c>
    </row>
    <row r="1395" spans="6:7" x14ac:dyDescent="0.15">
      <c r="F1395" t="s">
        <v>1670</v>
      </c>
      <c r="G1395">
        <v>2</v>
      </c>
    </row>
    <row r="1396" spans="6:7" x14ac:dyDescent="0.15">
      <c r="F1396" t="s">
        <v>1671</v>
      </c>
      <c r="G1396">
        <v>2</v>
      </c>
    </row>
    <row r="1397" spans="6:7" x14ac:dyDescent="0.15">
      <c r="F1397" t="s">
        <v>1672</v>
      </c>
      <c r="G1397">
        <v>2</v>
      </c>
    </row>
    <row r="1398" spans="6:7" x14ac:dyDescent="0.15">
      <c r="F1398" t="s">
        <v>1673</v>
      </c>
      <c r="G1398">
        <v>2</v>
      </c>
    </row>
    <row r="1399" spans="6:7" x14ac:dyDescent="0.15">
      <c r="F1399" t="s">
        <v>1674</v>
      </c>
      <c r="G1399">
        <v>2</v>
      </c>
    </row>
    <row r="1400" spans="6:7" x14ac:dyDescent="0.15">
      <c r="F1400" t="s">
        <v>736</v>
      </c>
      <c r="G1400">
        <v>2</v>
      </c>
    </row>
    <row r="1401" spans="6:7" x14ac:dyDescent="0.15">
      <c r="F1401" t="s">
        <v>281</v>
      </c>
      <c r="G1401">
        <v>2</v>
      </c>
    </row>
    <row r="1402" spans="6:7" x14ac:dyDescent="0.15">
      <c r="F1402" t="s">
        <v>190</v>
      </c>
      <c r="G1402">
        <v>2</v>
      </c>
    </row>
    <row r="1403" spans="6:7" x14ac:dyDescent="0.15">
      <c r="F1403" t="s">
        <v>1675</v>
      </c>
      <c r="G1403">
        <v>2</v>
      </c>
    </row>
    <row r="1404" spans="6:7" x14ac:dyDescent="0.15">
      <c r="F1404" t="s">
        <v>1676</v>
      </c>
      <c r="G1404">
        <v>2</v>
      </c>
    </row>
    <row r="1405" spans="6:7" x14ac:dyDescent="0.15">
      <c r="F1405" t="s">
        <v>1677</v>
      </c>
      <c r="G1405">
        <v>2</v>
      </c>
    </row>
    <row r="1406" spans="6:7" x14ac:dyDescent="0.15">
      <c r="F1406" t="s">
        <v>1678</v>
      </c>
      <c r="G1406">
        <v>2</v>
      </c>
    </row>
    <row r="1407" spans="6:7" x14ac:dyDescent="0.15">
      <c r="F1407" t="s">
        <v>292</v>
      </c>
      <c r="G1407">
        <v>2</v>
      </c>
    </row>
    <row r="1408" spans="6:7" x14ac:dyDescent="0.15">
      <c r="F1408" t="s">
        <v>1679</v>
      </c>
      <c r="G1408">
        <v>2</v>
      </c>
    </row>
    <row r="1409" spans="6:7" x14ac:dyDescent="0.15">
      <c r="F1409" t="s">
        <v>556</v>
      </c>
      <c r="G1409">
        <v>2</v>
      </c>
    </row>
    <row r="1410" spans="6:7" x14ac:dyDescent="0.15">
      <c r="F1410" t="s">
        <v>1680</v>
      </c>
      <c r="G1410">
        <v>2</v>
      </c>
    </row>
    <row r="1411" spans="6:7" x14ac:dyDescent="0.15">
      <c r="F1411" t="s">
        <v>1681</v>
      </c>
      <c r="G1411">
        <v>2</v>
      </c>
    </row>
    <row r="1412" spans="6:7" x14ac:dyDescent="0.15">
      <c r="F1412" t="s">
        <v>628</v>
      </c>
      <c r="G1412">
        <v>2</v>
      </c>
    </row>
    <row r="1413" spans="6:7" x14ac:dyDescent="0.15">
      <c r="F1413" t="s">
        <v>1682</v>
      </c>
      <c r="G1413">
        <v>2</v>
      </c>
    </row>
    <row r="1414" spans="6:7" x14ac:dyDescent="0.15">
      <c r="F1414" t="s">
        <v>1683</v>
      </c>
      <c r="G1414">
        <v>2</v>
      </c>
    </row>
    <row r="1415" spans="6:7" x14ac:dyDescent="0.15">
      <c r="F1415" t="s">
        <v>758</v>
      </c>
      <c r="G1415">
        <v>2</v>
      </c>
    </row>
    <row r="1416" spans="6:7" x14ac:dyDescent="0.15">
      <c r="F1416" t="s">
        <v>354</v>
      </c>
      <c r="G1416">
        <v>2</v>
      </c>
    </row>
    <row r="1417" spans="6:7" x14ac:dyDescent="0.15">
      <c r="F1417" t="s">
        <v>782</v>
      </c>
      <c r="G1417">
        <v>2</v>
      </c>
    </row>
    <row r="1418" spans="6:7" x14ac:dyDescent="0.15">
      <c r="F1418" t="s">
        <v>1684</v>
      </c>
      <c r="G1418">
        <v>2</v>
      </c>
    </row>
    <row r="1419" spans="6:7" x14ac:dyDescent="0.15">
      <c r="F1419" t="s">
        <v>1685</v>
      </c>
      <c r="G1419">
        <v>2</v>
      </c>
    </row>
    <row r="1420" spans="6:7" x14ac:dyDescent="0.15">
      <c r="F1420" t="s">
        <v>1686</v>
      </c>
      <c r="G1420">
        <v>2</v>
      </c>
    </row>
    <row r="1421" spans="6:7" x14ac:dyDescent="0.15">
      <c r="F1421" t="s">
        <v>492</v>
      </c>
      <c r="G1421">
        <v>2</v>
      </c>
    </row>
    <row r="1422" spans="6:7" x14ac:dyDescent="0.15">
      <c r="F1422" t="s">
        <v>1687</v>
      </c>
      <c r="G1422">
        <v>2</v>
      </c>
    </row>
    <row r="1423" spans="6:7" x14ac:dyDescent="0.15">
      <c r="F1423" t="s">
        <v>1688</v>
      </c>
      <c r="G1423">
        <v>2</v>
      </c>
    </row>
    <row r="1424" spans="6:7" x14ac:dyDescent="0.15">
      <c r="F1424" t="s">
        <v>1689</v>
      </c>
      <c r="G1424">
        <v>2</v>
      </c>
    </row>
    <row r="1425" spans="6:7" x14ac:dyDescent="0.15">
      <c r="F1425" t="s">
        <v>1690</v>
      </c>
      <c r="G1425">
        <v>2</v>
      </c>
    </row>
    <row r="1426" spans="6:7" x14ac:dyDescent="0.15">
      <c r="F1426" t="s">
        <v>298</v>
      </c>
      <c r="G1426">
        <v>2</v>
      </c>
    </row>
    <row r="1427" spans="6:7" x14ac:dyDescent="0.15">
      <c r="F1427" t="s">
        <v>1691</v>
      </c>
      <c r="G1427">
        <v>2</v>
      </c>
    </row>
    <row r="1428" spans="6:7" x14ac:dyDescent="0.15">
      <c r="F1428" t="s">
        <v>1692</v>
      </c>
      <c r="G1428">
        <v>2</v>
      </c>
    </row>
    <row r="1429" spans="6:7" x14ac:dyDescent="0.15">
      <c r="F1429" t="s">
        <v>1693</v>
      </c>
      <c r="G1429">
        <v>2</v>
      </c>
    </row>
    <row r="1430" spans="6:7" x14ac:dyDescent="0.15">
      <c r="F1430" t="s">
        <v>1694</v>
      </c>
      <c r="G1430">
        <v>2</v>
      </c>
    </row>
    <row r="1431" spans="6:7" x14ac:dyDescent="0.15">
      <c r="F1431" t="s">
        <v>1695</v>
      </c>
      <c r="G1431">
        <v>2</v>
      </c>
    </row>
    <row r="1432" spans="6:7" x14ac:dyDescent="0.15">
      <c r="F1432" t="s">
        <v>1696</v>
      </c>
      <c r="G1432">
        <v>2</v>
      </c>
    </row>
    <row r="1433" spans="6:7" x14ac:dyDescent="0.15">
      <c r="F1433" t="s">
        <v>212</v>
      </c>
      <c r="G1433">
        <v>2</v>
      </c>
    </row>
    <row r="1434" spans="6:7" x14ac:dyDescent="0.15">
      <c r="F1434" t="s">
        <v>1697</v>
      </c>
      <c r="G1434">
        <v>2</v>
      </c>
    </row>
    <row r="1435" spans="6:7" x14ac:dyDescent="0.15">
      <c r="F1435" t="s">
        <v>1698</v>
      </c>
      <c r="G1435">
        <v>2</v>
      </c>
    </row>
    <row r="1436" spans="6:7" x14ac:dyDescent="0.15">
      <c r="F1436" t="s">
        <v>1699</v>
      </c>
      <c r="G1436">
        <v>2</v>
      </c>
    </row>
    <row r="1437" spans="6:7" x14ac:dyDescent="0.15">
      <c r="F1437" t="s">
        <v>1700</v>
      </c>
      <c r="G1437">
        <v>2</v>
      </c>
    </row>
    <row r="1438" spans="6:7" x14ac:dyDescent="0.15">
      <c r="F1438" t="s">
        <v>1701</v>
      </c>
      <c r="G1438">
        <v>2</v>
      </c>
    </row>
    <row r="1439" spans="6:7" x14ac:dyDescent="0.15">
      <c r="F1439" t="s">
        <v>1702</v>
      </c>
      <c r="G1439">
        <v>2</v>
      </c>
    </row>
    <row r="1440" spans="6:7" x14ac:dyDescent="0.15">
      <c r="F1440" t="s">
        <v>773</v>
      </c>
      <c r="G1440">
        <v>2</v>
      </c>
    </row>
    <row r="1441" spans="6:7" x14ac:dyDescent="0.15">
      <c r="F1441" t="s">
        <v>637</v>
      </c>
      <c r="G1441">
        <v>2</v>
      </c>
    </row>
    <row r="1442" spans="6:7" x14ac:dyDescent="0.15">
      <c r="F1442" t="s">
        <v>1703</v>
      </c>
      <c r="G1442">
        <v>2</v>
      </c>
    </row>
    <row r="1443" spans="6:7" x14ac:dyDescent="0.15">
      <c r="F1443" t="s">
        <v>1704</v>
      </c>
      <c r="G1443">
        <v>2</v>
      </c>
    </row>
    <row r="1444" spans="6:7" x14ac:dyDescent="0.15">
      <c r="F1444" t="s">
        <v>1705</v>
      </c>
      <c r="G1444">
        <v>2</v>
      </c>
    </row>
    <row r="1445" spans="6:7" x14ac:dyDescent="0.15">
      <c r="F1445" t="s">
        <v>1706</v>
      </c>
      <c r="G1445">
        <v>2</v>
      </c>
    </row>
    <row r="1446" spans="6:7" x14ac:dyDescent="0.15">
      <c r="F1446" t="s">
        <v>1707</v>
      </c>
      <c r="G1446">
        <v>2</v>
      </c>
    </row>
    <row r="1447" spans="6:7" x14ac:dyDescent="0.15">
      <c r="F1447" t="s">
        <v>672</v>
      </c>
      <c r="G1447">
        <v>2</v>
      </c>
    </row>
    <row r="1448" spans="6:7" x14ac:dyDescent="0.15">
      <c r="F1448" t="s">
        <v>1708</v>
      </c>
      <c r="G1448">
        <v>2</v>
      </c>
    </row>
    <row r="1449" spans="6:7" x14ac:dyDescent="0.15">
      <c r="F1449" t="s">
        <v>1709</v>
      </c>
      <c r="G1449">
        <v>2</v>
      </c>
    </row>
    <row r="1450" spans="6:7" x14ac:dyDescent="0.15">
      <c r="F1450" t="s">
        <v>1710</v>
      </c>
      <c r="G1450">
        <v>2</v>
      </c>
    </row>
    <row r="1451" spans="6:7" x14ac:dyDescent="0.15">
      <c r="F1451" t="s">
        <v>234</v>
      </c>
      <c r="G1451">
        <v>2</v>
      </c>
    </row>
    <row r="1452" spans="6:7" x14ac:dyDescent="0.15">
      <c r="F1452" t="s">
        <v>1711</v>
      </c>
      <c r="G1452">
        <v>2</v>
      </c>
    </row>
    <row r="1453" spans="6:7" x14ac:dyDescent="0.15">
      <c r="F1453" t="s">
        <v>288</v>
      </c>
      <c r="G1453">
        <v>2</v>
      </c>
    </row>
    <row r="1454" spans="6:7" x14ac:dyDescent="0.15">
      <c r="F1454" t="s">
        <v>519</v>
      </c>
      <c r="G1454">
        <v>2</v>
      </c>
    </row>
    <row r="1455" spans="6:7" x14ac:dyDescent="0.15">
      <c r="F1455" t="s">
        <v>1712</v>
      </c>
      <c r="G1455">
        <v>2</v>
      </c>
    </row>
    <row r="1456" spans="6:7" x14ac:dyDescent="0.15">
      <c r="F1456" t="s">
        <v>204</v>
      </c>
      <c r="G1456">
        <v>2</v>
      </c>
    </row>
    <row r="1457" spans="6:7" x14ac:dyDescent="0.15">
      <c r="F1457" t="s">
        <v>1713</v>
      </c>
      <c r="G1457">
        <v>2</v>
      </c>
    </row>
    <row r="1458" spans="6:7" x14ac:dyDescent="0.15">
      <c r="F1458" t="s">
        <v>1714</v>
      </c>
      <c r="G1458">
        <v>2</v>
      </c>
    </row>
    <row r="1459" spans="6:7" x14ac:dyDescent="0.15">
      <c r="F1459" t="s">
        <v>1715</v>
      </c>
      <c r="G1459">
        <v>2</v>
      </c>
    </row>
    <row r="1460" spans="6:7" x14ac:dyDescent="0.15">
      <c r="F1460" t="s">
        <v>1716</v>
      </c>
      <c r="G1460">
        <v>2</v>
      </c>
    </row>
    <row r="1461" spans="6:7" x14ac:dyDescent="0.15">
      <c r="F1461" t="s">
        <v>1717</v>
      </c>
      <c r="G1461">
        <v>2</v>
      </c>
    </row>
    <row r="1462" spans="6:7" x14ac:dyDescent="0.15">
      <c r="F1462" t="s">
        <v>1718</v>
      </c>
      <c r="G1462">
        <v>2</v>
      </c>
    </row>
    <row r="1463" spans="6:7" x14ac:dyDescent="0.15">
      <c r="F1463" t="s">
        <v>498</v>
      </c>
      <c r="G1463">
        <v>2</v>
      </c>
    </row>
    <row r="1464" spans="6:7" x14ac:dyDescent="0.15">
      <c r="F1464" t="s">
        <v>1719</v>
      </c>
      <c r="G1464">
        <v>2</v>
      </c>
    </row>
    <row r="1465" spans="6:7" x14ac:dyDescent="0.15">
      <c r="F1465" t="s">
        <v>1720</v>
      </c>
      <c r="G1465">
        <v>2</v>
      </c>
    </row>
    <row r="1466" spans="6:7" x14ac:dyDescent="0.15">
      <c r="F1466" t="s">
        <v>382</v>
      </c>
      <c r="G1466">
        <v>2</v>
      </c>
    </row>
    <row r="1467" spans="6:7" x14ac:dyDescent="0.15">
      <c r="F1467" t="s">
        <v>1721</v>
      </c>
      <c r="G1467">
        <v>2</v>
      </c>
    </row>
    <row r="1468" spans="6:7" x14ac:dyDescent="0.15">
      <c r="F1468" t="s">
        <v>1722</v>
      </c>
      <c r="G1468">
        <v>2</v>
      </c>
    </row>
    <row r="1469" spans="6:7" x14ac:dyDescent="0.15">
      <c r="F1469" t="s">
        <v>1723</v>
      </c>
      <c r="G1469">
        <v>2</v>
      </c>
    </row>
    <row r="1470" spans="6:7" x14ac:dyDescent="0.15">
      <c r="F1470" t="s">
        <v>377</v>
      </c>
      <c r="G1470">
        <v>2</v>
      </c>
    </row>
    <row r="1471" spans="6:7" x14ac:dyDescent="0.15">
      <c r="F1471" t="s">
        <v>1724</v>
      </c>
      <c r="G1471">
        <v>2</v>
      </c>
    </row>
    <row r="1472" spans="6:7" x14ac:dyDescent="0.15">
      <c r="F1472" t="s">
        <v>1725</v>
      </c>
      <c r="G1472">
        <v>2</v>
      </c>
    </row>
    <row r="1473" spans="6:7" x14ac:dyDescent="0.15">
      <c r="F1473" t="s">
        <v>1726</v>
      </c>
      <c r="G1473">
        <v>2</v>
      </c>
    </row>
    <row r="1474" spans="6:7" x14ac:dyDescent="0.15">
      <c r="F1474" t="s">
        <v>213</v>
      </c>
      <c r="G1474">
        <v>2</v>
      </c>
    </row>
    <row r="1475" spans="6:7" x14ac:dyDescent="0.15">
      <c r="F1475" t="s">
        <v>1727</v>
      </c>
      <c r="G1475">
        <v>2</v>
      </c>
    </row>
    <row r="1476" spans="6:7" x14ac:dyDescent="0.15">
      <c r="F1476" t="s">
        <v>1728</v>
      </c>
      <c r="G1476">
        <v>2</v>
      </c>
    </row>
    <row r="1477" spans="6:7" x14ac:dyDescent="0.15">
      <c r="F1477" t="s">
        <v>1729</v>
      </c>
      <c r="G1477">
        <v>2</v>
      </c>
    </row>
    <row r="1478" spans="6:7" x14ac:dyDescent="0.15">
      <c r="F1478" t="s">
        <v>1730</v>
      </c>
      <c r="G1478">
        <v>2</v>
      </c>
    </row>
    <row r="1479" spans="6:7" x14ac:dyDescent="0.15">
      <c r="F1479" t="s">
        <v>118</v>
      </c>
      <c r="G1479">
        <v>2</v>
      </c>
    </row>
    <row r="1480" spans="6:7" x14ac:dyDescent="0.15">
      <c r="F1480" t="s">
        <v>1731</v>
      </c>
      <c r="G1480">
        <v>2</v>
      </c>
    </row>
    <row r="1481" spans="6:7" x14ac:dyDescent="0.15">
      <c r="F1481" t="s">
        <v>238</v>
      </c>
      <c r="G1481">
        <v>2</v>
      </c>
    </row>
    <row r="1482" spans="6:7" x14ac:dyDescent="0.15">
      <c r="F1482" t="s">
        <v>1732</v>
      </c>
      <c r="G1482">
        <v>2</v>
      </c>
    </row>
    <row r="1483" spans="6:7" x14ac:dyDescent="0.15">
      <c r="F1483" t="s">
        <v>321</v>
      </c>
      <c r="G1483">
        <v>2</v>
      </c>
    </row>
    <row r="1484" spans="6:7" x14ac:dyDescent="0.15">
      <c r="F1484" t="s">
        <v>359</v>
      </c>
      <c r="G1484">
        <v>2</v>
      </c>
    </row>
    <row r="1485" spans="6:7" x14ac:dyDescent="0.15">
      <c r="F1485" t="s">
        <v>536</v>
      </c>
      <c r="G1485">
        <v>2</v>
      </c>
    </row>
    <row r="1486" spans="6:7" x14ac:dyDescent="0.15">
      <c r="F1486" t="s">
        <v>593</v>
      </c>
      <c r="G1486">
        <v>2</v>
      </c>
    </row>
    <row r="1487" spans="6:7" x14ac:dyDescent="0.15">
      <c r="F1487" t="s">
        <v>419</v>
      </c>
      <c r="G1487">
        <v>2</v>
      </c>
    </row>
    <row r="1488" spans="6:7" x14ac:dyDescent="0.15">
      <c r="F1488" t="s">
        <v>560</v>
      </c>
      <c r="G1488">
        <v>2</v>
      </c>
    </row>
    <row r="1489" spans="6:7" x14ac:dyDescent="0.15">
      <c r="F1489" t="s">
        <v>476</v>
      </c>
      <c r="G1489">
        <v>2</v>
      </c>
    </row>
    <row r="1490" spans="6:7" x14ac:dyDescent="0.15">
      <c r="F1490" t="s">
        <v>1733</v>
      </c>
      <c r="G1490">
        <v>2</v>
      </c>
    </row>
    <row r="1491" spans="6:7" x14ac:dyDescent="0.15">
      <c r="F1491" t="s">
        <v>652</v>
      </c>
      <c r="G1491">
        <v>2</v>
      </c>
    </row>
    <row r="1492" spans="6:7" x14ac:dyDescent="0.15">
      <c r="F1492" t="s">
        <v>452</v>
      </c>
      <c r="G1492">
        <v>2</v>
      </c>
    </row>
    <row r="1493" spans="6:7" x14ac:dyDescent="0.15">
      <c r="F1493" t="s">
        <v>1734</v>
      </c>
      <c r="G1493">
        <v>2</v>
      </c>
    </row>
    <row r="1494" spans="6:7" x14ac:dyDescent="0.15">
      <c r="F1494" t="s">
        <v>73</v>
      </c>
      <c r="G1494">
        <v>2</v>
      </c>
    </row>
    <row r="1495" spans="6:7" x14ac:dyDescent="0.15">
      <c r="F1495" t="s">
        <v>1735</v>
      </c>
      <c r="G1495">
        <v>2</v>
      </c>
    </row>
    <row r="1496" spans="6:7" x14ac:dyDescent="0.15">
      <c r="F1496" t="s">
        <v>429</v>
      </c>
      <c r="G1496">
        <v>2</v>
      </c>
    </row>
    <row r="1497" spans="6:7" x14ac:dyDescent="0.15">
      <c r="F1497" t="s">
        <v>1736</v>
      </c>
      <c r="G1497">
        <v>2</v>
      </c>
    </row>
    <row r="1498" spans="6:7" x14ac:dyDescent="0.15">
      <c r="F1498" t="s">
        <v>1737</v>
      </c>
      <c r="G1498">
        <v>2</v>
      </c>
    </row>
    <row r="1499" spans="6:7" x14ac:dyDescent="0.15">
      <c r="F1499" t="s">
        <v>772</v>
      </c>
      <c r="G1499">
        <v>2</v>
      </c>
    </row>
    <row r="1500" spans="6:7" x14ac:dyDescent="0.15">
      <c r="F1500" t="s">
        <v>1738</v>
      </c>
      <c r="G1500">
        <v>2</v>
      </c>
    </row>
    <row r="1501" spans="6:7" x14ac:dyDescent="0.15">
      <c r="F1501" t="s">
        <v>1739</v>
      </c>
      <c r="G1501">
        <v>2</v>
      </c>
    </row>
    <row r="1502" spans="6:7" x14ac:dyDescent="0.15">
      <c r="F1502" t="s">
        <v>1740</v>
      </c>
      <c r="G1502">
        <v>2</v>
      </c>
    </row>
    <row r="1503" spans="6:7" x14ac:dyDescent="0.15">
      <c r="F1503" t="s">
        <v>1741</v>
      </c>
      <c r="G1503">
        <v>2</v>
      </c>
    </row>
    <row r="1504" spans="6:7" x14ac:dyDescent="0.15">
      <c r="F1504" t="s">
        <v>1742</v>
      </c>
      <c r="G1504">
        <v>2</v>
      </c>
    </row>
    <row r="1505" spans="6:7" x14ac:dyDescent="0.15">
      <c r="F1505" t="s">
        <v>1743</v>
      </c>
      <c r="G1505">
        <v>2</v>
      </c>
    </row>
    <row r="1506" spans="6:7" x14ac:dyDescent="0.15">
      <c r="F1506" t="s">
        <v>1744</v>
      </c>
      <c r="G1506">
        <v>2</v>
      </c>
    </row>
    <row r="1507" spans="6:7" x14ac:dyDescent="0.15">
      <c r="F1507" t="s">
        <v>1745</v>
      </c>
      <c r="G1507">
        <v>2</v>
      </c>
    </row>
    <row r="1508" spans="6:7" x14ac:dyDescent="0.15">
      <c r="F1508" t="s">
        <v>563</v>
      </c>
      <c r="G1508">
        <v>2</v>
      </c>
    </row>
    <row r="1509" spans="6:7" x14ac:dyDescent="0.15">
      <c r="F1509" t="s">
        <v>1746</v>
      </c>
      <c r="G1509">
        <v>2</v>
      </c>
    </row>
    <row r="1510" spans="6:7" x14ac:dyDescent="0.15">
      <c r="F1510" t="s">
        <v>1747</v>
      </c>
      <c r="G1510">
        <v>2</v>
      </c>
    </row>
    <row r="1511" spans="6:7" x14ac:dyDescent="0.15">
      <c r="F1511" t="s">
        <v>1748</v>
      </c>
      <c r="G1511">
        <v>2</v>
      </c>
    </row>
    <row r="1512" spans="6:7" x14ac:dyDescent="0.15">
      <c r="F1512" t="s">
        <v>1749</v>
      </c>
      <c r="G1512">
        <v>2</v>
      </c>
    </row>
    <row r="1513" spans="6:7" x14ac:dyDescent="0.15">
      <c r="F1513" t="s">
        <v>1750</v>
      </c>
      <c r="G1513">
        <v>2</v>
      </c>
    </row>
    <row r="1514" spans="6:7" x14ac:dyDescent="0.15">
      <c r="F1514" t="s">
        <v>735</v>
      </c>
      <c r="G1514">
        <v>2</v>
      </c>
    </row>
    <row r="1515" spans="6:7" x14ac:dyDescent="0.15">
      <c r="F1515" t="s">
        <v>385</v>
      </c>
      <c r="G1515">
        <v>2</v>
      </c>
    </row>
    <row r="1516" spans="6:7" x14ac:dyDescent="0.15">
      <c r="F1516" t="s">
        <v>374</v>
      </c>
      <c r="G1516">
        <v>2</v>
      </c>
    </row>
    <row r="1517" spans="6:7" x14ac:dyDescent="0.15">
      <c r="F1517" t="s">
        <v>660</v>
      </c>
      <c r="G1517">
        <v>2</v>
      </c>
    </row>
    <row r="1518" spans="6:7" x14ac:dyDescent="0.15">
      <c r="F1518" t="s">
        <v>1751</v>
      </c>
      <c r="G1518">
        <v>2</v>
      </c>
    </row>
    <row r="1519" spans="6:7" x14ac:dyDescent="0.15">
      <c r="F1519" t="s">
        <v>221</v>
      </c>
      <c r="G1519">
        <v>2</v>
      </c>
    </row>
    <row r="1520" spans="6:7" x14ac:dyDescent="0.15">
      <c r="F1520" t="s">
        <v>1752</v>
      </c>
      <c r="G1520">
        <v>2</v>
      </c>
    </row>
    <row r="1521" spans="6:7" x14ac:dyDescent="0.15">
      <c r="F1521" t="s">
        <v>1753</v>
      </c>
      <c r="G1521">
        <v>2</v>
      </c>
    </row>
    <row r="1522" spans="6:7" x14ac:dyDescent="0.15">
      <c r="F1522" t="s">
        <v>1754</v>
      </c>
      <c r="G1522">
        <v>2</v>
      </c>
    </row>
    <row r="1523" spans="6:7" x14ac:dyDescent="0.15">
      <c r="F1523" t="s">
        <v>344</v>
      </c>
      <c r="G1523">
        <v>2</v>
      </c>
    </row>
    <row r="1524" spans="6:7" x14ac:dyDescent="0.15">
      <c r="F1524" t="s">
        <v>1755</v>
      </c>
      <c r="G1524">
        <v>2</v>
      </c>
    </row>
    <row r="1525" spans="6:7" x14ac:dyDescent="0.15">
      <c r="F1525" t="s">
        <v>1756</v>
      </c>
      <c r="G1525">
        <v>2</v>
      </c>
    </row>
    <row r="1526" spans="6:7" x14ac:dyDescent="0.15">
      <c r="F1526" t="s">
        <v>1757</v>
      </c>
      <c r="G1526">
        <v>2</v>
      </c>
    </row>
    <row r="1527" spans="6:7" x14ac:dyDescent="0.15">
      <c r="F1527" t="s">
        <v>1758</v>
      </c>
      <c r="G1527">
        <v>2</v>
      </c>
    </row>
    <row r="1528" spans="6:7" x14ac:dyDescent="0.15">
      <c r="F1528" t="s">
        <v>216</v>
      </c>
      <c r="G1528">
        <v>2</v>
      </c>
    </row>
    <row r="1529" spans="6:7" x14ac:dyDescent="0.15">
      <c r="F1529" t="s">
        <v>1759</v>
      </c>
      <c r="G1529">
        <v>2</v>
      </c>
    </row>
    <row r="1530" spans="6:7" x14ac:dyDescent="0.15">
      <c r="F1530" t="s">
        <v>1760</v>
      </c>
      <c r="G1530">
        <v>2</v>
      </c>
    </row>
    <row r="1531" spans="6:7" x14ac:dyDescent="0.15">
      <c r="F1531" t="s">
        <v>1761</v>
      </c>
      <c r="G1531">
        <v>2</v>
      </c>
    </row>
    <row r="1532" spans="6:7" x14ac:dyDescent="0.15">
      <c r="F1532" t="s">
        <v>1762</v>
      </c>
      <c r="G1532">
        <v>2</v>
      </c>
    </row>
    <row r="1533" spans="6:7" x14ac:dyDescent="0.15">
      <c r="F1533" t="s">
        <v>1763</v>
      </c>
      <c r="G1533">
        <v>2</v>
      </c>
    </row>
    <row r="1534" spans="6:7" x14ac:dyDescent="0.15">
      <c r="F1534" t="s">
        <v>1764</v>
      </c>
      <c r="G1534">
        <v>2</v>
      </c>
    </row>
    <row r="1535" spans="6:7" x14ac:dyDescent="0.15">
      <c r="F1535" t="s">
        <v>1765</v>
      </c>
      <c r="G1535">
        <v>2</v>
      </c>
    </row>
    <row r="1536" spans="6:7" x14ac:dyDescent="0.15">
      <c r="F1536" t="s">
        <v>1766</v>
      </c>
      <c r="G1536">
        <v>2</v>
      </c>
    </row>
    <row r="1537" spans="6:7" x14ac:dyDescent="0.15">
      <c r="F1537" t="s">
        <v>1767</v>
      </c>
      <c r="G1537">
        <v>2</v>
      </c>
    </row>
    <row r="1538" spans="6:7" x14ac:dyDescent="0.15">
      <c r="F1538" t="s">
        <v>313</v>
      </c>
      <c r="G1538">
        <v>2</v>
      </c>
    </row>
    <row r="1539" spans="6:7" x14ac:dyDescent="0.15">
      <c r="F1539" t="s">
        <v>423</v>
      </c>
      <c r="G1539">
        <v>2</v>
      </c>
    </row>
    <row r="1540" spans="6:7" x14ac:dyDescent="0.15">
      <c r="F1540" t="s">
        <v>1768</v>
      </c>
      <c r="G1540">
        <v>2</v>
      </c>
    </row>
    <row r="1541" spans="6:7" x14ac:dyDescent="0.15">
      <c r="F1541" t="s">
        <v>1769</v>
      </c>
      <c r="G1541">
        <v>2</v>
      </c>
    </row>
    <row r="1542" spans="6:7" x14ac:dyDescent="0.15">
      <c r="F1542" t="s">
        <v>1770</v>
      </c>
      <c r="G1542">
        <v>2</v>
      </c>
    </row>
    <row r="1543" spans="6:7" x14ac:dyDescent="0.15">
      <c r="F1543" t="s">
        <v>1771</v>
      </c>
      <c r="G1543">
        <v>2</v>
      </c>
    </row>
    <row r="1544" spans="6:7" x14ac:dyDescent="0.15">
      <c r="F1544" t="s">
        <v>1772</v>
      </c>
      <c r="G1544">
        <v>2</v>
      </c>
    </row>
    <row r="1545" spans="6:7" x14ac:dyDescent="0.15">
      <c r="F1545" t="s">
        <v>544</v>
      </c>
      <c r="G1545">
        <v>2</v>
      </c>
    </row>
    <row r="1546" spans="6:7" x14ac:dyDescent="0.15">
      <c r="F1546" t="s">
        <v>1773</v>
      </c>
      <c r="G1546">
        <v>2</v>
      </c>
    </row>
    <row r="1547" spans="6:7" x14ac:dyDescent="0.15">
      <c r="F1547" t="s">
        <v>1774</v>
      </c>
      <c r="G1547">
        <v>2</v>
      </c>
    </row>
    <row r="1548" spans="6:7" x14ac:dyDescent="0.15">
      <c r="F1548" t="s">
        <v>1775</v>
      </c>
      <c r="G1548">
        <v>2</v>
      </c>
    </row>
    <row r="1549" spans="6:7" x14ac:dyDescent="0.15">
      <c r="F1549" t="s">
        <v>587</v>
      </c>
      <c r="G1549">
        <v>2</v>
      </c>
    </row>
    <row r="1550" spans="6:7" x14ac:dyDescent="0.15">
      <c r="F1550" t="s">
        <v>1776</v>
      </c>
      <c r="G1550">
        <v>2</v>
      </c>
    </row>
    <row r="1551" spans="6:7" x14ac:dyDescent="0.15">
      <c r="F1551" t="s">
        <v>1777</v>
      </c>
      <c r="G1551">
        <v>2</v>
      </c>
    </row>
    <row r="1552" spans="6:7" x14ac:dyDescent="0.15">
      <c r="F1552" t="s">
        <v>1778</v>
      </c>
      <c r="G1552">
        <v>2</v>
      </c>
    </row>
    <row r="1553" spans="6:7" x14ac:dyDescent="0.15">
      <c r="F1553" t="s">
        <v>315</v>
      </c>
      <c r="G1553">
        <v>2</v>
      </c>
    </row>
    <row r="1554" spans="6:7" x14ac:dyDescent="0.15">
      <c r="F1554" t="s">
        <v>1779</v>
      </c>
      <c r="G1554">
        <v>2</v>
      </c>
    </row>
    <row r="1555" spans="6:7" x14ac:dyDescent="0.15">
      <c r="F1555" t="s">
        <v>1780</v>
      </c>
      <c r="G1555">
        <v>2</v>
      </c>
    </row>
    <row r="1556" spans="6:7" x14ac:dyDescent="0.15">
      <c r="F1556" t="s">
        <v>1781</v>
      </c>
      <c r="G1556">
        <v>2</v>
      </c>
    </row>
    <row r="1557" spans="6:7" x14ac:dyDescent="0.15">
      <c r="F1557" t="s">
        <v>148</v>
      </c>
      <c r="G1557">
        <v>2</v>
      </c>
    </row>
    <row r="1558" spans="6:7" x14ac:dyDescent="0.15">
      <c r="F1558" t="s">
        <v>405</v>
      </c>
      <c r="G1558">
        <v>2</v>
      </c>
    </row>
    <row r="1559" spans="6:7" x14ac:dyDescent="0.15">
      <c r="F1559" t="s">
        <v>1782</v>
      </c>
      <c r="G1559">
        <v>2</v>
      </c>
    </row>
    <row r="1560" spans="6:7" x14ac:dyDescent="0.15">
      <c r="F1560" t="s">
        <v>1783</v>
      </c>
      <c r="G1560">
        <v>2</v>
      </c>
    </row>
    <row r="1561" spans="6:7" x14ac:dyDescent="0.15">
      <c r="F1561" t="s">
        <v>154</v>
      </c>
      <c r="G1561">
        <v>2</v>
      </c>
    </row>
    <row r="1562" spans="6:7" x14ac:dyDescent="0.15">
      <c r="F1562" t="s">
        <v>671</v>
      </c>
      <c r="G1562">
        <v>2</v>
      </c>
    </row>
    <row r="1563" spans="6:7" x14ac:dyDescent="0.15">
      <c r="F1563" t="s">
        <v>1784</v>
      </c>
      <c r="G1563">
        <v>2</v>
      </c>
    </row>
    <row r="1564" spans="6:7" x14ac:dyDescent="0.15">
      <c r="F1564" t="s">
        <v>1785</v>
      </c>
      <c r="G1564">
        <v>2</v>
      </c>
    </row>
    <row r="1565" spans="6:7" x14ac:dyDescent="0.15">
      <c r="F1565" t="s">
        <v>1786</v>
      </c>
      <c r="G1565">
        <v>2</v>
      </c>
    </row>
    <row r="1566" spans="6:7" x14ac:dyDescent="0.15">
      <c r="F1566" t="s">
        <v>1787</v>
      </c>
      <c r="G1566">
        <v>2</v>
      </c>
    </row>
    <row r="1567" spans="6:7" x14ac:dyDescent="0.15">
      <c r="F1567" t="s">
        <v>1788</v>
      </c>
      <c r="G1567">
        <v>2</v>
      </c>
    </row>
    <row r="1568" spans="6:7" x14ac:dyDescent="0.15">
      <c r="F1568" t="s">
        <v>1789</v>
      </c>
      <c r="G1568">
        <v>2</v>
      </c>
    </row>
    <row r="1569" spans="6:7" x14ac:dyDescent="0.15">
      <c r="F1569" t="s">
        <v>242</v>
      </c>
      <c r="G1569">
        <v>2</v>
      </c>
    </row>
    <row r="1570" spans="6:7" x14ac:dyDescent="0.15">
      <c r="F1570" t="s">
        <v>653</v>
      </c>
      <c r="G1570">
        <v>2</v>
      </c>
    </row>
    <row r="1571" spans="6:7" x14ac:dyDescent="0.15">
      <c r="F1571" t="s">
        <v>1790</v>
      </c>
      <c r="G1571">
        <v>2</v>
      </c>
    </row>
    <row r="1572" spans="6:7" x14ac:dyDescent="0.15">
      <c r="F1572" t="s">
        <v>1791</v>
      </c>
      <c r="G1572">
        <v>2</v>
      </c>
    </row>
    <row r="1573" spans="6:7" x14ac:dyDescent="0.15">
      <c r="F1573" t="s">
        <v>1792</v>
      </c>
      <c r="G1573">
        <v>2</v>
      </c>
    </row>
    <row r="1574" spans="6:7" x14ac:dyDescent="0.15">
      <c r="F1574" t="s">
        <v>1793</v>
      </c>
      <c r="G1574">
        <v>2</v>
      </c>
    </row>
    <row r="1575" spans="6:7" x14ac:dyDescent="0.15">
      <c r="F1575" t="s">
        <v>1794</v>
      </c>
      <c r="G1575">
        <v>2</v>
      </c>
    </row>
    <row r="1576" spans="6:7" x14ac:dyDescent="0.15">
      <c r="F1576" t="s">
        <v>1795</v>
      </c>
      <c r="G1576">
        <v>2</v>
      </c>
    </row>
    <row r="1577" spans="6:7" x14ac:dyDescent="0.15">
      <c r="F1577" t="s">
        <v>663</v>
      </c>
      <c r="G1577">
        <v>2</v>
      </c>
    </row>
    <row r="1578" spans="6:7" x14ac:dyDescent="0.15">
      <c r="F1578" t="s">
        <v>1796</v>
      </c>
      <c r="G1578">
        <v>2</v>
      </c>
    </row>
    <row r="1579" spans="6:7" x14ac:dyDescent="0.15">
      <c r="F1579" t="s">
        <v>1797</v>
      </c>
      <c r="G1579">
        <v>2</v>
      </c>
    </row>
    <row r="1580" spans="6:7" x14ac:dyDescent="0.15">
      <c r="F1580" t="s">
        <v>1798</v>
      </c>
      <c r="G1580">
        <v>2</v>
      </c>
    </row>
    <row r="1581" spans="6:7" x14ac:dyDescent="0.15">
      <c r="F1581" t="s">
        <v>749</v>
      </c>
      <c r="G1581">
        <v>2</v>
      </c>
    </row>
    <row r="1582" spans="6:7" x14ac:dyDescent="0.15">
      <c r="F1582" t="s">
        <v>1799</v>
      </c>
      <c r="G1582">
        <v>2</v>
      </c>
    </row>
    <row r="1583" spans="6:7" x14ac:dyDescent="0.15">
      <c r="F1583" t="s">
        <v>361</v>
      </c>
      <c r="G1583">
        <v>2</v>
      </c>
    </row>
    <row r="1584" spans="6:7" x14ac:dyDescent="0.15">
      <c r="F1584" t="s">
        <v>1800</v>
      </c>
      <c r="G1584">
        <v>2</v>
      </c>
    </row>
    <row r="1585" spans="6:7" x14ac:dyDescent="0.15">
      <c r="F1585" t="s">
        <v>1801</v>
      </c>
      <c r="G1585">
        <v>2</v>
      </c>
    </row>
    <row r="1586" spans="6:7" x14ac:dyDescent="0.15">
      <c r="F1586" t="s">
        <v>1802</v>
      </c>
      <c r="G1586">
        <v>2</v>
      </c>
    </row>
    <row r="1587" spans="6:7" x14ac:dyDescent="0.15">
      <c r="F1587" t="s">
        <v>381</v>
      </c>
      <c r="G1587">
        <v>2</v>
      </c>
    </row>
    <row r="1588" spans="6:7" x14ac:dyDescent="0.15">
      <c r="F1588" t="s">
        <v>375</v>
      </c>
      <c r="G1588">
        <v>2</v>
      </c>
    </row>
    <row r="1589" spans="6:7" x14ac:dyDescent="0.15">
      <c r="F1589" t="s">
        <v>1803</v>
      </c>
      <c r="G1589">
        <v>2</v>
      </c>
    </row>
    <row r="1590" spans="6:7" x14ac:dyDescent="0.15">
      <c r="F1590" t="s">
        <v>1804</v>
      </c>
      <c r="G1590">
        <v>2</v>
      </c>
    </row>
    <row r="1591" spans="6:7" x14ac:dyDescent="0.15">
      <c r="F1591" t="s">
        <v>647</v>
      </c>
      <c r="G1591">
        <v>2</v>
      </c>
    </row>
    <row r="1592" spans="6:7" x14ac:dyDescent="0.15">
      <c r="F1592" t="s">
        <v>192</v>
      </c>
      <c r="G1592">
        <v>2</v>
      </c>
    </row>
    <row r="1593" spans="6:7" x14ac:dyDescent="0.15">
      <c r="F1593" t="s">
        <v>1805</v>
      </c>
      <c r="G1593">
        <v>2</v>
      </c>
    </row>
    <row r="1594" spans="6:7" x14ac:dyDescent="0.15">
      <c r="F1594" t="s">
        <v>1806</v>
      </c>
      <c r="G1594">
        <v>2</v>
      </c>
    </row>
    <row r="1595" spans="6:7" x14ac:dyDescent="0.15">
      <c r="F1595" t="s">
        <v>308</v>
      </c>
      <c r="G1595">
        <v>2</v>
      </c>
    </row>
    <row r="1596" spans="6:7" x14ac:dyDescent="0.15">
      <c r="F1596" t="s">
        <v>1807</v>
      </c>
      <c r="G1596">
        <v>2</v>
      </c>
    </row>
    <row r="1597" spans="6:7" x14ac:dyDescent="0.15">
      <c r="F1597" t="s">
        <v>454</v>
      </c>
      <c r="G1597">
        <v>2</v>
      </c>
    </row>
    <row r="1598" spans="6:7" x14ac:dyDescent="0.15">
      <c r="F1598" t="s">
        <v>1808</v>
      </c>
      <c r="G1598">
        <v>2</v>
      </c>
    </row>
    <row r="1599" spans="6:7" x14ac:dyDescent="0.15">
      <c r="F1599" t="s">
        <v>1809</v>
      </c>
      <c r="G1599">
        <v>2</v>
      </c>
    </row>
    <row r="1600" spans="6:7" x14ac:dyDescent="0.15">
      <c r="F1600" t="s">
        <v>1810</v>
      </c>
      <c r="G1600">
        <v>2</v>
      </c>
    </row>
    <row r="1601" spans="6:7" x14ac:dyDescent="0.15">
      <c r="F1601" t="s">
        <v>1811</v>
      </c>
      <c r="G1601">
        <v>2</v>
      </c>
    </row>
    <row r="1602" spans="6:7" x14ac:dyDescent="0.15">
      <c r="F1602" t="s">
        <v>1812</v>
      </c>
      <c r="G1602">
        <v>2</v>
      </c>
    </row>
    <row r="1603" spans="6:7" x14ac:dyDescent="0.15">
      <c r="F1603" t="s">
        <v>1813</v>
      </c>
      <c r="G1603">
        <v>2</v>
      </c>
    </row>
    <row r="1604" spans="6:7" x14ac:dyDescent="0.15">
      <c r="F1604" t="s">
        <v>1814</v>
      </c>
      <c r="G1604">
        <v>2</v>
      </c>
    </row>
    <row r="1605" spans="6:7" x14ac:dyDescent="0.15">
      <c r="F1605" t="s">
        <v>690</v>
      </c>
      <c r="G1605">
        <v>2</v>
      </c>
    </row>
    <row r="1606" spans="6:7" x14ac:dyDescent="0.15">
      <c r="F1606" t="s">
        <v>1815</v>
      </c>
      <c r="G1606">
        <v>2</v>
      </c>
    </row>
    <row r="1607" spans="6:7" x14ac:dyDescent="0.15">
      <c r="F1607" t="s">
        <v>1816</v>
      </c>
      <c r="G1607">
        <v>2</v>
      </c>
    </row>
    <row r="1608" spans="6:7" x14ac:dyDescent="0.15">
      <c r="F1608" t="s">
        <v>161</v>
      </c>
      <c r="G1608">
        <v>2</v>
      </c>
    </row>
    <row r="1609" spans="6:7" x14ac:dyDescent="0.15">
      <c r="F1609" t="s">
        <v>1817</v>
      </c>
      <c r="G1609">
        <v>2</v>
      </c>
    </row>
    <row r="1610" spans="6:7" x14ac:dyDescent="0.15">
      <c r="F1610" t="s">
        <v>1818</v>
      </c>
      <c r="G1610">
        <v>2</v>
      </c>
    </row>
    <row r="1611" spans="6:7" x14ac:dyDescent="0.15">
      <c r="F1611" t="s">
        <v>1819</v>
      </c>
      <c r="G1611">
        <v>2</v>
      </c>
    </row>
    <row r="1612" spans="6:7" x14ac:dyDescent="0.15">
      <c r="F1612" t="s">
        <v>1820</v>
      </c>
      <c r="G1612">
        <v>2</v>
      </c>
    </row>
    <row r="1613" spans="6:7" x14ac:dyDescent="0.15">
      <c r="F1613" t="s">
        <v>1821</v>
      </c>
      <c r="G1613">
        <v>2</v>
      </c>
    </row>
    <row r="1614" spans="6:7" x14ac:dyDescent="0.15">
      <c r="F1614" t="s">
        <v>530</v>
      </c>
      <c r="G1614">
        <v>2</v>
      </c>
    </row>
    <row r="1615" spans="6:7" x14ac:dyDescent="0.15">
      <c r="F1615" t="s">
        <v>314</v>
      </c>
      <c r="G1615">
        <v>2</v>
      </c>
    </row>
    <row r="1616" spans="6:7" x14ac:dyDescent="0.15">
      <c r="F1616" t="s">
        <v>1822</v>
      </c>
      <c r="G1616">
        <v>2</v>
      </c>
    </row>
    <row r="1617" spans="6:7" x14ac:dyDescent="0.15">
      <c r="F1617" t="s">
        <v>1823</v>
      </c>
      <c r="G1617">
        <v>2</v>
      </c>
    </row>
    <row r="1618" spans="6:7" x14ac:dyDescent="0.15">
      <c r="F1618" t="s">
        <v>1824</v>
      </c>
      <c r="G1618">
        <v>2</v>
      </c>
    </row>
    <row r="1619" spans="6:7" x14ac:dyDescent="0.15">
      <c r="F1619" t="s">
        <v>1825</v>
      </c>
      <c r="G1619">
        <v>2</v>
      </c>
    </row>
    <row r="1620" spans="6:7" x14ac:dyDescent="0.15">
      <c r="F1620" t="s">
        <v>447</v>
      </c>
      <c r="G1620">
        <v>2</v>
      </c>
    </row>
    <row r="1621" spans="6:7" x14ac:dyDescent="0.15">
      <c r="F1621" t="s">
        <v>1826</v>
      </c>
      <c r="G1621">
        <v>2</v>
      </c>
    </row>
    <row r="1622" spans="6:7" x14ac:dyDescent="0.15">
      <c r="F1622" t="s">
        <v>1827</v>
      </c>
      <c r="G1622">
        <v>2</v>
      </c>
    </row>
    <row r="1623" spans="6:7" x14ac:dyDescent="0.15">
      <c r="F1623" t="s">
        <v>55</v>
      </c>
      <c r="G1623">
        <v>2</v>
      </c>
    </row>
    <row r="1624" spans="6:7" x14ac:dyDescent="0.15">
      <c r="F1624" t="s">
        <v>53</v>
      </c>
      <c r="G1624">
        <v>2</v>
      </c>
    </row>
    <row r="1625" spans="6:7" x14ac:dyDescent="0.15">
      <c r="F1625" t="s">
        <v>1828</v>
      </c>
      <c r="G1625">
        <v>2</v>
      </c>
    </row>
    <row r="1626" spans="6:7" x14ac:dyDescent="0.15">
      <c r="F1626" t="s">
        <v>565</v>
      </c>
      <c r="G1626">
        <v>2</v>
      </c>
    </row>
    <row r="1627" spans="6:7" x14ac:dyDescent="0.15">
      <c r="F1627" t="s">
        <v>624</v>
      </c>
      <c r="G1627">
        <v>2</v>
      </c>
    </row>
    <row r="1628" spans="6:7" x14ac:dyDescent="0.15">
      <c r="F1628" t="s">
        <v>1829</v>
      </c>
      <c r="G1628">
        <v>2</v>
      </c>
    </row>
    <row r="1629" spans="6:7" x14ac:dyDescent="0.15">
      <c r="F1629" t="s">
        <v>387</v>
      </c>
      <c r="G1629">
        <v>2</v>
      </c>
    </row>
    <row r="1630" spans="6:7" x14ac:dyDescent="0.15">
      <c r="F1630" t="s">
        <v>157</v>
      </c>
      <c r="G1630">
        <v>2</v>
      </c>
    </row>
    <row r="1631" spans="6:7" x14ac:dyDescent="0.15">
      <c r="F1631" t="s">
        <v>1830</v>
      </c>
      <c r="G1631">
        <v>2</v>
      </c>
    </row>
    <row r="1632" spans="6:7" x14ac:dyDescent="0.15">
      <c r="F1632" t="s">
        <v>1831</v>
      </c>
      <c r="G1632">
        <v>2</v>
      </c>
    </row>
    <row r="1633" spans="6:17" x14ac:dyDescent="0.15">
      <c r="F1633" t="s">
        <v>1832</v>
      </c>
      <c r="G1633">
        <v>2</v>
      </c>
    </row>
    <row r="1634" spans="6:17" x14ac:dyDescent="0.15">
      <c r="F1634" t="s">
        <v>552</v>
      </c>
      <c r="G1634">
        <v>2</v>
      </c>
    </row>
    <row r="1635" spans="6:17" x14ac:dyDescent="0.15">
      <c r="F1635" t="s">
        <v>1833</v>
      </c>
      <c r="G1635">
        <v>2</v>
      </c>
    </row>
    <row r="1636" spans="6:17" x14ac:dyDescent="0.15">
      <c r="F1636" t="s">
        <v>1834</v>
      </c>
      <c r="G1636">
        <v>2</v>
      </c>
    </row>
    <row r="1637" spans="6:17" x14ac:dyDescent="0.15">
      <c r="F1637" t="s">
        <v>331</v>
      </c>
      <c r="G1637">
        <v>2</v>
      </c>
    </row>
    <row r="1638" spans="6:17" x14ac:dyDescent="0.15">
      <c r="F1638" t="s">
        <v>1835</v>
      </c>
      <c r="G1638">
        <v>2</v>
      </c>
    </row>
    <row r="1639" spans="6:17" x14ac:dyDescent="0.15">
      <c r="F1639" t="s">
        <v>1836</v>
      </c>
      <c r="G1639">
        <v>2</v>
      </c>
    </row>
    <row r="1640" spans="6:17" x14ac:dyDescent="0.15">
      <c r="F1640" t="s">
        <v>248</v>
      </c>
      <c r="G1640">
        <v>2</v>
      </c>
    </row>
    <row r="1641" spans="6:17" x14ac:dyDescent="0.15">
      <c r="F1641" t="s">
        <v>771</v>
      </c>
      <c r="G1641">
        <v>2</v>
      </c>
    </row>
    <row r="1642" spans="6:17" x14ac:dyDescent="0.15">
      <c r="F1642" s="3">
        <v>44444</v>
      </c>
      <c r="G1642">
        <v>2</v>
      </c>
      <c r="Q1642" s="3"/>
    </row>
    <row r="1643" spans="6:17" x14ac:dyDescent="0.15">
      <c r="F1643" t="s">
        <v>1837</v>
      </c>
      <c r="G1643">
        <v>2</v>
      </c>
    </row>
    <row r="1644" spans="6:17" x14ac:dyDescent="0.15">
      <c r="F1644" t="s">
        <v>1838</v>
      </c>
      <c r="G1644">
        <v>2</v>
      </c>
    </row>
    <row r="1645" spans="6:17" x14ac:dyDescent="0.15">
      <c r="F1645" t="s">
        <v>1839</v>
      </c>
      <c r="G1645">
        <v>2</v>
      </c>
    </row>
    <row r="1646" spans="6:17" x14ac:dyDescent="0.15">
      <c r="F1646" t="s">
        <v>1840</v>
      </c>
      <c r="G1646">
        <v>2</v>
      </c>
    </row>
    <row r="1647" spans="6:17" x14ac:dyDescent="0.15">
      <c r="F1647" t="s">
        <v>1841</v>
      </c>
      <c r="G1647">
        <v>2</v>
      </c>
    </row>
    <row r="1648" spans="6:17" x14ac:dyDescent="0.15">
      <c r="F1648" t="s">
        <v>1842</v>
      </c>
      <c r="G1648">
        <v>2</v>
      </c>
    </row>
    <row r="1649" spans="6:7" x14ac:dyDescent="0.15">
      <c r="F1649" t="s">
        <v>1843</v>
      </c>
      <c r="G1649">
        <v>2</v>
      </c>
    </row>
    <row r="1650" spans="6:7" x14ac:dyDescent="0.15">
      <c r="F1650" t="s">
        <v>348</v>
      </c>
      <c r="G1650">
        <v>2</v>
      </c>
    </row>
    <row r="1651" spans="6:7" x14ac:dyDescent="0.15">
      <c r="F1651" t="s">
        <v>1844</v>
      </c>
      <c r="G1651">
        <v>2</v>
      </c>
    </row>
    <row r="1652" spans="6:7" x14ac:dyDescent="0.15">
      <c r="F1652" t="s">
        <v>1845</v>
      </c>
      <c r="G1652">
        <v>2</v>
      </c>
    </row>
    <row r="1653" spans="6:7" x14ac:dyDescent="0.15">
      <c r="F1653" t="s">
        <v>1846</v>
      </c>
      <c r="G1653">
        <v>2</v>
      </c>
    </row>
    <row r="1654" spans="6:7" x14ac:dyDescent="0.15">
      <c r="F1654" t="s">
        <v>1847</v>
      </c>
      <c r="G1654">
        <v>2</v>
      </c>
    </row>
    <row r="1655" spans="6:7" x14ac:dyDescent="0.15">
      <c r="F1655" t="s">
        <v>768</v>
      </c>
      <c r="G1655">
        <v>2</v>
      </c>
    </row>
    <row r="1656" spans="6:7" x14ac:dyDescent="0.15">
      <c r="F1656" t="s">
        <v>1848</v>
      </c>
      <c r="G1656">
        <v>2</v>
      </c>
    </row>
    <row r="1657" spans="6:7" x14ac:dyDescent="0.15">
      <c r="F1657" t="s">
        <v>1849</v>
      </c>
      <c r="G1657">
        <v>2</v>
      </c>
    </row>
    <row r="1658" spans="6:7" x14ac:dyDescent="0.15">
      <c r="F1658" t="s">
        <v>1850</v>
      </c>
      <c r="G1658">
        <v>2</v>
      </c>
    </row>
    <row r="1659" spans="6:7" x14ac:dyDescent="0.15">
      <c r="F1659" t="s">
        <v>1851</v>
      </c>
      <c r="G1659">
        <v>2</v>
      </c>
    </row>
    <row r="1660" spans="6:7" x14ac:dyDescent="0.15">
      <c r="F1660" t="s">
        <v>1852</v>
      </c>
      <c r="G1660">
        <v>2</v>
      </c>
    </row>
    <row r="1661" spans="6:7" x14ac:dyDescent="0.15">
      <c r="F1661" t="s">
        <v>1853</v>
      </c>
      <c r="G1661">
        <v>2</v>
      </c>
    </row>
    <row r="1662" spans="6:7" x14ac:dyDescent="0.15">
      <c r="F1662" t="s">
        <v>1854</v>
      </c>
      <c r="G1662">
        <v>2</v>
      </c>
    </row>
    <row r="1663" spans="6:7" x14ac:dyDescent="0.15">
      <c r="F1663" t="s">
        <v>1855</v>
      </c>
      <c r="G1663">
        <v>2</v>
      </c>
    </row>
    <row r="1664" spans="6:7" x14ac:dyDescent="0.15">
      <c r="F1664" t="s">
        <v>1856</v>
      </c>
      <c r="G1664">
        <v>2</v>
      </c>
    </row>
    <row r="1665" spans="6:7" x14ac:dyDescent="0.15">
      <c r="F1665" t="s">
        <v>1857</v>
      </c>
      <c r="G1665">
        <v>2</v>
      </c>
    </row>
    <row r="1666" spans="6:7" x14ac:dyDescent="0.15">
      <c r="F1666" t="s">
        <v>1858</v>
      </c>
      <c r="G1666">
        <v>2</v>
      </c>
    </row>
    <row r="1667" spans="6:7" x14ac:dyDescent="0.15">
      <c r="F1667" t="s">
        <v>1859</v>
      </c>
      <c r="G1667">
        <v>2</v>
      </c>
    </row>
    <row r="1668" spans="6:7" x14ac:dyDescent="0.15">
      <c r="F1668" t="s">
        <v>1860</v>
      </c>
      <c r="G1668">
        <v>2</v>
      </c>
    </row>
    <row r="1669" spans="6:7" x14ac:dyDescent="0.15">
      <c r="F1669" t="s">
        <v>1861</v>
      </c>
      <c r="G1669">
        <v>2</v>
      </c>
    </row>
    <row r="1670" spans="6:7" x14ac:dyDescent="0.15">
      <c r="F1670" t="s">
        <v>568</v>
      </c>
      <c r="G1670">
        <v>2</v>
      </c>
    </row>
    <row r="1671" spans="6:7" x14ac:dyDescent="0.15">
      <c r="F1671" t="s">
        <v>1862</v>
      </c>
      <c r="G1671">
        <v>2</v>
      </c>
    </row>
    <row r="1672" spans="6:7" x14ac:dyDescent="0.15">
      <c r="F1672" t="s">
        <v>698</v>
      </c>
      <c r="G1672">
        <v>2</v>
      </c>
    </row>
    <row r="1673" spans="6:7" x14ac:dyDescent="0.15">
      <c r="F1673" t="s">
        <v>1863</v>
      </c>
      <c r="G1673">
        <v>2</v>
      </c>
    </row>
    <row r="1674" spans="6:7" x14ac:dyDescent="0.15">
      <c r="F1674" t="s">
        <v>1864</v>
      </c>
      <c r="G1674">
        <v>2</v>
      </c>
    </row>
    <row r="1675" spans="6:7" x14ac:dyDescent="0.15">
      <c r="F1675" t="s">
        <v>1865</v>
      </c>
      <c r="G1675">
        <v>2</v>
      </c>
    </row>
    <row r="1676" spans="6:7" x14ac:dyDescent="0.15">
      <c r="F1676" t="s">
        <v>1866</v>
      </c>
      <c r="G1676">
        <v>2</v>
      </c>
    </row>
    <row r="1677" spans="6:7" x14ac:dyDescent="0.15">
      <c r="F1677" t="s">
        <v>1867</v>
      </c>
      <c r="G1677">
        <v>2</v>
      </c>
    </row>
    <row r="1678" spans="6:7" x14ac:dyDescent="0.15">
      <c r="F1678" t="s">
        <v>1868</v>
      </c>
      <c r="G1678">
        <v>2</v>
      </c>
    </row>
    <row r="1679" spans="6:7" x14ac:dyDescent="0.15">
      <c r="F1679" t="s">
        <v>529</v>
      </c>
      <c r="G1679">
        <v>2</v>
      </c>
    </row>
    <row r="1680" spans="6:7" x14ac:dyDescent="0.15">
      <c r="F1680" t="s">
        <v>1869</v>
      </c>
      <c r="G1680">
        <v>2</v>
      </c>
    </row>
    <row r="1681" spans="6:7" x14ac:dyDescent="0.15">
      <c r="F1681" t="s">
        <v>1870</v>
      </c>
      <c r="G1681">
        <v>2</v>
      </c>
    </row>
    <row r="1682" spans="6:7" x14ac:dyDescent="0.15">
      <c r="F1682" t="s">
        <v>1871</v>
      </c>
      <c r="G1682">
        <v>2</v>
      </c>
    </row>
    <row r="1683" spans="6:7" x14ac:dyDescent="0.15">
      <c r="F1683" t="s">
        <v>500</v>
      </c>
      <c r="G1683">
        <v>2</v>
      </c>
    </row>
    <row r="1684" spans="6:7" x14ac:dyDescent="0.15">
      <c r="F1684" t="s">
        <v>1872</v>
      </c>
      <c r="G1684">
        <v>2</v>
      </c>
    </row>
    <row r="1685" spans="6:7" x14ac:dyDescent="0.15">
      <c r="F1685" t="s">
        <v>1873</v>
      </c>
      <c r="G1685">
        <v>2</v>
      </c>
    </row>
    <row r="1686" spans="6:7" x14ac:dyDescent="0.15">
      <c r="F1686" t="s">
        <v>1874</v>
      </c>
      <c r="G1686">
        <v>2</v>
      </c>
    </row>
    <row r="1687" spans="6:7" x14ac:dyDescent="0.15">
      <c r="F1687" t="s">
        <v>688</v>
      </c>
      <c r="G1687">
        <v>2</v>
      </c>
    </row>
    <row r="1688" spans="6:7" x14ac:dyDescent="0.15">
      <c r="F1688" t="s">
        <v>166</v>
      </c>
      <c r="G1688">
        <v>2</v>
      </c>
    </row>
    <row r="1689" spans="6:7" x14ac:dyDescent="0.15">
      <c r="F1689" t="s">
        <v>630</v>
      </c>
      <c r="G1689">
        <v>2</v>
      </c>
    </row>
    <row r="1690" spans="6:7" x14ac:dyDescent="0.15">
      <c r="F1690" t="s">
        <v>1875</v>
      </c>
      <c r="G1690">
        <v>2</v>
      </c>
    </row>
    <row r="1691" spans="6:7" x14ac:dyDescent="0.15">
      <c r="F1691" t="s">
        <v>1876</v>
      </c>
      <c r="G1691">
        <v>2</v>
      </c>
    </row>
    <row r="1692" spans="6:7" x14ac:dyDescent="0.15">
      <c r="F1692" t="s">
        <v>1877</v>
      </c>
      <c r="G1692">
        <v>2</v>
      </c>
    </row>
    <row r="1693" spans="6:7" x14ac:dyDescent="0.15">
      <c r="F1693" t="s">
        <v>59</v>
      </c>
      <c r="G1693">
        <v>2</v>
      </c>
    </row>
    <row r="1694" spans="6:7" x14ac:dyDescent="0.15">
      <c r="F1694" t="s">
        <v>1878</v>
      </c>
      <c r="G1694">
        <v>2</v>
      </c>
    </row>
    <row r="1695" spans="6:7" x14ac:dyDescent="0.15">
      <c r="F1695" t="s">
        <v>167</v>
      </c>
      <c r="G1695">
        <v>2</v>
      </c>
    </row>
    <row r="1696" spans="6:7" x14ac:dyDescent="0.15">
      <c r="F1696" t="s">
        <v>1879</v>
      </c>
      <c r="G1696">
        <v>2</v>
      </c>
    </row>
    <row r="1697" spans="6:7" x14ac:dyDescent="0.15">
      <c r="F1697" t="s">
        <v>1880</v>
      </c>
      <c r="G1697">
        <v>2</v>
      </c>
    </row>
    <row r="1698" spans="6:7" x14ac:dyDescent="0.15">
      <c r="F1698" t="s">
        <v>396</v>
      </c>
      <c r="G1698">
        <v>2</v>
      </c>
    </row>
    <row r="1699" spans="6:7" x14ac:dyDescent="0.15">
      <c r="F1699" t="s">
        <v>369</v>
      </c>
      <c r="G1699">
        <v>2</v>
      </c>
    </row>
    <row r="1700" spans="6:7" x14ac:dyDescent="0.15">
      <c r="F1700" t="s">
        <v>357</v>
      </c>
      <c r="G1700">
        <v>2</v>
      </c>
    </row>
    <row r="1701" spans="6:7" x14ac:dyDescent="0.15">
      <c r="F1701" t="s">
        <v>1881</v>
      </c>
      <c r="G1701">
        <v>2</v>
      </c>
    </row>
    <row r="1702" spans="6:7" x14ac:dyDescent="0.15">
      <c r="F1702" t="s">
        <v>1882</v>
      </c>
      <c r="G1702">
        <v>2</v>
      </c>
    </row>
    <row r="1703" spans="6:7" x14ac:dyDescent="0.15">
      <c r="F1703" t="s">
        <v>765</v>
      </c>
      <c r="G1703">
        <v>2</v>
      </c>
    </row>
    <row r="1704" spans="6:7" x14ac:dyDescent="0.15">
      <c r="F1704" t="s">
        <v>1883</v>
      </c>
      <c r="G1704">
        <v>2</v>
      </c>
    </row>
    <row r="1705" spans="6:7" x14ac:dyDescent="0.15">
      <c r="F1705" t="s">
        <v>102</v>
      </c>
      <c r="G1705">
        <v>2</v>
      </c>
    </row>
    <row r="1706" spans="6:7" x14ac:dyDescent="0.15">
      <c r="F1706" t="s">
        <v>1884</v>
      </c>
      <c r="G1706">
        <v>2</v>
      </c>
    </row>
    <row r="1707" spans="6:7" x14ac:dyDescent="0.15">
      <c r="F1707" t="s">
        <v>1885</v>
      </c>
      <c r="G1707">
        <v>2</v>
      </c>
    </row>
    <row r="1708" spans="6:7" x14ac:dyDescent="0.15">
      <c r="F1708" t="s">
        <v>345</v>
      </c>
      <c r="G1708">
        <v>2</v>
      </c>
    </row>
    <row r="1709" spans="6:7" x14ac:dyDescent="0.15">
      <c r="F1709" t="s">
        <v>1886</v>
      </c>
      <c r="G1709">
        <v>2</v>
      </c>
    </row>
    <row r="1710" spans="6:7" x14ac:dyDescent="0.15">
      <c r="F1710" t="s">
        <v>174</v>
      </c>
      <c r="G1710">
        <v>2</v>
      </c>
    </row>
    <row r="1711" spans="6:7" x14ac:dyDescent="0.15">
      <c r="F1711" t="s">
        <v>172</v>
      </c>
      <c r="G1711">
        <v>2</v>
      </c>
    </row>
    <row r="1712" spans="6:7" x14ac:dyDescent="0.15">
      <c r="F1712" t="s">
        <v>1887</v>
      </c>
      <c r="G1712">
        <v>2</v>
      </c>
    </row>
    <row r="1713" spans="6:7" x14ac:dyDescent="0.15">
      <c r="F1713" t="s">
        <v>1888</v>
      </c>
      <c r="G1713">
        <v>2</v>
      </c>
    </row>
    <row r="1714" spans="6:7" x14ac:dyDescent="0.15">
      <c r="F1714" t="s">
        <v>491</v>
      </c>
      <c r="G1714">
        <v>2</v>
      </c>
    </row>
    <row r="1715" spans="6:7" x14ac:dyDescent="0.15">
      <c r="F1715" t="s">
        <v>1889</v>
      </c>
      <c r="G1715">
        <v>2</v>
      </c>
    </row>
    <row r="1716" spans="6:7" x14ac:dyDescent="0.15">
      <c r="F1716" t="s">
        <v>1890</v>
      </c>
      <c r="G1716">
        <v>2</v>
      </c>
    </row>
    <row r="1717" spans="6:7" x14ac:dyDescent="0.15">
      <c r="F1717" t="s">
        <v>1891</v>
      </c>
      <c r="G1717">
        <v>2</v>
      </c>
    </row>
    <row r="1718" spans="6:7" x14ac:dyDescent="0.15">
      <c r="F1718" t="s">
        <v>1892</v>
      </c>
      <c r="G1718">
        <v>2</v>
      </c>
    </row>
    <row r="1719" spans="6:7" x14ac:dyDescent="0.15">
      <c r="F1719" t="s">
        <v>1893</v>
      </c>
      <c r="G1719">
        <v>2</v>
      </c>
    </row>
    <row r="1720" spans="6:7" x14ac:dyDescent="0.15">
      <c r="F1720" t="s">
        <v>1894</v>
      </c>
      <c r="G1720">
        <v>2</v>
      </c>
    </row>
    <row r="1721" spans="6:7" x14ac:dyDescent="0.15">
      <c r="F1721" t="s">
        <v>1895</v>
      </c>
      <c r="G1721">
        <v>2</v>
      </c>
    </row>
    <row r="1722" spans="6:7" x14ac:dyDescent="0.15">
      <c r="F1722" t="s">
        <v>203</v>
      </c>
      <c r="G1722">
        <v>2</v>
      </c>
    </row>
    <row r="1723" spans="6:7" x14ac:dyDescent="0.15">
      <c r="F1723" t="s">
        <v>1896</v>
      </c>
      <c r="G1723">
        <v>2</v>
      </c>
    </row>
    <row r="1724" spans="6:7" x14ac:dyDescent="0.15">
      <c r="F1724" t="s">
        <v>1897</v>
      </c>
      <c r="G1724">
        <v>2</v>
      </c>
    </row>
    <row r="1725" spans="6:7" x14ac:dyDescent="0.15">
      <c r="F1725" t="s">
        <v>305</v>
      </c>
      <c r="G1725">
        <v>2</v>
      </c>
    </row>
    <row r="1726" spans="6:7" x14ac:dyDescent="0.15">
      <c r="F1726" t="s">
        <v>258</v>
      </c>
      <c r="G1726">
        <v>2</v>
      </c>
    </row>
    <row r="1727" spans="6:7" x14ac:dyDescent="0.15">
      <c r="F1727" t="s">
        <v>220</v>
      </c>
      <c r="G1727">
        <v>2</v>
      </c>
    </row>
    <row r="1728" spans="6:7" x14ac:dyDescent="0.15">
      <c r="F1728" t="s">
        <v>1898</v>
      </c>
      <c r="G1728">
        <v>2</v>
      </c>
    </row>
    <row r="1729" spans="6:7" x14ac:dyDescent="0.15">
      <c r="F1729" t="s">
        <v>1899</v>
      </c>
      <c r="G1729">
        <v>2</v>
      </c>
    </row>
    <row r="1730" spans="6:7" x14ac:dyDescent="0.15">
      <c r="F1730" t="s">
        <v>1900</v>
      </c>
      <c r="G1730">
        <v>2</v>
      </c>
    </row>
    <row r="1731" spans="6:7" x14ac:dyDescent="0.15">
      <c r="F1731" t="s">
        <v>538</v>
      </c>
      <c r="G1731">
        <v>2</v>
      </c>
    </row>
    <row r="1732" spans="6:7" x14ac:dyDescent="0.15">
      <c r="F1732" t="s">
        <v>1901</v>
      </c>
      <c r="G1732">
        <v>2</v>
      </c>
    </row>
    <row r="1733" spans="6:7" x14ac:dyDescent="0.15">
      <c r="F1733" t="s">
        <v>1902</v>
      </c>
      <c r="G1733">
        <v>2</v>
      </c>
    </row>
    <row r="1734" spans="6:7" x14ac:dyDescent="0.15">
      <c r="F1734" t="s">
        <v>1903</v>
      </c>
      <c r="G1734">
        <v>2</v>
      </c>
    </row>
    <row r="1735" spans="6:7" x14ac:dyDescent="0.15">
      <c r="F1735" t="s">
        <v>1904</v>
      </c>
      <c r="G1735">
        <v>2</v>
      </c>
    </row>
    <row r="1736" spans="6:7" x14ac:dyDescent="0.15">
      <c r="F1736" t="s">
        <v>1905</v>
      </c>
      <c r="G1736">
        <v>2</v>
      </c>
    </row>
    <row r="1737" spans="6:7" x14ac:dyDescent="0.15">
      <c r="F1737" t="s">
        <v>1906</v>
      </c>
      <c r="G1737">
        <v>2</v>
      </c>
    </row>
    <row r="1738" spans="6:7" x14ac:dyDescent="0.15">
      <c r="F1738" t="s">
        <v>534</v>
      </c>
      <c r="G1738">
        <v>2</v>
      </c>
    </row>
    <row r="1739" spans="6:7" x14ac:dyDescent="0.15">
      <c r="F1739" t="s">
        <v>1907</v>
      </c>
      <c r="G1739">
        <v>2</v>
      </c>
    </row>
    <row r="1740" spans="6:7" x14ac:dyDescent="0.15">
      <c r="F1740" t="s">
        <v>1908</v>
      </c>
      <c r="G1740">
        <v>2</v>
      </c>
    </row>
    <row r="1741" spans="6:7" x14ac:dyDescent="0.15">
      <c r="F1741" t="s">
        <v>1909</v>
      </c>
      <c r="G1741">
        <v>2</v>
      </c>
    </row>
    <row r="1742" spans="6:7" x14ac:dyDescent="0.15">
      <c r="F1742" t="s">
        <v>16</v>
      </c>
      <c r="G1742">
        <v>2</v>
      </c>
    </row>
    <row r="1743" spans="6:7" x14ac:dyDescent="0.15">
      <c r="F1743" t="s">
        <v>1910</v>
      </c>
      <c r="G1743">
        <v>2</v>
      </c>
    </row>
    <row r="1744" spans="6:7" x14ac:dyDescent="0.15">
      <c r="F1744" t="s">
        <v>1911</v>
      </c>
      <c r="G1744">
        <v>2</v>
      </c>
    </row>
    <row r="1745" spans="6:7" x14ac:dyDescent="0.15">
      <c r="F1745" t="s">
        <v>1912</v>
      </c>
      <c r="G1745">
        <v>2</v>
      </c>
    </row>
    <row r="1746" spans="6:7" x14ac:dyDescent="0.15">
      <c r="F1746" t="s">
        <v>1913</v>
      </c>
      <c r="G1746">
        <v>2</v>
      </c>
    </row>
    <row r="1747" spans="6:7" x14ac:dyDescent="0.15">
      <c r="F1747" t="s">
        <v>1914</v>
      </c>
      <c r="G1747">
        <v>2</v>
      </c>
    </row>
    <row r="1748" spans="6:7" x14ac:dyDescent="0.15">
      <c r="F1748" t="s">
        <v>1915</v>
      </c>
      <c r="G1748">
        <v>2</v>
      </c>
    </row>
    <row r="1749" spans="6:7" x14ac:dyDescent="0.15">
      <c r="F1749" t="s">
        <v>1916</v>
      </c>
      <c r="G1749">
        <v>2</v>
      </c>
    </row>
    <row r="1750" spans="6:7" x14ac:dyDescent="0.15">
      <c r="F1750" t="s">
        <v>1917</v>
      </c>
      <c r="G1750">
        <v>2</v>
      </c>
    </row>
    <row r="1751" spans="6:7" x14ac:dyDescent="0.15">
      <c r="F1751" t="s">
        <v>1918</v>
      </c>
      <c r="G1751">
        <v>2</v>
      </c>
    </row>
    <row r="1752" spans="6:7" x14ac:dyDescent="0.15">
      <c r="F1752" t="s">
        <v>1919</v>
      </c>
      <c r="G1752">
        <v>2</v>
      </c>
    </row>
    <row r="1753" spans="6:7" x14ac:dyDescent="0.15">
      <c r="F1753" t="s">
        <v>1920</v>
      </c>
      <c r="G1753">
        <v>2</v>
      </c>
    </row>
    <row r="1754" spans="6:7" x14ac:dyDescent="0.15">
      <c r="F1754" t="s">
        <v>1921</v>
      </c>
      <c r="G1754">
        <v>2</v>
      </c>
    </row>
    <row r="1755" spans="6:7" x14ac:dyDescent="0.15">
      <c r="F1755" t="s">
        <v>1922</v>
      </c>
      <c r="G1755">
        <v>2</v>
      </c>
    </row>
    <row r="1756" spans="6:7" x14ac:dyDescent="0.15">
      <c r="F1756" t="s">
        <v>1923</v>
      </c>
      <c r="G1756">
        <v>2</v>
      </c>
    </row>
    <row r="1757" spans="6:7" x14ac:dyDescent="0.15">
      <c r="F1757" t="s">
        <v>340</v>
      </c>
      <c r="G1757">
        <v>2</v>
      </c>
    </row>
    <row r="1758" spans="6:7" x14ac:dyDescent="0.15">
      <c r="F1758" t="s">
        <v>113</v>
      </c>
      <c r="G1758">
        <v>2</v>
      </c>
    </row>
    <row r="1759" spans="6:7" x14ac:dyDescent="0.15">
      <c r="F1759" t="s">
        <v>482</v>
      </c>
      <c r="G1759">
        <v>2</v>
      </c>
    </row>
    <row r="1760" spans="6:7" x14ac:dyDescent="0.15">
      <c r="F1760" t="s">
        <v>485</v>
      </c>
      <c r="G1760">
        <v>2</v>
      </c>
    </row>
    <row r="1761" spans="6:7" x14ac:dyDescent="0.15">
      <c r="F1761" t="s">
        <v>1924</v>
      </c>
      <c r="G1761">
        <v>2</v>
      </c>
    </row>
    <row r="1762" spans="6:7" x14ac:dyDescent="0.15">
      <c r="F1762" t="s">
        <v>633</v>
      </c>
      <c r="G1762">
        <v>2</v>
      </c>
    </row>
    <row r="1763" spans="6:7" x14ac:dyDescent="0.15">
      <c r="F1763" t="s">
        <v>1925</v>
      </c>
      <c r="G1763">
        <v>2</v>
      </c>
    </row>
    <row r="1764" spans="6:7" x14ac:dyDescent="0.15">
      <c r="F1764" t="s">
        <v>1926</v>
      </c>
      <c r="G1764">
        <v>2</v>
      </c>
    </row>
    <row r="1765" spans="6:7" x14ac:dyDescent="0.15">
      <c r="F1765" t="s">
        <v>457</v>
      </c>
      <c r="G1765">
        <v>2</v>
      </c>
    </row>
    <row r="1766" spans="6:7" x14ac:dyDescent="0.15">
      <c r="F1766" t="s">
        <v>1927</v>
      </c>
      <c r="G1766">
        <v>2</v>
      </c>
    </row>
    <row r="1767" spans="6:7" x14ac:dyDescent="0.15">
      <c r="F1767" t="s">
        <v>247</v>
      </c>
      <c r="G1767">
        <v>2</v>
      </c>
    </row>
    <row r="1768" spans="6:7" x14ac:dyDescent="0.15">
      <c r="F1768" t="s">
        <v>278</v>
      </c>
      <c r="G1768">
        <v>2</v>
      </c>
    </row>
    <row r="1769" spans="6:7" x14ac:dyDescent="0.15">
      <c r="F1769" t="s">
        <v>276</v>
      </c>
      <c r="G1769">
        <v>2</v>
      </c>
    </row>
    <row r="1770" spans="6:7" x14ac:dyDescent="0.15">
      <c r="F1770" t="s">
        <v>1928</v>
      </c>
      <c r="G1770">
        <v>2</v>
      </c>
    </row>
    <row r="1771" spans="6:7" x14ac:dyDescent="0.15">
      <c r="F1771" t="s">
        <v>239</v>
      </c>
      <c r="G1771">
        <v>2</v>
      </c>
    </row>
    <row r="1772" spans="6:7" x14ac:dyDescent="0.15">
      <c r="F1772" t="s">
        <v>1929</v>
      </c>
      <c r="G1772">
        <v>2</v>
      </c>
    </row>
    <row r="1773" spans="6:7" x14ac:dyDescent="0.15">
      <c r="F1773" t="s">
        <v>1930</v>
      </c>
      <c r="G1773">
        <v>2</v>
      </c>
    </row>
    <row r="1774" spans="6:7" x14ac:dyDescent="0.15">
      <c r="F1774" t="s">
        <v>267</v>
      </c>
      <c r="G1774">
        <v>2</v>
      </c>
    </row>
    <row r="1775" spans="6:7" x14ac:dyDescent="0.15">
      <c r="F1775" t="s">
        <v>1931</v>
      </c>
      <c r="G1775">
        <v>1</v>
      </c>
    </row>
    <row r="1776" spans="6:7" x14ac:dyDescent="0.15">
      <c r="F1776" t="s">
        <v>1932</v>
      </c>
      <c r="G1776">
        <v>1</v>
      </c>
    </row>
    <row r="1777" spans="6:7" x14ac:dyDescent="0.15">
      <c r="F1777" t="s">
        <v>1933</v>
      </c>
      <c r="G1777">
        <v>1</v>
      </c>
    </row>
    <row r="1778" spans="6:7" x14ac:dyDescent="0.15">
      <c r="F1778" t="s">
        <v>418</v>
      </c>
      <c r="G1778">
        <v>1</v>
      </c>
    </row>
    <row r="1779" spans="6:7" x14ac:dyDescent="0.15">
      <c r="F1779" t="s">
        <v>1934</v>
      </c>
      <c r="G1779">
        <v>1</v>
      </c>
    </row>
    <row r="1780" spans="6:7" x14ac:dyDescent="0.15">
      <c r="F1780" t="s">
        <v>1935</v>
      </c>
      <c r="G1780">
        <v>1</v>
      </c>
    </row>
    <row r="1781" spans="6:7" x14ac:dyDescent="0.15">
      <c r="F1781" t="s">
        <v>1936</v>
      </c>
      <c r="G1781">
        <v>1</v>
      </c>
    </row>
    <row r="1782" spans="6:7" x14ac:dyDescent="0.15">
      <c r="F1782" t="s">
        <v>1937</v>
      </c>
      <c r="G1782">
        <v>1</v>
      </c>
    </row>
    <row r="1783" spans="6:7" x14ac:dyDescent="0.15">
      <c r="F1783" t="s">
        <v>1938</v>
      </c>
      <c r="G1783">
        <v>1</v>
      </c>
    </row>
    <row r="1784" spans="6:7" x14ac:dyDescent="0.15">
      <c r="F1784" t="s">
        <v>1939</v>
      </c>
      <c r="G1784">
        <v>1</v>
      </c>
    </row>
    <row r="1785" spans="6:7" x14ac:dyDescent="0.15">
      <c r="F1785" t="s">
        <v>526</v>
      </c>
      <c r="G1785">
        <v>1</v>
      </c>
    </row>
    <row r="1786" spans="6:7" x14ac:dyDescent="0.15">
      <c r="F1786" t="s">
        <v>1940</v>
      </c>
      <c r="G1786">
        <v>1</v>
      </c>
    </row>
    <row r="1787" spans="6:7" x14ac:dyDescent="0.15">
      <c r="F1787" t="s">
        <v>1941</v>
      </c>
      <c r="G1787">
        <v>1</v>
      </c>
    </row>
    <row r="1788" spans="6:7" x14ac:dyDescent="0.15">
      <c r="F1788" t="s">
        <v>1942</v>
      </c>
      <c r="G1788">
        <v>1</v>
      </c>
    </row>
    <row r="1789" spans="6:7" x14ac:dyDescent="0.15">
      <c r="F1789" t="s">
        <v>1943</v>
      </c>
      <c r="G1789">
        <v>1</v>
      </c>
    </row>
    <row r="1790" spans="6:7" x14ac:dyDescent="0.15">
      <c r="F1790" t="s">
        <v>1944</v>
      </c>
      <c r="G1790">
        <v>1</v>
      </c>
    </row>
    <row r="1791" spans="6:7" x14ac:dyDescent="0.15">
      <c r="F1791" t="s">
        <v>1945</v>
      </c>
      <c r="G1791">
        <v>1</v>
      </c>
    </row>
    <row r="1792" spans="6:7" x14ac:dyDescent="0.15">
      <c r="F1792" t="s">
        <v>1946</v>
      </c>
      <c r="G1792">
        <v>1</v>
      </c>
    </row>
    <row r="1793" spans="6:7" x14ac:dyDescent="0.15">
      <c r="F1793" t="s">
        <v>1947</v>
      </c>
      <c r="G1793">
        <v>1</v>
      </c>
    </row>
    <row r="1794" spans="6:7" x14ac:dyDescent="0.15">
      <c r="F1794" t="s">
        <v>1948</v>
      </c>
      <c r="G1794">
        <v>1</v>
      </c>
    </row>
    <row r="1795" spans="6:7" x14ac:dyDescent="0.15">
      <c r="F1795" t="s">
        <v>1949</v>
      </c>
      <c r="G1795">
        <v>1</v>
      </c>
    </row>
    <row r="1796" spans="6:7" x14ac:dyDescent="0.15">
      <c r="F1796" t="s">
        <v>1950</v>
      </c>
      <c r="G1796">
        <v>1</v>
      </c>
    </row>
    <row r="1797" spans="6:7" x14ac:dyDescent="0.15">
      <c r="F1797" t="s">
        <v>1951</v>
      </c>
      <c r="G1797">
        <v>1</v>
      </c>
    </row>
    <row r="1798" spans="6:7" x14ac:dyDescent="0.15">
      <c r="F1798" t="s">
        <v>1952</v>
      </c>
      <c r="G1798">
        <v>1</v>
      </c>
    </row>
    <row r="1799" spans="6:7" x14ac:dyDescent="0.15">
      <c r="F1799" t="s">
        <v>751</v>
      </c>
      <c r="G1799">
        <v>1</v>
      </c>
    </row>
    <row r="1800" spans="6:7" x14ac:dyDescent="0.15">
      <c r="F1800" t="s">
        <v>1953</v>
      </c>
      <c r="G1800">
        <v>1</v>
      </c>
    </row>
    <row r="1801" spans="6:7" x14ac:dyDescent="0.15">
      <c r="F1801" t="s">
        <v>1954</v>
      </c>
      <c r="G1801">
        <v>1</v>
      </c>
    </row>
    <row r="1802" spans="6:7" x14ac:dyDescent="0.15">
      <c r="F1802" t="s">
        <v>1955</v>
      </c>
      <c r="G1802">
        <v>1</v>
      </c>
    </row>
    <row r="1803" spans="6:7" x14ac:dyDescent="0.15">
      <c r="F1803" t="s">
        <v>1956</v>
      </c>
      <c r="G1803">
        <v>1</v>
      </c>
    </row>
    <row r="1804" spans="6:7" x14ac:dyDescent="0.15">
      <c r="F1804" t="s">
        <v>1957</v>
      </c>
      <c r="G1804">
        <v>1</v>
      </c>
    </row>
    <row r="1805" spans="6:7" x14ac:dyDescent="0.15">
      <c r="F1805" t="s">
        <v>1958</v>
      </c>
      <c r="G1805">
        <v>1</v>
      </c>
    </row>
    <row r="1806" spans="6:7" x14ac:dyDescent="0.15">
      <c r="F1806" t="s">
        <v>1959</v>
      </c>
      <c r="G1806">
        <v>1</v>
      </c>
    </row>
    <row r="1807" spans="6:7" x14ac:dyDescent="0.15">
      <c r="F1807" t="s">
        <v>1960</v>
      </c>
      <c r="G1807">
        <v>1</v>
      </c>
    </row>
    <row r="1808" spans="6:7" x14ac:dyDescent="0.15">
      <c r="F1808" t="s">
        <v>1961</v>
      </c>
      <c r="G1808">
        <v>1</v>
      </c>
    </row>
    <row r="1809" spans="6:7" x14ac:dyDescent="0.15">
      <c r="F1809" t="s">
        <v>1962</v>
      </c>
      <c r="G1809">
        <v>1</v>
      </c>
    </row>
    <row r="1810" spans="6:7" x14ac:dyDescent="0.15">
      <c r="F1810" t="s">
        <v>1963</v>
      </c>
      <c r="G1810">
        <v>1</v>
      </c>
    </row>
    <row r="1811" spans="6:7" x14ac:dyDescent="0.15">
      <c r="F1811" t="s">
        <v>1964</v>
      </c>
      <c r="G1811">
        <v>1</v>
      </c>
    </row>
    <row r="1812" spans="6:7" x14ac:dyDescent="0.15">
      <c r="F1812" t="s">
        <v>1965</v>
      </c>
      <c r="G1812">
        <v>1</v>
      </c>
    </row>
    <row r="1813" spans="6:7" x14ac:dyDescent="0.15">
      <c r="F1813" t="s">
        <v>468</v>
      </c>
      <c r="G1813">
        <v>1</v>
      </c>
    </row>
    <row r="1814" spans="6:7" x14ac:dyDescent="0.15">
      <c r="F1814" t="s">
        <v>1966</v>
      </c>
      <c r="G1814">
        <v>1</v>
      </c>
    </row>
    <row r="1815" spans="6:7" x14ac:dyDescent="0.15">
      <c r="F1815" t="s">
        <v>1967</v>
      </c>
      <c r="G1815">
        <v>1</v>
      </c>
    </row>
    <row r="1816" spans="6:7" x14ac:dyDescent="0.15">
      <c r="F1816" t="s">
        <v>1968</v>
      </c>
      <c r="G1816">
        <v>1</v>
      </c>
    </row>
    <row r="1817" spans="6:7" x14ac:dyDescent="0.15">
      <c r="F1817" t="s">
        <v>1969</v>
      </c>
      <c r="G1817">
        <v>1</v>
      </c>
    </row>
    <row r="1818" spans="6:7" x14ac:dyDescent="0.15">
      <c r="F1818" t="s">
        <v>1970</v>
      </c>
      <c r="G1818">
        <v>1</v>
      </c>
    </row>
    <row r="1819" spans="6:7" x14ac:dyDescent="0.15">
      <c r="F1819" t="s">
        <v>1971</v>
      </c>
      <c r="G1819">
        <v>1</v>
      </c>
    </row>
    <row r="1820" spans="6:7" x14ac:dyDescent="0.15">
      <c r="F1820" t="s">
        <v>1972</v>
      </c>
      <c r="G1820">
        <v>1</v>
      </c>
    </row>
    <row r="1821" spans="6:7" x14ac:dyDescent="0.15">
      <c r="F1821" t="s">
        <v>1973</v>
      </c>
      <c r="G1821">
        <v>1</v>
      </c>
    </row>
    <row r="1822" spans="6:7" x14ac:dyDescent="0.15">
      <c r="F1822" t="s">
        <v>613</v>
      </c>
      <c r="G1822">
        <v>1</v>
      </c>
    </row>
    <row r="1823" spans="6:7" x14ac:dyDescent="0.15">
      <c r="F1823" t="s">
        <v>1974</v>
      </c>
      <c r="G1823">
        <v>1</v>
      </c>
    </row>
    <row r="1824" spans="6:7" x14ac:dyDescent="0.15">
      <c r="F1824" t="s">
        <v>1975</v>
      </c>
      <c r="G1824">
        <v>1</v>
      </c>
    </row>
    <row r="1825" spans="6:7" x14ac:dyDescent="0.15">
      <c r="F1825" t="s">
        <v>1976</v>
      </c>
      <c r="G1825">
        <v>1</v>
      </c>
    </row>
    <row r="1826" spans="6:7" x14ac:dyDescent="0.15">
      <c r="F1826" t="s">
        <v>1977</v>
      </c>
      <c r="G1826">
        <v>1</v>
      </c>
    </row>
    <row r="1827" spans="6:7" x14ac:dyDescent="0.15">
      <c r="F1827" t="s">
        <v>1978</v>
      </c>
      <c r="G1827">
        <v>1</v>
      </c>
    </row>
    <row r="1828" spans="6:7" x14ac:dyDescent="0.15">
      <c r="F1828" t="s">
        <v>1979</v>
      </c>
      <c r="G1828">
        <v>1</v>
      </c>
    </row>
    <row r="1829" spans="6:7" x14ac:dyDescent="0.15">
      <c r="F1829" t="s">
        <v>327</v>
      </c>
      <c r="G1829">
        <v>1</v>
      </c>
    </row>
    <row r="1830" spans="6:7" x14ac:dyDescent="0.15">
      <c r="F1830" t="s">
        <v>1980</v>
      </c>
      <c r="G1830">
        <v>1</v>
      </c>
    </row>
    <row r="1831" spans="6:7" x14ac:dyDescent="0.15">
      <c r="F1831" t="s">
        <v>1981</v>
      </c>
      <c r="G1831">
        <v>1</v>
      </c>
    </row>
    <row r="1832" spans="6:7" x14ac:dyDescent="0.15">
      <c r="F1832" t="s">
        <v>1982</v>
      </c>
      <c r="G1832">
        <v>1</v>
      </c>
    </row>
    <row r="1833" spans="6:7" x14ac:dyDescent="0.15">
      <c r="F1833" t="s">
        <v>569</v>
      </c>
      <c r="G1833">
        <v>1</v>
      </c>
    </row>
    <row r="1834" spans="6:7" x14ac:dyDescent="0.15">
      <c r="F1834" t="s">
        <v>1983</v>
      </c>
      <c r="G1834">
        <v>1</v>
      </c>
    </row>
    <row r="1835" spans="6:7" x14ac:dyDescent="0.15">
      <c r="F1835" t="s">
        <v>1984</v>
      </c>
      <c r="G1835">
        <v>1</v>
      </c>
    </row>
    <row r="1836" spans="6:7" x14ac:dyDescent="0.15">
      <c r="F1836" t="s">
        <v>674</v>
      </c>
      <c r="G1836">
        <v>1</v>
      </c>
    </row>
    <row r="1837" spans="6:7" x14ac:dyDescent="0.15">
      <c r="F1837" t="s">
        <v>1985</v>
      </c>
      <c r="G1837">
        <v>1</v>
      </c>
    </row>
    <row r="1838" spans="6:7" x14ac:dyDescent="0.15">
      <c r="F1838" t="s">
        <v>1986</v>
      </c>
      <c r="G1838">
        <v>1</v>
      </c>
    </row>
    <row r="1839" spans="6:7" x14ac:dyDescent="0.15">
      <c r="F1839" t="s">
        <v>1987</v>
      </c>
      <c r="G1839">
        <v>1</v>
      </c>
    </row>
    <row r="1840" spans="6:7" x14ac:dyDescent="0.15">
      <c r="F1840" t="s">
        <v>1988</v>
      </c>
      <c r="G1840">
        <v>1</v>
      </c>
    </row>
    <row r="1841" spans="6:7" x14ac:dyDescent="0.15">
      <c r="F1841" t="s">
        <v>1989</v>
      </c>
      <c r="G1841">
        <v>1</v>
      </c>
    </row>
    <row r="1842" spans="6:7" x14ac:dyDescent="0.15">
      <c r="F1842" t="s">
        <v>1990</v>
      </c>
      <c r="G1842">
        <v>1</v>
      </c>
    </row>
    <row r="1843" spans="6:7" x14ac:dyDescent="0.15">
      <c r="F1843" t="s">
        <v>1991</v>
      </c>
      <c r="G1843">
        <v>1</v>
      </c>
    </row>
    <row r="1844" spans="6:7" x14ac:dyDescent="0.15">
      <c r="F1844" t="s">
        <v>1992</v>
      </c>
      <c r="G1844">
        <v>1</v>
      </c>
    </row>
    <row r="1845" spans="6:7" x14ac:dyDescent="0.15">
      <c r="F1845" t="s">
        <v>1993</v>
      </c>
      <c r="G1845">
        <v>1</v>
      </c>
    </row>
    <row r="1846" spans="6:7" x14ac:dyDescent="0.15">
      <c r="F1846" t="s">
        <v>1994</v>
      </c>
      <c r="G1846">
        <v>1</v>
      </c>
    </row>
    <row r="1847" spans="6:7" x14ac:dyDescent="0.15">
      <c r="F1847" t="s">
        <v>496</v>
      </c>
      <c r="G1847">
        <v>1</v>
      </c>
    </row>
    <row r="1848" spans="6:7" x14ac:dyDescent="0.15">
      <c r="F1848" t="s">
        <v>1995</v>
      </c>
      <c r="G1848">
        <v>1</v>
      </c>
    </row>
    <row r="1849" spans="6:7" x14ac:dyDescent="0.15">
      <c r="F1849" t="s">
        <v>1996</v>
      </c>
      <c r="G1849">
        <v>1</v>
      </c>
    </row>
    <row r="1850" spans="6:7" x14ac:dyDescent="0.15">
      <c r="F1850" t="s">
        <v>1997</v>
      </c>
      <c r="G1850">
        <v>1</v>
      </c>
    </row>
    <row r="1851" spans="6:7" x14ac:dyDescent="0.15">
      <c r="F1851" t="s">
        <v>1998</v>
      </c>
      <c r="G1851">
        <v>1</v>
      </c>
    </row>
    <row r="1852" spans="6:7" x14ac:dyDescent="0.15">
      <c r="F1852" t="s">
        <v>1999</v>
      </c>
      <c r="G1852">
        <v>1</v>
      </c>
    </row>
    <row r="1853" spans="6:7" x14ac:dyDescent="0.15">
      <c r="F1853" t="s">
        <v>2000</v>
      </c>
      <c r="G1853">
        <v>1</v>
      </c>
    </row>
    <row r="1854" spans="6:7" x14ac:dyDescent="0.15">
      <c r="F1854" t="s">
        <v>2001</v>
      </c>
      <c r="G1854">
        <v>1</v>
      </c>
    </row>
    <row r="1855" spans="6:7" x14ac:dyDescent="0.15">
      <c r="F1855" t="s">
        <v>366</v>
      </c>
      <c r="G1855">
        <v>1</v>
      </c>
    </row>
    <row r="1856" spans="6:7" x14ac:dyDescent="0.15">
      <c r="F1856" t="s">
        <v>2002</v>
      </c>
      <c r="G1856">
        <v>1</v>
      </c>
    </row>
    <row r="1857" spans="6:7" x14ac:dyDescent="0.15">
      <c r="F1857" t="s">
        <v>2003</v>
      </c>
      <c r="G1857">
        <v>1</v>
      </c>
    </row>
    <row r="1858" spans="6:7" x14ac:dyDescent="0.15">
      <c r="F1858" t="s">
        <v>2004</v>
      </c>
      <c r="G1858">
        <v>1</v>
      </c>
    </row>
    <row r="1859" spans="6:7" x14ac:dyDescent="0.15">
      <c r="F1859" t="s">
        <v>2005</v>
      </c>
      <c r="G1859">
        <v>1</v>
      </c>
    </row>
    <row r="1860" spans="6:7" x14ac:dyDescent="0.15">
      <c r="F1860" t="s">
        <v>2006</v>
      </c>
      <c r="G1860">
        <v>1</v>
      </c>
    </row>
    <row r="1861" spans="6:7" x14ac:dyDescent="0.15">
      <c r="F1861" t="s">
        <v>2007</v>
      </c>
      <c r="G1861">
        <v>1</v>
      </c>
    </row>
    <row r="1862" spans="6:7" x14ac:dyDescent="0.15">
      <c r="F1862" t="s">
        <v>2008</v>
      </c>
      <c r="G1862">
        <v>1</v>
      </c>
    </row>
    <row r="1863" spans="6:7" x14ac:dyDescent="0.15">
      <c r="F1863" t="s">
        <v>335</v>
      </c>
      <c r="G1863">
        <v>1</v>
      </c>
    </row>
    <row r="1864" spans="6:7" x14ac:dyDescent="0.15">
      <c r="F1864" t="s">
        <v>2009</v>
      </c>
      <c r="G1864">
        <v>1</v>
      </c>
    </row>
    <row r="1865" spans="6:7" x14ac:dyDescent="0.15">
      <c r="F1865" t="s">
        <v>2010</v>
      </c>
      <c r="G1865">
        <v>1</v>
      </c>
    </row>
    <row r="1866" spans="6:7" x14ac:dyDescent="0.15">
      <c r="F1866" t="s">
        <v>2011</v>
      </c>
      <c r="G1866">
        <v>1</v>
      </c>
    </row>
    <row r="1867" spans="6:7" x14ac:dyDescent="0.15">
      <c r="F1867" t="s">
        <v>2012</v>
      </c>
      <c r="G1867">
        <v>1</v>
      </c>
    </row>
    <row r="1868" spans="6:7" x14ac:dyDescent="0.15">
      <c r="F1868" t="s">
        <v>2013</v>
      </c>
      <c r="G1868">
        <v>1</v>
      </c>
    </row>
    <row r="1869" spans="6:7" x14ac:dyDescent="0.15">
      <c r="F1869" t="s">
        <v>2014</v>
      </c>
      <c r="G1869">
        <v>1</v>
      </c>
    </row>
    <row r="1870" spans="6:7" x14ac:dyDescent="0.15">
      <c r="F1870" t="s">
        <v>2015</v>
      </c>
      <c r="G1870">
        <v>1</v>
      </c>
    </row>
    <row r="1871" spans="6:7" x14ac:dyDescent="0.15">
      <c r="F1871" t="s">
        <v>2016</v>
      </c>
      <c r="G1871">
        <v>1</v>
      </c>
    </row>
    <row r="1872" spans="6:7" x14ac:dyDescent="0.15">
      <c r="F1872" t="s">
        <v>2017</v>
      </c>
      <c r="G1872">
        <v>1</v>
      </c>
    </row>
    <row r="1873" spans="6:7" x14ac:dyDescent="0.15">
      <c r="F1873" t="s">
        <v>2018</v>
      </c>
      <c r="G1873">
        <v>1</v>
      </c>
    </row>
    <row r="1874" spans="6:7" x14ac:dyDescent="0.15">
      <c r="F1874" t="s">
        <v>2019</v>
      </c>
      <c r="G1874">
        <v>1</v>
      </c>
    </row>
    <row r="1875" spans="6:7" x14ac:dyDescent="0.15">
      <c r="F1875" t="s">
        <v>2020</v>
      </c>
      <c r="G1875">
        <v>1</v>
      </c>
    </row>
    <row r="1876" spans="6:7" x14ac:dyDescent="0.15">
      <c r="F1876" t="s">
        <v>2021</v>
      </c>
      <c r="G1876">
        <v>1</v>
      </c>
    </row>
    <row r="1877" spans="6:7" x14ac:dyDescent="0.15">
      <c r="F1877" t="s">
        <v>2022</v>
      </c>
      <c r="G1877">
        <v>1</v>
      </c>
    </row>
    <row r="1878" spans="6:7" x14ac:dyDescent="0.15">
      <c r="F1878" t="s">
        <v>2023</v>
      </c>
      <c r="G1878">
        <v>1</v>
      </c>
    </row>
    <row r="1879" spans="6:7" x14ac:dyDescent="0.15">
      <c r="F1879" t="s">
        <v>2024</v>
      </c>
      <c r="G1879">
        <v>1</v>
      </c>
    </row>
    <row r="1880" spans="6:7" x14ac:dyDescent="0.15">
      <c r="F1880" t="s">
        <v>659</v>
      </c>
      <c r="G1880">
        <v>1</v>
      </c>
    </row>
    <row r="1881" spans="6:7" x14ac:dyDescent="0.15">
      <c r="F1881" t="s">
        <v>2025</v>
      </c>
      <c r="G1881">
        <v>1</v>
      </c>
    </row>
    <row r="1882" spans="6:7" x14ac:dyDescent="0.15">
      <c r="F1882" t="s">
        <v>2026</v>
      </c>
      <c r="G1882">
        <v>1</v>
      </c>
    </row>
    <row r="1883" spans="6:7" x14ac:dyDescent="0.15">
      <c r="F1883" t="s">
        <v>2027</v>
      </c>
      <c r="G1883">
        <v>1</v>
      </c>
    </row>
    <row r="1884" spans="6:7" x14ac:dyDescent="0.15">
      <c r="F1884" t="s">
        <v>2028</v>
      </c>
      <c r="G1884">
        <v>1</v>
      </c>
    </row>
    <row r="1885" spans="6:7" x14ac:dyDescent="0.15">
      <c r="F1885" t="s">
        <v>2029</v>
      </c>
      <c r="G1885">
        <v>1</v>
      </c>
    </row>
    <row r="1886" spans="6:7" x14ac:dyDescent="0.15">
      <c r="F1886" t="s">
        <v>2030</v>
      </c>
      <c r="G1886">
        <v>1</v>
      </c>
    </row>
    <row r="1887" spans="6:7" x14ac:dyDescent="0.15">
      <c r="F1887" t="s">
        <v>2031</v>
      </c>
      <c r="G1887">
        <v>1</v>
      </c>
    </row>
    <row r="1888" spans="6:7" x14ac:dyDescent="0.15">
      <c r="F1888" t="s">
        <v>2032</v>
      </c>
      <c r="G1888">
        <v>1</v>
      </c>
    </row>
    <row r="1889" spans="6:7" x14ac:dyDescent="0.15">
      <c r="F1889" t="s">
        <v>2033</v>
      </c>
      <c r="G1889">
        <v>1</v>
      </c>
    </row>
    <row r="1890" spans="6:7" x14ac:dyDescent="0.15">
      <c r="F1890" t="s">
        <v>2034</v>
      </c>
      <c r="G1890">
        <v>1</v>
      </c>
    </row>
    <row r="1891" spans="6:7" x14ac:dyDescent="0.15">
      <c r="F1891" t="s">
        <v>115</v>
      </c>
      <c r="G1891">
        <v>1</v>
      </c>
    </row>
    <row r="1892" spans="6:7" x14ac:dyDescent="0.15">
      <c r="F1892" t="s">
        <v>2035</v>
      </c>
      <c r="G1892">
        <v>1</v>
      </c>
    </row>
    <row r="1893" spans="6:7" x14ac:dyDescent="0.15">
      <c r="F1893" t="s">
        <v>2036</v>
      </c>
      <c r="G1893">
        <v>1</v>
      </c>
    </row>
    <row r="1894" spans="6:7" x14ac:dyDescent="0.15">
      <c r="F1894" t="s">
        <v>2037</v>
      </c>
      <c r="G1894">
        <v>1</v>
      </c>
    </row>
    <row r="1895" spans="6:7" x14ac:dyDescent="0.15">
      <c r="F1895" t="s">
        <v>2038</v>
      </c>
      <c r="G1895">
        <v>1</v>
      </c>
    </row>
    <row r="1896" spans="6:7" x14ac:dyDescent="0.15">
      <c r="F1896" t="s">
        <v>2039</v>
      </c>
      <c r="G1896">
        <v>1</v>
      </c>
    </row>
    <row r="1897" spans="6:7" x14ac:dyDescent="0.15">
      <c r="F1897" t="s">
        <v>2040</v>
      </c>
      <c r="G1897">
        <v>1</v>
      </c>
    </row>
    <row r="1898" spans="6:7" x14ac:dyDescent="0.15">
      <c r="F1898" t="s">
        <v>2041</v>
      </c>
      <c r="G1898">
        <v>1</v>
      </c>
    </row>
    <row r="1899" spans="6:7" x14ac:dyDescent="0.15">
      <c r="F1899" t="s">
        <v>402</v>
      </c>
      <c r="G1899">
        <v>1</v>
      </c>
    </row>
    <row r="1900" spans="6:7" x14ac:dyDescent="0.15">
      <c r="F1900" t="s">
        <v>2042</v>
      </c>
      <c r="G1900">
        <v>1</v>
      </c>
    </row>
    <row r="1901" spans="6:7" x14ac:dyDescent="0.15">
      <c r="F1901" t="s">
        <v>2043</v>
      </c>
      <c r="G1901">
        <v>1</v>
      </c>
    </row>
    <row r="1902" spans="6:7" x14ac:dyDescent="0.15">
      <c r="F1902" t="s">
        <v>2044</v>
      </c>
      <c r="G1902">
        <v>1</v>
      </c>
    </row>
    <row r="1903" spans="6:7" x14ac:dyDescent="0.15">
      <c r="F1903" t="s">
        <v>2045</v>
      </c>
      <c r="G1903">
        <v>1</v>
      </c>
    </row>
    <row r="1904" spans="6:7" x14ac:dyDescent="0.15">
      <c r="F1904" t="s">
        <v>629</v>
      </c>
      <c r="G1904">
        <v>1</v>
      </c>
    </row>
    <row r="1905" spans="6:7" x14ac:dyDescent="0.15">
      <c r="F1905" t="s">
        <v>2046</v>
      </c>
      <c r="G1905">
        <v>1</v>
      </c>
    </row>
    <row r="1906" spans="6:7" x14ac:dyDescent="0.15">
      <c r="F1906" t="s">
        <v>2047</v>
      </c>
      <c r="G1906">
        <v>1</v>
      </c>
    </row>
    <row r="1907" spans="6:7" x14ac:dyDescent="0.15">
      <c r="F1907" t="s">
        <v>2048</v>
      </c>
      <c r="G1907">
        <v>1</v>
      </c>
    </row>
    <row r="1908" spans="6:7" x14ac:dyDescent="0.15">
      <c r="F1908" t="s">
        <v>2049</v>
      </c>
      <c r="G1908">
        <v>1</v>
      </c>
    </row>
    <row r="1909" spans="6:7" x14ac:dyDescent="0.15">
      <c r="F1909" t="s">
        <v>2050</v>
      </c>
      <c r="G1909">
        <v>1</v>
      </c>
    </row>
    <row r="1910" spans="6:7" x14ac:dyDescent="0.15">
      <c r="F1910" t="s">
        <v>2051</v>
      </c>
      <c r="G1910">
        <v>1</v>
      </c>
    </row>
    <row r="1911" spans="6:7" x14ac:dyDescent="0.15">
      <c r="F1911" t="s">
        <v>2052</v>
      </c>
      <c r="G1911">
        <v>1</v>
      </c>
    </row>
    <row r="1912" spans="6:7" x14ac:dyDescent="0.15">
      <c r="F1912" t="s">
        <v>2053</v>
      </c>
      <c r="G1912">
        <v>1</v>
      </c>
    </row>
    <row r="1913" spans="6:7" x14ac:dyDescent="0.15">
      <c r="F1913" t="s">
        <v>2054</v>
      </c>
      <c r="G1913">
        <v>1</v>
      </c>
    </row>
    <row r="1914" spans="6:7" x14ac:dyDescent="0.15">
      <c r="F1914" t="s">
        <v>2055</v>
      </c>
      <c r="G1914">
        <v>1</v>
      </c>
    </row>
    <row r="1915" spans="6:7" x14ac:dyDescent="0.15">
      <c r="F1915" t="s">
        <v>2056</v>
      </c>
      <c r="G1915">
        <v>1</v>
      </c>
    </row>
    <row r="1916" spans="6:7" x14ac:dyDescent="0.15">
      <c r="F1916" t="s">
        <v>2057</v>
      </c>
      <c r="G1916">
        <v>1</v>
      </c>
    </row>
    <row r="1917" spans="6:7" x14ac:dyDescent="0.15">
      <c r="F1917" t="s">
        <v>728</v>
      </c>
      <c r="G1917">
        <v>1</v>
      </c>
    </row>
    <row r="1918" spans="6:7" x14ac:dyDescent="0.15">
      <c r="F1918" t="s">
        <v>2058</v>
      </c>
      <c r="G1918">
        <v>1</v>
      </c>
    </row>
    <row r="1919" spans="6:7" x14ac:dyDescent="0.15">
      <c r="F1919" t="s">
        <v>386</v>
      </c>
      <c r="G1919">
        <v>1</v>
      </c>
    </row>
    <row r="1920" spans="6:7" x14ac:dyDescent="0.15">
      <c r="F1920" t="s">
        <v>2059</v>
      </c>
      <c r="G1920">
        <v>1</v>
      </c>
    </row>
    <row r="1921" spans="6:7" x14ac:dyDescent="0.15">
      <c r="F1921" t="s">
        <v>60</v>
      </c>
      <c r="G1921">
        <v>1</v>
      </c>
    </row>
    <row r="1922" spans="6:7" x14ac:dyDescent="0.15">
      <c r="F1922" t="s">
        <v>2060</v>
      </c>
      <c r="G1922">
        <v>1</v>
      </c>
    </row>
    <row r="1923" spans="6:7" x14ac:dyDescent="0.15">
      <c r="F1923" t="s">
        <v>2061</v>
      </c>
      <c r="G1923">
        <v>1</v>
      </c>
    </row>
    <row r="1924" spans="6:7" x14ac:dyDescent="0.15">
      <c r="F1924" t="s">
        <v>2062</v>
      </c>
      <c r="G1924">
        <v>1</v>
      </c>
    </row>
    <row r="1925" spans="6:7" x14ac:dyDescent="0.15">
      <c r="F1925" t="s">
        <v>2063</v>
      </c>
      <c r="G1925">
        <v>1</v>
      </c>
    </row>
    <row r="1926" spans="6:7" x14ac:dyDescent="0.15">
      <c r="F1926" t="s">
        <v>2064</v>
      </c>
      <c r="G1926">
        <v>1</v>
      </c>
    </row>
    <row r="1927" spans="6:7" x14ac:dyDescent="0.15">
      <c r="F1927" t="s">
        <v>2065</v>
      </c>
      <c r="G1927">
        <v>1</v>
      </c>
    </row>
    <row r="1928" spans="6:7" x14ac:dyDescent="0.15">
      <c r="F1928" t="s">
        <v>2066</v>
      </c>
      <c r="G1928">
        <v>1</v>
      </c>
    </row>
    <row r="1929" spans="6:7" x14ac:dyDescent="0.15">
      <c r="F1929" t="s">
        <v>2067</v>
      </c>
      <c r="G1929">
        <v>1</v>
      </c>
    </row>
    <row r="1930" spans="6:7" x14ac:dyDescent="0.15">
      <c r="F1930" t="s">
        <v>2068</v>
      </c>
      <c r="G1930">
        <v>1</v>
      </c>
    </row>
    <row r="1931" spans="6:7" x14ac:dyDescent="0.15">
      <c r="F1931" t="s">
        <v>2069</v>
      </c>
      <c r="G1931">
        <v>1</v>
      </c>
    </row>
    <row r="1932" spans="6:7" x14ac:dyDescent="0.15">
      <c r="F1932" t="s">
        <v>2070</v>
      </c>
      <c r="G1932">
        <v>1</v>
      </c>
    </row>
    <row r="1933" spans="6:7" x14ac:dyDescent="0.15">
      <c r="F1933" t="s">
        <v>2071</v>
      </c>
      <c r="G1933">
        <v>1</v>
      </c>
    </row>
    <row r="1934" spans="6:7" x14ac:dyDescent="0.15">
      <c r="F1934" t="s">
        <v>2072</v>
      </c>
      <c r="G1934">
        <v>1</v>
      </c>
    </row>
    <row r="1935" spans="6:7" x14ac:dyDescent="0.15">
      <c r="F1935" t="s">
        <v>2073</v>
      </c>
      <c r="G1935">
        <v>1</v>
      </c>
    </row>
    <row r="1936" spans="6:7" x14ac:dyDescent="0.15">
      <c r="F1936" t="s">
        <v>487</v>
      </c>
      <c r="G1936">
        <v>1</v>
      </c>
    </row>
    <row r="1937" spans="6:7" x14ac:dyDescent="0.15">
      <c r="F1937" t="s">
        <v>2074</v>
      </c>
      <c r="G1937">
        <v>1</v>
      </c>
    </row>
    <row r="1938" spans="6:7" x14ac:dyDescent="0.15">
      <c r="F1938" t="s">
        <v>2075</v>
      </c>
      <c r="G1938">
        <v>1</v>
      </c>
    </row>
    <row r="1939" spans="6:7" x14ac:dyDescent="0.15">
      <c r="F1939" t="s">
        <v>2076</v>
      </c>
      <c r="G1939">
        <v>1</v>
      </c>
    </row>
    <row r="1940" spans="6:7" x14ac:dyDescent="0.15">
      <c r="F1940" t="s">
        <v>2077</v>
      </c>
      <c r="G1940">
        <v>1</v>
      </c>
    </row>
    <row r="1941" spans="6:7" x14ac:dyDescent="0.15">
      <c r="F1941" t="s">
        <v>2078</v>
      </c>
      <c r="G1941">
        <v>1</v>
      </c>
    </row>
    <row r="1942" spans="6:7" x14ac:dyDescent="0.15">
      <c r="F1942" t="s">
        <v>2079</v>
      </c>
      <c r="G1942">
        <v>1</v>
      </c>
    </row>
    <row r="1943" spans="6:7" x14ac:dyDescent="0.15">
      <c r="F1943" t="s">
        <v>2080</v>
      </c>
      <c r="G1943">
        <v>1</v>
      </c>
    </row>
    <row r="1944" spans="6:7" x14ac:dyDescent="0.15">
      <c r="F1944" t="s">
        <v>2081</v>
      </c>
      <c r="G1944">
        <v>1</v>
      </c>
    </row>
    <row r="1945" spans="6:7" x14ac:dyDescent="0.15">
      <c r="F1945" t="s">
        <v>2082</v>
      </c>
      <c r="G1945">
        <v>1</v>
      </c>
    </row>
    <row r="1946" spans="6:7" x14ac:dyDescent="0.15">
      <c r="F1946" t="s">
        <v>2083</v>
      </c>
      <c r="G1946">
        <v>1</v>
      </c>
    </row>
    <row r="1947" spans="6:7" x14ac:dyDescent="0.15">
      <c r="F1947" t="s">
        <v>2084</v>
      </c>
      <c r="G1947">
        <v>1</v>
      </c>
    </row>
    <row r="1948" spans="6:7" x14ac:dyDescent="0.15">
      <c r="F1948" t="s">
        <v>2085</v>
      </c>
      <c r="G1948">
        <v>1</v>
      </c>
    </row>
    <row r="1949" spans="6:7" x14ac:dyDescent="0.15">
      <c r="F1949" t="s">
        <v>2086</v>
      </c>
      <c r="G1949">
        <v>1</v>
      </c>
    </row>
    <row r="1950" spans="6:7" x14ac:dyDescent="0.15">
      <c r="F1950" t="s">
        <v>2087</v>
      </c>
      <c r="G1950">
        <v>1</v>
      </c>
    </row>
    <row r="1951" spans="6:7" x14ac:dyDescent="0.15">
      <c r="F1951" t="s">
        <v>2088</v>
      </c>
      <c r="G1951">
        <v>1</v>
      </c>
    </row>
    <row r="1952" spans="6:7" x14ac:dyDescent="0.15">
      <c r="F1952" t="s">
        <v>2089</v>
      </c>
      <c r="G1952">
        <v>1</v>
      </c>
    </row>
    <row r="1953" spans="6:7" x14ac:dyDescent="0.15">
      <c r="F1953" t="s">
        <v>2090</v>
      </c>
      <c r="G1953">
        <v>1</v>
      </c>
    </row>
    <row r="1954" spans="6:7" x14ac:dyDescent="0.15">
      <c r="F1954" t="s">
        <v>2091</v>
      </c>
      <c r="G1954">
        <v>1</v>
      </c>
    </row>
    <row r="1955" spans="6:7" x14ac:dyDescent="0.15">
      <c r="F1955" t="s">
        <v>2092</v>
      </c>
      <c r="G1955">
        <v>1</v>
      </c>
    </row>
    <row r="1956" spans="6:7" x14ac:dyDescent="0.15">
      <c r="F1956" t="s">
        <v>2093</v>
      </c>
      <c r="G1956">
        <v>1</v>
      </c>
    </row>
    <row r="1957" spans="6:7" x14ac:dyDescent="0.15">
      <c r="F1957" t="s">
        <v>2094</v>
      </c>
      <c r="G1957">
        <v>1</v>
      </c>
    </row>
    <row r="1958" spans="6:7" x14ac:dyDescent="0.15">
      <c r="F1958" t="s">
        <v>465</v>
      </c>
      <c r="G1958">
        <v>1</v>
      </c>
    </row>
    <row r="1959" spans="6:7" x14ac:dyDescent="0.15">
      <c r="F1959" t="s">
        <v>2095</v>
      </c>
      <c r="G1959">
        <v>1</v>
      </c>
    </row>
    <row r="1960" spans="6:7" x14ac:dyDescent="0.15">
      <c r="F1960" t="s">
        <v>2096</v>
      </c>
      <c r="G1960">
        <v>1</v>
      </c>
    </row>
    <row r="1961" spans="6:7" x14ac:dyDescent="0.15">
      <c r="F1961" t="s">
        <v>2097</v>
      </c>
      <c r="G1961">
        <v>1</v>
      </c>
    </row>
    <row r="1962" spans="6:7" x14ac:dyDescent="0.15">
      <c r="F1962" t="s">
        <v>2098</v>
      </c>
      <c r="G1962">
        <v>1</v>
      </c>
    </row>
    <row r="1963" spans="6:7" x14ac:dyDescent="0.15">
      <c r="F1963" t="s">
        <v>2099</v>
      </c>
      <c r="G1963">
        <v>1</v>
      </c>
    </row>
    <row r="1964" spans="6:7" x14ac:dyDescent="0.15">
      <c r="F1964" t="s">
        <v>24</v>
      </c>
      <c r="G1964">
        <v>1</v>
      </c>
    </row>
    <row r="1965" spans="6:7" x14ac:dyDescent="0.15">
      <c r="F1965" t="s">
        <v>2100</v>
      </c>
      <c r="G1965">
        <v>1</v>
      </c>
    </row>
    <row r="1966" spans="6:7" x14ac:dyDescent="0.15">
      <c r="F1966" t="s">
        <v>2101</v>
      </c>
      <c r="G1966">
        <v>1</v>
      </c>
    </row>
    <row r="1967" spans="6:7" x14ac:dyDescent="0.15">
      <c r="F1967" t="s">
        <v>2102</v>
      </c>
      <c r="G1967">
        <v>1</v>
      </c>
    </row>
    <row r="1968" spans="6:7" x14ac:dyDescent="0.15">
      <c r="F1968" t="s">
        <v>19</v>
      </c>
      <c r="G1968">
        <v>1</v>
      </c>
    </row>
    <row r="1969" spans="6:7" x14ac:dyDescent="0.15">
      <c r="F1969" t="s">
        <v>114</v>
      </c>
      <c r="G1969">
        <v>1</v>
      </c>
    </row>
    <row r="1970" spans="6:7" x14ac:dyDescent="0.15">
      <c r="F1970" t="s">
        <v>2103</v>
      </c>
      <c r="G1970">
        <v>1</v>
      </c>
    </row>
    <row r="1971" spans="6:7" x14ac:dyDescent="0.15">
      <c r="F1971" t="s">
        <v>2104</v>
      </c>
      <c r="G1971">
        <v>1</v>
      </c>
    </row>
    <row r="1972" spans="6:7" x14ac:dyDescent="0.15">
      <c r="F1972" t="s">
        <v>417</v>
      </c>
      <c r="G1972">
        <v>1</v>
      </c>
    </row>
    <row r="1973" spans="6:7" x14ac:dyDescent="0.15">
      <c r="F1973" t="s">
        <v>2105</v>
      </c>
      <c r="G1973">
        <v>1</v>
      </c>
    </row>
    <row r="1974" spans="6:7" x14ac:dyDescent="0.15">
      <c r="F1974" t="s">
        <v>2106</v>
      </c>
      <c r="G1974">
        <v>1</v>
      </c>
    </row>
    <row r="1975" spans="6:7" x14ac:dyDescent="0.15">
      <c r="F1975" t="s">
        <v>2107</v>
      </c>
      <c r="G1975">
        <v>1</v>
      </c>
    </row>
    <row r="1976" spans="6:7" x14ac:dyDescent="0.15">
      <c r="F1976" t="s">
        <v>2108</v>
      </c>
      <c r="G1976">
        <v>1</v>
      </c>
    </row>
    <row r="1977" spans="6:7" x14ac:dyDescent="0.15">
      <c r="F1977" t="s">
        <v>2109</v>
      </c>
      <c r="G1977">
        <v>1</v>
      </c>
    </row>
    <row r="1978" spans="6:7" x14ac:dyDescent="0.15">
      <c r="F1978" t="s">
        <v>2110</v>
      </c>
      <c r="G1978">
        <v>1</v>
      </c>
    </row>
    <row r="1979" spans="6:7" x14ac:dyDescent="0.15">
      <c r="F1979" t="s">
        <v>2111</v>
      </c>
      <c r="G1979">
        <v>1</v>
      </c>
    </row>
    <row r="1980" spans="6:7" x14ac:dyDescent="0.15">
      <c r="F1980" t="s">
        <v>2112</v>
      </c>
      <c r="G1980">
        <v>1</v>
      </c>
    </row>
    <row r="1981" spans="6:7" x14ac:dyDescent="0.15">
      <c r="F1981" t="s">
        <v>2113</v>
      </c>
      <c r="G1981">
        <v>1</v>
      </c>
    </row>
    <row r="1982" spans="6:7" x14ac:dyDescent="0.15">
      <c r="F1982" t="s">
        <v>2114</v>
      </c>
      <c r="G1982">
        <v>1</v>
      </c>
    </row>
    <row r="1983" spans="6:7" x14ac:dyDescent="0.15">
      <c r="F1983" t="s">
        <v>2115</v>
      </c>
      <c r="G1983">
        <v>1</v>
      </c>
    </row>
    <row r="1984" spans="6:7" x14ac:dyDescent="0.15">
      <c r="F1984" t="s">
        <v>2116</v>
      </c>
      <c r="G1984">
        <v>1</v>
      </c>
    </row>
    <row r="1985" spans="6:7" x14ac:dyDescent="0.15">
      <c r="F1985" t="s">
        <v>2117</v>
      </c>
      <c r="G1985">
        <v>1</v>
      </c>
    </row>
    <row r="1986" spans="6:7" x14ac:dyDescent="0.15">
      <c r="F1986" t="s">
        <v>623</v>
      </c>
      <c r="G1986">
        <v>1</v>
      </c>
    </row>
    <row r="1987" spans="6:7" x14ac:dyDescent="0.15">
      <c r="F1987" t="s">
        <v>2118</v>
      </c>
      <c r="G1987">
        <v>1</v>
      </c>
    </row>
    <row r="1988" spans="6:7" x14ac:dyDescent="0.15">
      <c r="F1988" t="s">
        <v>2119</v>
      </c>
      <c r="G1988">
        <v>1</v>
      </c>
    </row>
    <row r="1989" spans="6:7" x14ac:dyDescent="0.15">
      <c r="F1989" t="s">
        <v>2120</v>
      </c>
      <c r="G1989">
        <v>1</v>
      </c>
    </row>
    <row r="1990" spans="6:7" x14ac:dyDescent="0.15">
      <c r="F1990" t="s">
        <v>2121</v>
      </c>
      <c r="G1990">
        <v>1</v>
      </c>
    </row>
    <row r="1991" spans="6:7" x14ac:dyDescent="0.15">
      <c r="F1991" t="s">
        <v>2122</v>
      </c>
      <c r="G1991">
        <v>1</v>
      </c>
    </row>
    <row r="1992" spans="6:7" x14ac:dyDescent="0.15">
      <c r="F1992" t="s">
        <v>2123</v>
      </c>
      <c r="G1992">
        <v>1</v>
      </c>
    </row>
    <row r="1993" spans="6:7" x14ac:dyDescent="0.15">
      <c r="F1993" t="s">
        <v>2124</v>
      </c>
      <c r="G1993">
        <v>1</v>
      </c>
    </row>
    <row r="1994" spans="6:7" x14ac:dyDescent="0.15">
      <c r="F1994" t="s">
        <v>2125</v>
      </c>
      <c r="G1994">
        <v>1</v>
      </c>
    </row>
    <row r="1995" spans="6:7" x14ac:dyDescent="0.15">
      <c r="F1995" t="s">
        <v>779</v>
      </c>
      <c r="G1995">
        <v>1</v>
      </c>
    </row>
    <row r="1996" spans="6:7" x14ac:dyDescent="0.15">
      <c r="F1996" t="s">
        <v>259</v>
      </c>
      <c r="G1996">
        <v>1</v>
      </c>
    </row>
    <row r="1997" spans="6:7" x14ac:dyDescent="0.15">
      <c r="F1997" t="s">
        <v>2126</v>
      </c>
      <c r="G1997">
        <v>1</v>
      </c>
    </row>
    <row r="1998" spans="6:7" x14ac:dyDescent="0.15">
      <c r="F1998" t="s">
        <v>2127</v>
      </c>
      <c r="G1998">
        <v>1</v>
      </c>
    </row>
    <row r="1999" spans="6:7" x14ac:dyDescent="0.15">
      <c r="F1999" t="s">
        <v>2128</v>
      </c>
      <c r="G1999">
        <v>1</v>
      </c>
    </row>
    <row r="2000" spans="6:7" x14ac:dyDescent="0.15">
      <c r="F2000" t="s">
        <v>2129</v>
      </c>
      <c r="G2000">
        <v>1</v>
      </c>
    </row>
    <row r="2001" spans="6:7" x14ac:dyDescent="0.15">
      <c r="F2001" t="s">
        <v>2130</v>
      </c>
      <c r="G2001">
        <v>1</v>
      </c>
    </row>
    <row r="2002" spans="6:7" x14ac:dyDescent="0.15">
      <c r="F2002" t="s">
        <v>2131</v>
      </c>
      <c r="G2002">
        <v>1</v>
      </c>
    </row>
    <row r="2003" spans="6:7" x14ac:dyDescent="0.15">
      <c r="F2003" t="s">
        <v>2132</v>
      </c>
      <c r="G2003">
        <v>1</v>
      </c>
    </row>
    <row r="2004" spans="6:7" x14ac:dyDescent="0.15">
      <c r="F2004" t="s">
        <v>2133</v>
      </c>
      <c r="G2004">
        <v>1</v>
      </c>
    </row>
    <row r="2005" spans="6:7" x14ac:dyDescent="0.15">
      <c r="F2005" t="s">
        <v>291</v>
      </c>
      <c r="G2005">
        <v>1</v>
      </c>
    </row>
    <row r="2006" spans="6:7" x14ac:dyDescent="0.15">
      <c r="F2006" t="s">
        <v>2134</v>
      </c>
      <c r="G2006">
        <v>1</v>
      </c>
    </row>
    <row r="2007" spans="6:7" x14ac:dyDescent="0.15">
      <c r="F2007" t="s">
        <v>2135</v>
      </c>
      <c r="G2007">
        <v>1</v>
      </c>
    </row>
    <row r="2008" spans="6:7" x14ac:dyDescent="0.15">
      <c r="F2008" t="s">
        <v>2136</v>
      </c>
      <c r="G2008">
        <v>1</v>
      </c>
    </row>
    <row r="2009" spans="6:7" x14ac:dyDescent="0.15">
      <c r="F2009" t="s">
        <v>2137</v>
      </c>
      <c r="G2009">
        <v>1</v>
      </c>
    </row>
    <row r="2010" spans="6:7" x14ac:dyDescent="0.15">
      <c r="F2010" t="s">
        <v>2138</v>
      </c>
      <c r="G2010">
        <v>1</v>
      </c>
    </row>
    <row r="2011" spans="6:7" x14ac:dyDescent="0.15">
      <c r="F2011" t="s">
        <v>2139</v>
      </c>
      <c r="G2011">
        <v>1</v>
      </c>
    </row>
    <row r="2012" spans="6:7" x14ac:dyDescent="0.15">
      <c r="F2012" t="s">
        <v>2140</v>
      </c>
      <c r="G2012">
        <v>1</v>
      </c>
    </row>
    <row r="2013" spans="6:7" x14ac:dyDescent="0.15">
      <c r="F2013" t="s">
        <v>2141</v>
      </c>
      <c r="G2013">
        <v>1</v>
      </c>
    </row>
    <row r="2014" spans="6:7" x14ac:dyDescent="0.15">
      <c r="F2014" t="s">
        <v>477</v>
      </c>
      <c r="G2014">
        <v>1</v>
      </c>
    </row>
    <row r="2015" spans="6:7" x14ac:dyDescent="0.15">
      <c r="F2015" t="s">
        <v>2142</v>
      </c>
      <c r="G2015">
        <v>1</v>
      </c>
    </row>
    <row r="2016" spans="6:7" x14ac:dyDescent="0.15">
      <c r="F2016" t="s">
        <v>759</v>
      </c>
      <c r="G2016">
        <v>1</v>
      </c>
    </row>
    <row r="2017" spans="6:7" x14ac:dyDescent="0.15">
      <c r="F2017" t="s">
        <v>2143</v>
      </c>
      <c r="G2017">
        <v>1</v>
      </c>
    </row>
    <row r="2018" spans="6:7" x14ac:dyDescent="0.15">
      <c r="F2018" t="s">
        <v>2144</v>
      </c>
      <c r="G2018">
        <v>1</v>
      </c>
    </row>
    <row r="2019" spans="6:7" x14ac:dyDescent="0.15">
      <c r="F2019" t="s">
        <v>2145</v>
      </c>
      <c r="G2019">
        <v>1</v>
      </c>
    </row>
    <row r="2020" spans="6:7" x14ac:dyDescent="0.15">
      <c r="F2020" t="s">
        <v>2146</v>
      </c>
      <c r="G2020">
        <v>1</v>
      </c>
    </row>
    <row r="2021" spans="6:7" x14ac:dyDescent="0.15">
      <c r="F2021" t="s">
        <v>2147</v>
      </c>
      <c r="G2021">
        <v>1</v>
      </c>
    </row>
    <row r="2022" spans="6:7" x14ac:dyDescent="0.15">
      <c r="F2022" t="s">
        <v>2148</v>
      </c>
      <c r="G2022">
        <v>1</v>
      </c>
    </row>
    <row r="2023" spans="6:7" x14ac:dyDescent="0.15">
      <c r="F2023" t="s">
        <v>2149</v>
      </c>
      <c r="G2023">
        <v>1</v>
      </c>
    </row>
    <row r="2024" spans="6:7" x14ac:dyDescent="0.15">
      <c r="F2024" t="s">
        <v>2150</v>
      </c>
      <c r="G2024">
        <v>1</v>
      </c>
    </row>
    <row r="2025" spans="6:7" x14ac:dyDescent="0.15">
      <c r="F2025" t="s">
        <v>2151</v>
      </c>
      <c r="G2025">
        <v>1</v>
      </c>
    </row>
    <row r="2026" spans="6:7" x14ac:dyDescent="0.15">
      <c r="F2026" t="s">
        <v>2152</v>
      </c>
      <c r="G2026">
        <v>1</v>
      </c>
    </row>
    <row r="2027" spans="6:7" x14ac:dyDescent="0.15">
      <c r="F2027" t="s">
        <v>2153</v>
      </c>
      <c r="G2027">
        <v>1</v>
      </c>
    </row>
    <row r="2028" spans="6:7" x14ac:dyDescent="0.15">
      <c r="F2028" t="s">
        <v>2154</v>
      </c>
      <c r="G2028">
        <v>1</v>
      </c>
    </row>
    <row r="2029" spans="6:7" x14ac:dyDescent="0.15">
      <c r="F2029" t="s">
        <v>2155</v>
      </c>
      <c r="G2029">
        <v>1</v>
      </c>
    </row>
    <row r="2030" spans="6:7" x14ac:dyDescent="0.15">
      <c r="F2030" t="s">
        <v>2156</v>
      </c>
      <c r="G2030">
        <v>1</v>
      </c>
    </row>
    <row r="2031" spans="6:7" x14ac:dyDescent="0.15">
      <c r="F2031" t="s">
        <v>2157</v>
      </c>
      <c r="G2031">
        <v>1</v>
      </c>
    </row>
    <row r="2032" spans="6:7" x14ac:dyDescent="0.15">
      <c r="F2032" t="s">
        <v>2158</v>
      </c>
      <c r="G2032">
        <v>1</v>
      </c>
    </row>
    <row r="2033" spans="6:7" x14ac:dyDescent="0.15">
      <c r="F2033" t="s">
        <v>339</v>
      </c>
      <c r="G2033">
        <v>1</v>
      </c>
    </row>
    <row r="2034" spans="6:7" x14ac:dyDescent="0.15">
      <c r="F2034" t="s">
        <v>2159</v>
      </c>
      <c r="G2034">
        <v>1</v>
      </c>
    </row>
    <row r="2035" spans="6:7" x14ac:dyDescent="0.15">
      <c r="F2035" t="s">
        <v>2160</v>
      </c>
      <c r="G2035">
        <v>1</v>
      </c>
    </row>
    <row r="2036" spans="6:7" x14ac:dyDescent="0.15">
      <c r="F2036" t="s">
        <v>2161</v>
      </c>
      <c r="G2036">
        <v>1</v>
      </c>
    </row>
    <row r="2037" spans="6:7" x14ac:dyDescent="0.15">
      <c r="F2037" t="s">
        <v>33</v>
      </c>
      <c r="G2037">
        <v>1</v>
      </c>
    </row>
    <row r="2038" spans="6:7" x14ac:dyDescent="0.15">
      <c r="F2038" t="s">
        <v>2162</v>
      </c>
      <c r="G2038">
        <v>1</v>
      </c>
    </row>
    <row r="2039" spans="6:7" x14ac:dyDescent="0.15">
      <c r="F2039" t="s">
        <v>2163</v>
      </c>
      <c r="G2039">
        <v>1</v>
      </c>
    </row>
    <row r="2040" spans="6:7" x14ac:dyDescent="0.15">
      <c r="F2040" t="s">
        <v>2164</v>
      </c>
      <c r="G2040">
        <v>1</v>
      </c>
    </row>
    <row r="2041" spans="6:7" x14ac:dyDescent="0.15">
      <c r="F2041" t="s">
        <v>2165</v>
      </c>
      <c r="G2041">
        <v>1</v>
      </c>
    </row>
    <row r="2042" spans="6:7" x14ac:dyDescent="0.15">
      <c r="F2042" t="s">
        <v>2166</v>
      </c>
      <c r="G2042">
        <v>1</v>
      </c>
    </row>
    <row r="2043" spans="6:7" x14ac:dyDescent="0.15">
      <c r="F2043" t="s">
        <v>2167</v>
      </c>
      <c r="G2043">
        <v>1</v>
      </c>
    </row>
    <row r="2044" spans="6:7" x14ac:dyDescent="0.15">
      <c r="F2044" t="s">
        <v>2168</v>
      </c>
      <c r="G2044">
        <v>1</v>
      </c>
    </row>
    <row r="2045" spans="6:7" x14ac:dyDescent="0.15">
      <c r="F2045" t="s">
        <v>2169</v>
      </c>
      <c r="G2045">
        <v>1</v>
      </c>
    </row>
    <row r="2046" spans="6:7" x14ac:dyDescent="0.15">
      <c r="F2046" t="s">
        <v>2170</v>
      </c>
      <c r="G2046">
        <v>1</v>
      </c>
    </row>
    <row r="2047" spans="6:7" x14ac:dyDescent="0.15">
      <c r="F2047" t="s">
        <v>2171</v>
      </c>
      <c r="G2047">
        <v>1</v>
      </c>
    </row>
    <row r="2048" spans="6:7" x14ac:dyDescent="0.15">
      <c r="F2048" t="s">
        <v>2172</v>
      </c>
      <c r="G2048">
        <v>1</v>
      </c>
    </row>
    <row r="2049" spans="6:7" x14ac:dyDescent="0.15">
      <c r="F2049" t="s">
        <v>2173</v>
      </c>
      <c r="G2049">
        <v>1</v>
      </c>
    </row>
    <row r="2050" spans="6:7" x14ac:dyDescent="0.15">
      <c r="F2050" t="s">
        <v>2174</v>
      </c>
      <c r="G2050">
        <v>1</v>
      </c>
    </row>
    <row r="2051" spans="6:7" x14ac:dyDescent="0.15">
      <c r="F2051" t="s">
        <v>2175</v>
      </c>
      <c r="G2051">
        <v>1</v>
      </c>
    </row>
    <row r="2052" spans="6:7" x14ac:dyDescent="0.15">
      <c r="F2052" t="s">
        <v>665</v>
      </c>
      <c r="G2052">
        <v>1</v>
      </c>
    </row>
    <row r="2053" spans="6:7" x14ac:dyDescent="0.15">
      <c r="F2053" t="s">
        <v>165</v>
      </c>
      <c r="G2053">
        <v>1</v>
      </c>
    </row>
    <row r="2054" spans="6:7" x14ac:dyDescent="0.15">
      <c r="F2054" t="s">
        <v>2176</v>
      </c>
      <c r="G2054">
        <v>1</v>
      </c>
    </row>
    <row r="2055" spans="6:7" x14ac:dyDescent="0.15">
      <c r="F2055" t="s">
        <v>2177</v>
      </c>
      <c r="G2055">
        <v>1</v>
      </c>
    </row>
    <row r="2056" spans="6:7" x14ac:dyDescent="0.15">
      <c r="F2056" t="s">
        <v>2178</v>
      </c>
      <c r="G2056">
        <v>1</v>
      </c>
    </row>
    <row r="2057" spans="6:7" x14ac:dyDescent="0.15">
      <c r="F2057" t="s">
        <v>2179</v>
      </c>
      <c r="G2057">
        <v>1</v>
      </c>
    </row>
    <row r="2058" spans="6:7" x14ac:dyDescent="0.15">
      <c r="F2058" t="s">
        <v>2180</v>
      </c>
      <c r="G2058">
        <v>1</v>
      </c>
    </row>
    <row r="2059" spans="6:7" x14ac:dyDescent="0.15">
      <c r="F2059" t="s">
        <v>2181</v>
      </c>
      <c r="G2059">
        <v>1</v>
      </c>
    </row>
    <row r="2060" spans="6:7" x14ac:dyDescent="0.15">
      <c r="F2060" t="s">
        <v>2182</v>
      </c>
      <c r="G2060">
        <v>1</v>
      </c>
    </row>
    <row r="2061" spans="6:7" x14ac:dyDescent="0.15">
      <c r="F2061" t="s">
        <v>2183</v>
      </c>
      <c r="G2061">
        <v>1</v>
      </c>
    </row>
    <row r="2062" spans="6:7" x14ac:dyDescent="0.15">
      <c r="F2062" t="s">
        <v>2184</v>
      </c>
      <c r="G2062">
        <v>1</v>
      </c>
    </row>
    <row r="2063" spans="6:7" x14ac:dyDescent="0.15">
      <c r="F2063" t="s">
        <v>2185</v>
      </c>
      <c r="G2063">
        <v>1</v>
      </c>
    </row>
    <row r="2064" spans="6:7" x14ac:dyDescent="0.15">
      <c r="F2064" t="s">
        <v>2186</v>
      </c>
      <c r="G2064">
        <v>1</v>
      </c>
    </row>
    <row r="2065" spans="6:7" x14ac:dyDescent="0.15">
      <c r="F2065" t="s">
        <v>719</v>
      </c>
      <c r="G2065">
        <v>1</v>
      </c>
    </row>
    <row r="2066" spans="6:7" x14ac:dyDescent="0.15">
      <c r="F2066" t="s">
        <v>2187</v>
      </c>
      <c r="G2066">
        <v>1</v>
      </c>
    </row>
    <row r="2067" spans="6:7" x14ac:dyDescent="0.15">
      <c r="F2067" t="s">
        <v>2188</v>
      </c>
      <c r="G2067">
        <v>1</v>
      </c>
    </row>
    <row r="2068" spans="6:7" x14ac:dyDescent="0.15">
      <c r="F2068" t="s">
        <v>2189</v>
      </c>
      <c r="G2068">
        <v>1</v>
      </c>
    </row>
    <row r="2069" spans="6:7" x14ac:dyDescent="0.15">
      <c r="F2069" t="s">
        <v>2190</v>
      </c>
      <c r="G2069">
        <v>1</v>
      </c>
    </row>
    <row r="2070" spans="6:7" x14ac:dyDescent="0.15">
      <c r="F2070" t="s">
        <v>2191</v>
      </c>
      <c r="G2070">
        <v>1</v>
      </c>
    </row>
    <row r="2071" spans="6:7" x14ac:dyDescent="0.15">
      <c r="F2071" t="s">
        <v>2192</v>
      </c>
      <c r="G2071">
        <v>1</v>
      </c>
    </row>
    <row r="2072" spans="6:7" x14ac:dyDescent="0.15">
      <c r="F2072" t="s">
        <v>2193</v>
      </c>
      <c r="G2072">
        <v>1</v>
      </c>
    </row>
    <row r="2073" spans="6:7" x14ac:dyDescent="0.15">
      <c r="F2073" t="s">
        <v>2194</v>
      </c>
      <c r="G2073">
        <v>1</v>
      </c>
    </row>
    <row r="2074" spans="6:7" x14ac:dyDescent="0.15">
      <c r="F2074" t="s">
        <v>2195</v>
      </c>
      <c r="G2074">
        <v>1</v>
      </c>
    </row>
    <row r="2075" spans="6:7" x14ac:dyDescent="0.15">
      <c r="F2075" t="s">
        <v>2196</v>
      </c>
      <c r="G2075">
        <v>1</v>
      </c>
    </row>
    <row r="2076" spans="6:7" x14ac:dyDescent="0.15">
      <c r="F2076" t="s">
        <v>2197</v>
      </c>
      <c r="G2076">
        <v>1</v>
      </c>
    </row>
    <row r="2077" spans="6:7" x14ac:dyDescent="0.15">
      <c r="F2077" t="s">
        <v>2198</v>
      </c>
      <c r="G2077">
        <v>1</v>
      </c>
    </row>
    <row r="2078" spans="6:7" x14ac:dyDescent="0.15">
      <c r="F2078" t="s">
        <v>2199</v>
      </c>
      <c r="G2078">
        <v>1</v>
      </c>
    </row>
    <row r="2079" spans="6:7" x14ac:dyDescent="0.15">
      <c r="F2079" t="s">
        <v>2200</v>
      </c>
      <c r="G2079">
        <v>1</v>
      </c>
    </row>
    <row r="2080" spans="6:7" x14ac:dyDescent="0.15">
      <c r="F2080" t="s">
        <v>2201</v>
      </c>
      <c r="G2080">
        <v>1</v>
      </c>
    </row>
    <row r="2081" spans="6:7" x14ac:dyDescent="0.15">
      <c r="F2081" t="s">
        <v>2202</v>
      </c>
      <c r="G2081">
        <v>1</v>
      </c>
    </row>
    <row r="2082" spans="6:7" x14ac:dyDescent="0.15">
      <c r="F2082" t="s">
        <v>2203</v>
      </c>
      <c r="G2082">
        <v>1</v>
      </c>
    </row>
    <row r="2083" spans="6:7" x14ac:dyDescent="0.15">
      <c r="F2083" t="s">
        <v>108</v>
      </c>
      <c r="G2083">
        <v>1</v>
      </c>
    </row>
    <row r="2084" spans="6:7" x14ac:dyDescent="0.15">
      <c r="F2084" t="s">
        <v>2204</v>
      </c>
      <c r="G2084">
        <v>1</v>
      </c>
    </row>
    <row r="2085" spans="6:7" x14ac:dyDescent="0.15">
      <c r="F2085" t="s">
        <v>2205</v>
      </c>
      <c r="G2085">
        <v>1</v>
      </c>
    </row>
    <row r="2086" spans="6:7" x14ac:dyDescent="0.15">
      <c r="F2086" t="s">
        <v>2206</v>
      </c>
      <c r="G2086">
        <v>1</v>
      </c>
    </row>
    <row r="2087" spans="6:7" x14ac:dyDescent="0.15">
      <c r="F2087" t="s">
        <v>2207</v>
      </c>
      <c r="G2087">
        <v>1</v>
      </c>
    </row>
    <row r="2088" spans="6:7" x14ac:dyDescent="0.15">
      <c r="F2088" t="s">
        <v>2208</v>
      </c>
      <c r="G2088">
        <v>1</v>
      </c>
    </row>
    <row r="2089" spans="6:7" x14ac:dyDescent="0.15">
      <c r="F2089" t="s">
        <v>2209</v>
      </c>
      <c r="G2089">
        <v>1</v>
      </c>
    </row>
    <row r="2090" spans="6:7" x14ac:dyDescent="0.15">
      <c r="F2090" t="s">
        <v>2210</v>
      </c>
      <c r="G2090">
        <v>1</v>
      </c>
    </row>
    <row r="2091" spans="6:7" x14ac:dyDescent="0.15">
      <c r="F2091" t="s">
        <v>2211</v>
      </c>
      <c r="G2091">
        <v>1</v>
      </c>
    </row>
    <row r="2092" spans="6:7" x14ac:dyDescent="0.15">
      <c r="F2092" t="s">
        <v>2212</v>
      </c>
      <c r="G2092">
        <v>1</v>
      </c>
    </row>
    <row r="2093" spans="6:7" x14ac:dyDescent="0.15">
      <c r="F2093" t="s">
        <v>2213</v>
      </c>
      <c r="G2093">
        <v>1</v>
      </c>
    </row>
    <row r="2094" spans="6:7" x14ac:dyDescent="0.15">
      <c r="F2094" t="s">
        <v>2214</v>
      </c>
      <c r="G2094">
        <v>1</v>
      </c>
    </row>
    <row r="2095" spans="6:7" x14ac:dyDescent="0.15">
      <c r="F2095" t="s">
        <v>93</v>
      </c>
      <c r="G2095">
        <v>1</v>
      </c>
    </row>
    <row r="2096" spans="6:7" x14ac:dyDescent="0.15">
      <c r="F2096" t="s">
        <v>2215</v>
      </c>
      <c r="G2096">
        <v>1</v>
      </c>
    </row>
    <row r="2097" spans="6:7" x14ac:dyDescent="0.15">
      <c r="F2097" t="s">
        <v>2216</v>
      </c>
      <c r="G2097">
        <v>1</v>
      </c>
    </row>
    <row r="2098" spans="6:7" x14ac:dyDescent="0.15">
      <c r="F2098" t="s">
        <v>750</v>
      </c>
      <c r="G2098">
        <v>1</v>
      </c>
    </row>
    <row r="2099" spans="6:7" x14ac:dyDescent="0.15">
      <c r="F2099" t="s">
        <v>2217</v>
      </c>
      <c r="G2099">
        <v>1</v>
      </c>
    </row>
    <row r="2100" spans="6:7" x14ac:dyDescent="0.15">
      <c r="F2100" t="s">
        <v>571</v>
      </c>
      <c r="G2100">
        <v>1</v>
      </c>
    </row>
    <row r="2101" spans="6:7" x14ac:dyDescent="0.15">
      <c r="F2101" t="s">
        <v>2218</v>
      </c>
      <c r="G2101">
        <v>1</v>
      </c>
    </row>
    <row r="2102" spans="6:7" x14ac:dyDescent="0.15">
      <c r="F2102" t="s">
        <v>2219</v>
      </c>
      <c r="G2102">
        <v>1</v>
      </c>
    </row>
    <row r="2103" spans="6:7" x14ac:dyDescent="0.15">
      <c r="F2103" t="s">
        <v>2220</v>
      </c>
      <c r="G2103">
        <v>1</v>
      </c>
    </row>
    <row r="2104" spans="6:7" x14ac:dyDescent="0.15">
      <c r="F2104" t="s">
        <v>2221</v>
      </c>
      <c r="G2104">
        <v>1</v>
      </c>
    </row>
    <row r="2105" spans="6:7" x14ac:dyDescent="0.15">
      <c r="F2105" t="s">
        <v>2222</v>
      </c>
      <c r="G2105">
        <v>1</v>
      </c>
    </row>
    <row r="2106" spans="6:7" x14ac:dyDescent="0.15">
      <c r="F2106" t="s">
        <v>2223</v>
      </c>
      <c r="G2106">
        <v>1</v>
      </c>
    </row>
    <row r="2107" spans="6:7" x14ac:dyDescent="0.15">
      <c r="F2107" t="s">
        <v>2224</v>
      </c>
      <c r="G2107">
        <v>1</v>
      </c>
    </row>
    <row r="2108" spans="6:7" x14ac:dyDescent="0.15">
      <c r="F2108" t="s">
        <v>2225</v>
      </c>
      <c r="G2108">
        <v>1</v>
      </c>
    </row>
    <row r="2109" spans="6:7" x14ac:dyDescent="0.15">
      <c r="F2109" t="s">
        <v>2226</v>
      </c>
      <c r="G2109">
        <v>1</v>
      </c>
    </row>
    <row r="2110" spans="6:7" x14ac:dyDescent="0.15">
      <c r="F2110" t="s">
        <v>352</v>
      </c>
      <c r="G2110">
        <v>1</v>
      </c>
    </row>
    <row r="2111" spans="6:7" x14ac:dyDescent="0.15">
      <c r="F2111" t="s">
        <v>2227</v>
      </c>
      <c r="G2111">
        <v>1</v>
      </c>
    </row>
    <row r="2112" spans="6:7" x14ac:dyDescent="0.15">
      <c r="F2112" t="s">
        <v>158</v>
      </c>
      <c r="G2112">
        <v>1</v>
      </c>
    </row>
    <row r="2113" spans="6:7" x14ac:dyDescent="0.15">
      <c r="F2113" t="s">
        <v>2228</v>
      </c>
      <c r="G2113">
        <v>1</v>
      </c>
    </row>
    <row r="2114" spans="6:7" x14ac:dyDescent="0.15">
      <c r="F2114" t="s">
        <v>2229</v>
      </c>
      <c r="G2114">
        <v>1</v>
      </c>
    </row>
    <row r="2115" spans="6:7" x14ac:dyDescent="0.15">
      <c r="F2115" t="s">
        <v>2230</v>
      </c>
      <c r="G2115">
        <v>1</v>
      </c>
    </row>
    <row r="2116" spans="6:7" x14ac:dyDescent="0.15">
      <c r="F2116" t="s">
        <v>2231</v>
      </c>
      <c r="G2116">
        <v>1</v>
      </c>
    </row>
    <row r="2117" spans="6:7" x14ac:dyDescent="0.15">
      <c r="F2117" t="s">
        <v>109</v>
      </c>
      <c r="G2117">
        <v>1</v>
      </c>
    </row>
    <row r="2118" spans="6:7" x14ac:dyDescent="0.15">
      <c r="F2118" t="s">
        <v>282</v>
      </c>
      <c r="G2118">
        <v>1</v>
      </c>
    </row>
    <row r="2119" spans="6:7" x14ac:dyDescent="0.15">
      <c r="F2119" t="s">
        <v>2232</v>
      </c>
      <c r="G2119">
        <v>1</v>
      </c>
    </row>
    <row r="2120" spans="6:7" x14ac:dyDescent="0.15">
      <c r="F2120" t="s">
        <v>2233</v>
      </c>
      <c r="G2120">
        <v>1</v>
      </c>
    </row>
    <row r="2121" spans="6:7" x14ac:dyDescent="0.15">
      <c r="F2121" t="s">
        <v>2234</v>
      </c>
      <c r="G2121">
        <v>1</v>
      </c>
    </row>
    <row r="2122" spans="6:7" x14ac:dyDescent="0.15">
      <c r="F2122" t="s">
        <v>2235</v>
      </c>
      <c r="G2122">
        <v>1</v>
      </c>
    </row>
    <row r="2123" spans="6:7" x14ac:dyDescent="0.15">
      <c r="F2123" t="s">
        <v>2236</v>
      </c>
      <c r="G2123">
        <v>1</v>
      </c>
    </row>
    <row r="2124" spans="6:7" x14ac:dyDescent="0.15">
      <c r="F2124" t="s">
        <v>2237</v>
      </c>
      <c r="G2124">
        <v>1</v>
      </c>
    </row>
    <row r="2125" spans="6:7" x14ac:dyDescent="0.15">
      <c r="F2125" t="s">
        <v>2238</v>
      </c>
      <c r="G2125">
        <v>1</v>
      </c>
    </row>
    <row r="2126" spans="6:7" x14ac:dyDescent="0.15">
      <c r="F2126" t="s">
        <v>2239</v>
      </c>
      <c r="G2126">
        <v>1</v>
      </c>
    </row>
    <row r="2127" spans="6:7" x14ac:dyDescent="0.15">
      <c r="F2127" t="s">
        <v>2240</v>
      </c>
      <c r="G2127">
        <v>1</v>
      </c>
    </row>
    <row r="2128" spans="6:7" x14ac:dyDescent="0.15">
      <c r="F2128" t="s">
        <v>2241</v>
      </c>
      <c r="G2128">
        <v>1</v>
      </c>
    </row>
    <row r="2129" spans="6:7" x14ac:dyDescent="0.15">
      <c r="F2129" t="s">
        <v>2242</v>
      </c>
      <c r="G2129">
        <v>1</v>
      </c>
    </row>
    <row r="2130" spans="6:7" x14ac:dyDescent="0.15">
      <c r="F2130" t="s">
        <v>2243</v>
      </c>
      <c r="G2130">
        <v>1</v>
      </c>
    </row>
    <row r="2131" spans="6:7" x14ac:dyDescent="0.15">
      <c r="F2131" t="s">
        <v>2244</v>
      </c>
      <c r="G2131">
        <v>1</v>
      </c>
    </row>
    <row r="2132" spans="6:7" x14ac:dyDescent="0.15">
      <c r="F2132" t="s">
        <v>2245</v>
      </c>
      <c r="G2132">
        <v>1</v>
      </c>
    </row>
    <row r="2133" spans="6:7" x14ac:dyDescent="0.15">
      <c r="F2133" t="s">
        <v>2246</v>
      </c>
      <c r="G2133">
        <v>1</v>
      </c>
    </row>
    <row r="2134" spans="6:7" x14ac:dyDescent="0.15">
      <c r="F2134" t="s">
        <v>2247</v>
      </c>
      <c r="G2134">
        <v>1</v>
      </c>
    </row>
    <row r="2135" spans="6:7" x14ac:dyDescent="0.15">
      <c r="F2135" t="s">
        <v>2248</v>
      </c>
      <c r="G2135">
        <v>1</v>
      </c>
    </row>
    <row r="2136" spans="6:7" x14ac:dyDescent="0.15">
      <c r="F2136" t="s">
        <v>2249</v>
      </c>
      <c r="G2136">
        <v>1</v>
      </c>
    </row>
    <row r="2137" spans="6:7" x14ac:dyDescent="0.15">
      <c r="F2137" t="s">
        <v>162</v>
      </c>
      <c r="G2137">
        <v>1</v>
      </c>
    </row>
    <row r="2138" spans="6:7" x14ac:dyDescent="0.15">
      <c r="F2138" t="s">
        <v>2250</v>
      </c>
      <c r="G2138">
        <v>1</v>
      </c>
    </row>
    <row r="2139" spans="6:7" x14ac:dyDescent="0.15">
      <c r="F2139" t="s">
        <v>2251</v>
      </c>
      <c r="G2139">
        <v>1</v>
      </c>
    </row>
    <row r="2140" spans="6:7" x14ac:dyDescent="0.15">
      <c r="F2140" t="s">
        <v>2252</v>
      </c>
      <c r="G2140">
        <v>1</v>
      </c>
    </row>
    <row r="2141" spans="6:7" x14ac:dyDescent="0.15">
      <c r="F2141" t="s">
        <v>2253</v>
      </c>
      <c r="G2141">
        <v>1</v>
      </c>
    </row>
    <row r="2142" spans="6:7" x14ac:dyDescent="0.15">
      <c r="F2142" t="s">
        <v>2254</v>
      </c>
      <c r="G2142">
        <v>1</v>
      </c>
    </row>
    <row r="2143" spans="6:7" x14ac:dyDescent="0.15">
      <c r="F2143" t="s">
        <v>2255</v>
      </c>
      <c r="G2143">
        <v>1</v>
      </c>
    </row>
    <row r="2144" spans="6:7" x14ac:dyDescent="0.15">
      <c r="F2144" t="s">
        <v>2256</v>
      </c>
      <c r="G2144">
        <v>1</v>
      </c>
    </row>
    <row r="2145" spans="6:7" x14ac:dyDescent="0.15">
      <c r="F2145" t="s">
        <v>2257</v>
      </c>
      <c r="G2145">
        <v>1</v>
      </c>
    </row>
    <row r="2146" spans="6:7" x14ac:dyDescent="0.15">
      <c r="F2146" t="s">
        <v>2258</v>
      </c>
      <c r="G2146">
        <v>1</v>
      </c>
    </row>
    <row r="2147" spans="6:7" x14ac:dyDescent="0.15">
      <c r="F2147" t="s">
        <v>2259</v>
      </c>
      <c r="G2147">
        <v>1</v>
      </c>
    </row>
    <row r="2148" spans="6:7" x14ac:dyDescent="0.15">
      <c r="F2148" t="s">
        <v>2260</v>
      </c>
      <c r="G2148">
        <v>1</v>
      </c>
    </row>
    <row r="2149" spans="6:7" x14ac:dyDescent="0.15">
      <c r="F2149" t="s">
        <v>2261</v>
      </c>
      <c r="G2149">
        <v>1</v>
      </c>
    </row>
    <row r="2150" spans="6:7" x14ac:dyDescent="0.15">
      <c r="F2150" t="s">
        <v>2262</v>
      </c>
      <c r="G2150">
        <v>1</v>
      </c>
    </row>
    <row r="2151" spans="6:7" x14ac:dyDescent="0.15">
      <c r="F2151" t="s">
        <v>2263</v>
      </c>
      <c r="G2151">
        <v>1</v>
      </c>
    </row>
    <row r="2152" spans="6:7" x14ac:dyDescent="0.15">
      <c r="F2152" t="s">
        <v>2264</v>
      </c>
      <c r="G2152">
        <v>1</v>
      </c>
    </row>
    <row r="2153" spans="6:7" x14ac:dyDescent="0.15">
      <c r="F2153" t="s">
        <v>2265</v>
      </c>
      <c r="G2153">
        <v>1</v>
      </c>
    </row>
    <row r="2154" spans="6:7" x14ac:dyDescent="0.15">
      <c r="F2154" t="s">
        <v>2266</v>
      </c>
      <c r="G2154">
        <v>1</v>
      </c>
    </row>
    <row r="2155" spans="6:7" x14ac:dyDescent="0.15">
      <c r="F2155" t="s">
        <v>2267</v>
      </c>
      <c r="G2155">
        <v>1</v>
      </c>
    </row>
    <row r="2156" spans="6:7" x14ac:dyDescent="0.15">
      <c r="F2156" t="s">
        <v>2268</v>
      </c>
      <c r="G2156">
        <v>1</v>
      </c>
    </row>
    <row r="2157" spans="6:7" x14ac:dyDescent="0.15">
      <c r="F2157" t="s">
        <v>2269</v>
      </c>
      <c r="G2157">
        <v>1</v>
      </c>
    </row>
    <row r="2158" spans="6:7" x14ac:dyDescent="0.15">
      <c r="F2158" t="s">
        <v>2270</v>
      </c>
      <c r="G2158">
        <v>1</v>
      </c>
    </row>
    <row r="2159" spans="6:7" x14ac:dyDescent="0.15">
      <c r="F2159" t="s">
        <v>2271</v>
      </c>
      <c r="G2159">
        <v>1</v>
      </c>
    </row>
    <row r="2160" spans="6:7" x14ac:dyDescent="0.15">
      <c r="F2160" t="s">
        <v>2272</v>
      </c>
      <c r="G2160">
        <v>1</v>
      </c>
    </row>
    <row r="2161" spans="6:17" x14ac:dyDescent="0.15">
      <c r="F2161" t="s">
        <v>2273</v>
      </c>
      <c r="G2161">
        <v>1</v>
      </c>
    </row>
    <row r="2162" spans="6:17" x14ac:dyDescent="0.15">
      <c r="F2162" t="s">
        <v>2274</v>
      </c>
      <c r="G2162">
        <v>1</v>
      </c>
    </row>
    <row r="2163" spans="6:17" x14ac:dyDescent="0.15">
      <c r="F2163" t="s">
        <v>2275</v>
      </c>
      <c r="G2163">
        <v>1</v>
      </c>
    </row>
    <row r="2164" spans="6:17" x14ac:dyDescent="0.15">
      <c r="F2164" t="s">
        <v>2276</v>
      </c>
      <c r="G2164">
        <v>1</v>
      </c>
    </row>
    <row r="2165" spans="6:17" x14ac:dyDescent="0.15">
      <c r="F2165" t="s">
        <v>2277</v>
      </c>
      <c r="G2165">
        <v>1</v>
      </c>
    </row>
    <row r="2166" spans="6:17" x14ac:dyDescent="0.15">
      <c r="F2166" t="s">
        <v>2278</v>
      </c>
      <c r="G2166">
        <v>1</v>
      </c>
    </row>
    <row r="2167" spans="6:17" x14ac:dyDescent="0.15">
      <c r="F2167" t="s">
        <v>2279</v>
      </c>
      <c r="G2167">
        <v>1</v>
      </c>
    </row>
    <row r="2168" spans="6:17" x14ac:dyDescent="0.15">
      <c r="F2168" t="s">
        <v>2280</v>
      </c>
      <c r="G2168">
        <v>1</v>
      </c>
    </row>
    <row r="2169" spans="6:17" x14ac:dyDescent="0.15">
      <c r="F2169" t="s">
        <v>2281</v>
      </c>
      <c r="G2169">
        <v>1</v>
      </c>
    </row>
    <row r="2170" spans="6:17" x14ac:dyDescent="0.15">
      <c r="F2170" t="s">
        <v>2282</v>
      </c>
      <c r="G2170">
        <v>1</v>
      </c>
    </row>
    <row r="2171" spans="6:17" x14ac:dyDescent="0.15">
      <c r="F2171" t="s">
        <v>2283</v>
      </c>
      <c r="G2171">
        <v>1</v>
      </c>
    </row>
    <row r="2172" spans="6:17" x14ac:dyDescent="0.15">
      <c r="F2172" t="s">
        <v>2284</v>
      </c>
      <c r="G2172">
        <v>1</v>
      </c>
    </row>
    <row r="2173" spans="6:17" x14ac:dyDescent="0.15">
      <c r="F2173" t="s">
        <v>2285</v>
      </c>
      <c r="G2173">
        <v>1</v>
      </c>
    </row>
    <row r="2174" spans="6:17" x14ac:dyDescent="0.15">
      <c r="F2174" t="s">
        <v>2286</v>
      </c>
      <c r="G2174">
        <v>1</v>
      </c>
    </row>
    <row r="2175" spans="6:17" x14ac:dyDescent="0.15">
      <c r="F2175" t="s">
        <v>2287</v>
      </c>
      <c r="G2175">
        <v>1</v>
      </c>
    </row>
    <row r="2176" spans="6:17" x14ac:dyDescent="0.15">
      <c r="F2176" s="3">
        <v>44261</v>
      </c>
      <c r="G2176">
        <v>1</v>
      </c>
      <c r="Q2176" s="3"/>
    </row>
    <row r="2177" spans="6:7" x14ac:dyDescent="0.15">
      <c r="F2177" t="s">
        <v>703</v>
      </c>
      <c r="G2177">
        <v>1</v>
      </c>
    </row>
    <row r="2178" spans="6:7" x14ac:dyDescent="0.15">
      <c r="F2178" t="s">
        <v>107</v>
      </c>
      <c r="G2178">
        <v>1</v>
      </c>
    </row>
    <row r="2179" spans="6:7" x14ac:dyDescent="0.15">
      <c r="F2179" t="s">
        <v>2288</v>
      </c>
      <c r="G2179">
        <v>1</v>
      </c>
    </row>
    <row r="2180" spans="6:7" x14ac:dyDescent="0.15">
      <c r="F2180" t="s">
        <v>2289</v>
      </c>
      <c r="G2180">
        <v>1</v>
      </c>
    </row>
    <row r="2181" spans="6:7" x14ac:dyDescent="0.15">
      <c r="F2181" t="s">
        <v>2290</v>
      </c>
      <c r="G2181">
        <v>1</v>
      </c>
    </row>
    <row r="2182" spans="6:7" x14ac:dyDescent="0.15">
      <c r="F2182" t="s">
        <v>2291</v>
      </c>
      <c r="G2182">
        <v>1</v>
      </c>
    </row>
    <row r="2183" spans="6:7" x14ac:dyDescent="0.15">
      <c r="F2183" t="s">
        <v>2292</v>
      </c>
      <c r="G2183">
        <v>1</v>
      </c>
    </row>
    <row r="2184" spans="6:7" x14ac:dyDescent="0.15">
      <c r="F2184" t="s">
        <v>2293</v>
      </c>
      <c r="G2184">
        <v>1</v>
      </c>
    </row>
    <row r="2185" spans="6:7" x14ac:dyDescent="0.15">
      <c r="F2185" t="s">
        <v>2294</v>
      </c>
      <c r="G2185">
        <v>1</v>
      </c>
    </row>
    <row r="2186" spans="6:7" x14ac:dyDescent="0.15">
      <c r="F2186" t="s">
        <v>2295</v>
      </c>
      <c r="G2186">
        <v>1</v>
      </c>
    </row>
    <row r="2187" spans="6:7" x14ac:dyDescent="0.15">
      <c r="F2187" t="s">
        <v>2296</v>
      </c>
      <c r="G2187">
        <v>1</v>
      </c>
    </row>
    <row r="2188" spans="6:7" x14ac:dyDescent="0.15">
      <c r="F2188" t="s">
        <v>2297</v>
      </c>
      <c r="G2188">
        <v>1</v>
      </c>
    </row>
    <row r="2189" spans="6:7" x14ac:dyDescent="0.15">
      <c r="F2189" t="s">
        <v>2298</v>
      </c>
      <c r="G2189">
        <v>1</v>
      </c>
    </row>
    <row r="2190" spans="6:7" x14ac:dyDescent="0.15">
      <c r="F2190" t="s">
        <v>2299</v>
      </c>
      <c r="G2190">
        <v>1</v>
      </c>
    </row>
    <row r="2191" spans="6:7" x14ac:dyDescent="0.15">
      <c r="F2191" t="s">
        <v>2300</v>
      </c>
      <c r="G2191">
        <v>1</v>
      </c>
    </row>
    <row r="2192" spans="6:7" x14ac:dyDescent="0.15">
      <c r="F2192" t="s">
        <v>2301</v>
      </c>
      <c r="G2192">
        <v>1</v>
      </c>
    </row>
    <row r="2193" spans="6:7" x14ac:dyDescent="0.15">
      <c r="F2193" t="s">
        <v>2302</v>
      </c>
      <c r="G2193">
        <v>1</v>
      </c>
    </row>
    <row r="2194" spans="6:7" x14ac:dyDescent="0.15">
      <c r="F2194" t="s">
        <v>94</v>
      </c>
      <c r="G2194">
        <v>1</v>
      </c>
    </row>
    <row r="2195" spans="6:7" x14ac:dyDescent="0.15">
      <c r="F2195" t="s">
        <v>2303</v>
      </c>
      <c r="G2195">
        <v>1</v>
      </c>
    </row>
    <row r="2196" spans="6:7" x14ac:dyDescent="0.15">
      <c r="F2196" t="s">
        <v>2304</v>
      </c>
      <c r="G2196">
        <v>1</v>
      </c>
    </row>
    <row r="2197" spans="6:7" x14ac:dyDescent="0.15">
      <c r="F2197" t="s">
        <v>2305</v>
      </c>
      <c r="G2197">
        <v>1</v>
      </c>
    </row>
    <row r="2198" spans="6:7" x14ac:dyDescent="0.15">
      <c r="F2198" t="s">
        <v>2306</v>
      </c>
      <c r="G2198">
        <v>1</v>
      </c>
    </row>
    <row r="2199" spans="6:7" x14ac:dyDescent="0.15">
      <c r="F2199" t="s">
        <v>2307</v>
      </c>
      <c r="G2199">
        <v>1</v>
      </c>
    </row>
    <row r="2200" spans="6:7" x14ac:dyDescent="0.15">
      <c r="F2200" t="s">
        <v>684</v>
      </c>
      <c r="G2200">
        <v>1</v>
      </c>
    </row>
    <row r="2201" spans="6:7" x14ac:dyDescent="0.15">
      <c r="F2201" t="s">
        <v>2308</v>
      </c>
      <c r="G2201">
        <v>1</v>
      </c>
    </row>
    <row r="2202" spans="6:7" x14ac:dyDescent="0.15">
      <c r="F2202" t="s">
        <v>2309</v>
      </c>
      <c r="G2202">
        <v>1</v>
      </c>
    </row>
    <row r="2203" spans="6:7" x14ac:dyDescent="0.15">
      <c r="F2203" t="s">
        <v>2310</v>
      </c>
      <c r="G2203">
        <v>1</v>
      </c>
    </row>
    <row r="2204" spans="6:7" x14ac:dyDescent="0.15">
      <c r="F2204" t="s">
        <v>667</v>
      </c>
      <c r="G2204">
        <v>1</v>
      </c>
    </row>
    <row r="2205" spans="6:7" x14ac:dyDescent="0.15">
      <c r="F2205" t="s">
        <v>2311</v>
      </c>
      <c r="G2205">
        <v>1</v>
      </c>
    </row>
    <row r="2206" spans="6:7" x14ac:dyDescent="0.15">
      <c r="F2206" t="s">
        <v>2312</v>
      </c>
      <c r="G2206">
        <v>1</v>
      </c>
    </row>
    <row r="2207" spans="6:7" x14ac:dyDescent="0.15">
      <c r="F2207" t="s">
        <v>394</v>
      </c>
      <c r="G2207">
        <v>1</v>
      </c>
    </row>
    <row r="2208" spans="6:7" x14ac:dyDescent="0.15">
      <c r="F2208" t="s">
        <v>2313</v>
      </c>
      <c r="G2208">
        <v>1</v>
      </c>
    </row>
    <row r="2209" spans="6:7" x14ac:dyDescent="0.15">
      <c r="F2209" t="s">
        <v>2314</v>
      </c>
      <c r="G2209">
        <v>1</v>
      </c>
    </row>
    <row r="2210" spans="6:7" x14ac:dyDescent="0.15">
      <c r="F2210" t="s">
        <v>732</v>
      </c>
      <c r="G2210">
        <v>1</v>
      </c>
    </row>
    <row r="2211" spans="6:7" x14ac:dyDescent="0.15">
      <c r="F2211" t="s">
        <v>592</v>
      </c>
      <c r="G2211">
        <v>1</v>
      </c>
    </row>
    <row r="2212" spans="6:7" x14ac:dyDescent="0.15">
      <c r="F2212" t="s">
        <v>2315</v>
      </c>
      <c r="G2212">
        <v>1</v>
      </c>
    </row>
    <row r="2213" spans="6:7" x14ac:dyDescent="0.15">
      <c r="F2213" t="s">
        <v>641</v>
      </c>
      <c r="G2213">
        <v>1</v>
      </c>
    </row>
    <row r="2214" spans="6:7" x14ac:dyDescent="0.15">
      <c r="F2214" t="s">
        <v>2316</v>
      </c>
      <c r="G2214">
        <v>1</v>
      </c>
    </row>
    <row r="2215" spans="6:7" x14ac:dyDescent="0.15">
      <c r="F2215" t="s">
        <v>495</v>
      </c>
      <c r="G2215">
        <v>1</v>
      </c>
    </row>
    <row r="2216" spans="6:7" x14ac:dyDescent="0.15">
      <c r="F2216" t="s">
        <v>2317</v>
      </c>
      <c r="G2216">
        <v>1</v>
      </c>
    </row>
    <row r="2217" spans="6:7" x14ac:dyDescent="0.15">
      <c r="F2217" t="s">
        <v>2318</v>
      </c>
      <c r="G2217">
        <v>1</v>
      </c>
    </row>
    <row r="2218" spans="6:7" x14ac:dyDescent="0.15">
      <c r="F2218" t="s">
        <v>729</v>
      </c>
      <c r="G2218">
        <v>1</v>
      </c>
    </row>
    <row r="2219" spans="6:7" x14ac:dyDescent="0.15">
      <c r="F2219" t="s">
        <v>2319</v>
      </c>
      <c r="G2219">
        <v>1</v>
      </c>
    </row>
    <row r="2220" spans="6:7" x14ac:dyDescent="0.15">
      <c r="F2220" t="s">
        <v>391</v>
      </c>
      <c r="G2220">
        <v>1</v>
      </c>
    </row>
    <row r="2221" spans="6:7" x14ac:dyDescent="0.15">
      <c r="F2221" t="s">
        <v>531</v>
      </c>
      <c r="G2221">
        <v>1</v>
      </c>
    </row>
    <row r="2222" spans="6:7" x14ac:dyDescent="0.15">
      <c r="F2222" t="s">
        <v>2320</v>
      </c>
      <c r="G2222">
        <v>1</v>
      </c>
    </row>
    <row r="2223" spans="6:7" x14ac:dyDescent="0.15">
      <c r="F2223" t="s">
        <v>582</v>
      </c>
      <c r="G2223">
        <v>1</v>
      </c>
    </row>
    <row r="2224" spans="6:7" x14ac:dyDescent="0.15">
      <c r="F2224" t="s">
        <v>2321</v>
      </c>
      <c r="G2224">
        <v>1</v>
      </c>
    </row>
    <row r="2225" spans="6:7" x14ac:dyDescent="0.15">
      <c r="F2225" t="s">
        <v>2322</v>
      </c>
      <c r="G2225">
        <v>1</v>
      </c>
    </row>
    <row r="2226" spans="6:7" x14ac:dyDescent="0.15">
      <c r="F2226" t="s">
        <v>2323</v>
      </c>
      <c r="G2226">
        <v>1</v>
      </c>
    </row>
    <row r="2227" spans="6:7" x14ac:dyDescent="0.15">
      <c r="F2227" t="s">
        <v>2324</v>
      </c>
      <c r="G2227">
        <v>1</v>
      </c>
    </row>
    <row r="2228" spans="6:7" x14ac:dyDescent="0.15">
      <c r="F2228" t="s">
        <v>2325</v>
      </c>
      <c r="G2228">
        <v>1</v>
      </c>
    </row>
    <row r="2229" spans="6:7" x14ac:dyDescent="0.15">
      <c r="F2229" t="s">
        <v>2326</v>
      </c>
      <c r="G2229">
        <v>1</v>
      </c>
    </row>
    <row r="2230" spans="6:7" x14ac:dyDescent="0.15">
      <c r="F2230" t="s">
        <v>2327</v>
      </c>
      <c r="G2230">
        <v>1</v>
      </c>
    </row>
    <row r="2231" spans="6:7" x14ac:dyDescent="0.15">
      <c r="F2231" t="s">
        <v>2328</v>
      </c>
      <c r="G2231">
        <v>1</v>
      </c>
    </row>
    <row r="2232" spans="6:7" x14ac:dyDescent="0.15">
      <c r="F2232" t="s">
        <v>2329</v>
      </c>
      <c r="G2232">
        <v>1</v>
      </c>
    </row>
    <row r="2233" spans="6:7" x14ac:dyDescent="0.15">
      <c r="F2233" t="s">
        <v>2330</v>
      </c>
      <c r="G2233">
        <v>1</v>
      </c>
    </row>
    <row r="2234" spans="6:7" x14ac:dyDescent="0.15">
      <c r="F2234" t="s">
        <v>2331</v>
      </c>
      <c r="G2234">
        <v>1</v>
      </c>
    </row>
    <row r="2235" spans="6:7" x14ac:dyDescent="0.15">
      <c r="F2235" t="s">
        <v>2332</v>
      </c>
      <c r="G2235">
        <v>1</v>
      </c>
    </row>
    <row r="2236" spans="6:7" x14ac:dyDescent="0.15">
      <c r="F2236" t="s">
        <v>2333</v>
      </c>
      <c r="G2236">
        <v>1</v>
      </c>
    </row>
    <row r="2237" spans="6:7" x14ac:dyDescent="0.15">
      <c r="F2237" t="s">
        <v>2334</v>
      </c>
      <c r="G2237">
        <v>1</v>
      </c>
    </row>
    <row r="2238" spans="6:7" x14ac:dyDescent="0.15">
      <c r="F2238" t="s">
        <v>2335</v>
      </c>
      <c r="G2238">
        <v>1</v>
      </c>
    </row>
    <row r="2239" spans="6:7" x14ac:dyDescent="0.15">
      <c r="F2239" t="s">
        <v>597</v>
      </c>
      <c r="G2239">
        <v>1</v>
      </c>
    </row>
    <row r="2240" spans="6:7" x14ac:dyDescent="0.15">
      <c r="F2240" t="s">
        <v>2336</v>
      </c>
      <c r="G2240">
        <v>1</v>
      </c>
    </row>
    <row r="2241" spans="6:7" x14ac:dyDescent="0.15">
      <c r="F2241" t="s">
        <v>2337</v>
      </c>
      <c r="G2241">
        <v>1</v>
      </c>
    </row>
    <row r="2242" spans="6:7" x14ac:dyDescent="0.15">
      <c r="F2242" t="s">
        <v>2338</v>
      </c>
      <c r="G2242">
        <v>1</v>
      </c>
    </row>
    <row r="2243" spans="6:7" x14ac:dyDescent="0.15">
      <c r="F2243" t="s">
        <v>2339</v>
      </c>
      <c r="G2243">
        <v>1</v>
      </c>
    </row>
    <row r="2244" spans="6:7" x14ac:dyDescent="0.15">
      <c r="F2244" t="s">
        <v>2340</v>
      </c>
      <c r="G2244">
        <v>1</v>
      </c>
    </row>
    <row r="2245" spans="6:7" x14ac:dyDescent="0.15">
      <c r="F2245" t="s">
        <v>2341</v>
      </c>
      <c r="G2245">
        <v>1</v>
      </c>
    </row>
    <row r="2246" spans="6:7" x14ac:dyDescent="0.15">
      <c r="F2246" t="s">
        <v>2342</v>
      </c>
      <c r="G2246">
        <v>1</v>
      </c>
    </row>
    <row r="2247" spans="6:7" x14ac:dyDescent="0.15">
      <c r="F2247" t="s">
        <v>2343</v>
      </c>
      <c r="G2247">
        <v>1</v>
      </c>
    </row>
    <row r="2248" spans="6:7" x14ac:dyDescent="0.15">
      <c r="F2248" t="s">
        <v>2344</v>
      </c>
      <c r="G2248">
        <v>1</v>
      </c>
    </row>
    <row r="2249" spans="6:7" x14ac:dyDescent="0.15">
      <c r="F2249" t="s">
        <v>2345</v>
      </c>
      <c r="G2249">
        <v>1</v>
      </c>
    </row>
    <row r="2250" spans="6:7" x14ac:dyDescent="0.15">
      <c r="F2250" t="s">
        <v>2346</v>
      </c>
      <c r="G2250">
        <v>1</v>
      </c>
    </row>
    <row r="2251" spans="6:7" x14ac:dyDescent="0.15">
      <c r="F2251" t="s">
        <v>2347</v>
      </c>
      <c r="G2251">
        <v>1</v>
      </c>
    </row>
    <row r="2252" spans="6:7" x14ac:dyDescent="0.15">
      <c r="F2252" t="s">
        <v>275</v>
      </c>
      <c r="G2252">
        <v>1</v>
      </c>
    </row>
    <row r="2253" spans="6:7" x14ac:dyDescent="0.15">
      <c r="F2253" t="s">
        <v>2348</v>
      </c>
      <c r="G2253">
        <v>1</v>
      </c>
    </row>
    <row r="2254" spans="6:7" x14ac:dyDescent="0.15">
      <c r="F2254" t="s">
        <v>2349</v>
      </c>
      <c r="G2254">
        <v>1</v>
      </c>
    </row>
    <row r="2255" spans="6:7" x14ac:dyDescent="0.15">
      <c r="F2255" t="s">
        <v>2350</v>
      </c>
      <c r="G2255">
        <v>1</v>
      </c>
    </row>
    <row r="2256" spans="6:7" x14ac:dyDescent="0.15">
      <c r="F2256" t="s">
        <v>754</v>
      </c>
      <c r="G2256">
        <v>1</v>
      </c>
    </row>
    <row r="2257" spans="6:7" x14ac:dyDescent="0.15">
      <c r="F2257" t="s">
        <v>2351</v>
      </c>
      <c r="G2257">
        <v>1</v>
      </c>
    </row>
    <row r="2258" spans="6:7" x14ac:dyDescent="0.15">
      <c r="F2258" t="s">
        <v>2352</v>
      </c>
      <c r="G2258">
        <v>1</v>
      </c>
    </row>
    <row r="2259" spans="6:7" x14ac:dyDescent="0.15">
      <c r="F2259" t="s">
        <v>2353</v>
      </c>
      <c r="G2259">
        <v>1</v>
      </c>
    </row>
    <row r="2260" spans="6:7" x14ac:dyDescent="0.15">
      <c r="F2260" t="s">
        <v>2354</v>
      </c>
      <c r="G2260">
        <v>1</v>
      </c>
    </row>
    <row r="2261" spans="6:7" x14ac:dyDescent="0.15">
      <c r="F2261" t="s">
        <v>2355</v>
      </c>
      <c r="G2261">
        <v>1</v>
      </c>
    </row>
    <row r="2262" spans="6:7" x14ac:dyDescent="0.15">
      <c r="F2262" t="s">
        <v>2356</v>
      </c>
      <c r="G2262">
        <v>1</v>
      </c>
    </row>
    <row r="2263" spans="6:7" x14ac:dyDescent="0.15">
      <c r="F2263" t="s">
        <v>62</v>
      </c>
      <c r="G2263">
        <v>1</v>
      </c>
    </row>
    <row r="2264" spans="6:7" x14ac:dyDescent="0.15">
      <c r="F2264" t="s">
        <v>2357</v>
      </c>
      <c r="G2264">
        <v>1</v>
      </c>
    </row>
    <row r="2265" spans="6:7" x14ac:dyDescent="0.15">
      <c r="F2265" t="s">
        <v>2358</v>
      </c>
      <c r="G2265">
        <v>1</v>
      </c>
    </row>
    <row r="2266" spans="6:7" x14ac:dyDescent="0.15">
      <c r="F2266" t="s">
        <v>757</v>
      </c>
      <c r="G2266">
        <v>1</v>
      </c>
    </row>
    <row r="2267" spans="6:7" x14ac:dyDescent="0.15">
      <c r="F2267" t="s">
        <v>2359</v>
      </c>
      <c r="G2267">
        <v>1</v>
      </c>
    </row>
    <row r="2268" spans="6:7" x14ac:dyDescent="0.15">
      <c r="F2268" t="s">
        <v>706</v>
      </c>
      <c r="G2268">
        <v>1</v>
      </c>
    </row>
    <row r="2269" spans="6:7" x14ac:dyDescent="0.15">
      <c r="F2269" t="s">
        <v>2360</v>
      </c>
      <c r="G2269">
        <v>1</v>
      </c>
    </row>
    <row r="2270" spans="6:7" x14ac:dyDescent="0.15">
      <c r="F2270" t="s">
        <v>2361</v>
      </c>
      <c r="G2270">
        <v>1</v>
      </c>
    </row>
    <row r="2271" spans="6:7" x14ac:dyDescent="0.15">
      <c r="F2271" t="s">
        <v>2362</v>
      </c>
      <c r="G2271">
        <v>1</v>
      </c>
    </row>
    <row r="2272" spans="6:7" x14ac:dyDescent="0.15">
      <c r="F2272" t="s">
        <v>2363</v>
      </c>
      <c r="G2272">
        <v>1</v>
      </c>
    </row>
    <row r="2273" spans="6:7" x14ac:dyDescent="0.15">
      <c r="F2273" t="s">
        <v>2364</v>
      </c>
      <c r="G2273">
        <v>1</v>
      </c>
    </row>
    <row r="2274" spans="6:7" x14ac:dyDescent="0.15">
      <c r="F2274" t="s">
        <v>2365</v>
      </c>
      <c r="G2274">
        <v>1</v>
      </c>
    </row>
    <row r="2275" spans="6:7" x14ac:dyDescent="0.15">
      <c r="F2275" t="s">
        <v>2366</v>
      </c>
      <c r="G2275">
        <v>1</v>
      </c>
    </row>
    <row r="2276" spans="6:7" x14ac:dyDescent="0.15">
      <c r="F2276" t="s">
        <v>380</v>
      </c>
      <c r="G2276">
        <v>1</v>
      </c>
    </row>
    <row r="2277" spans="6:7" x14ac:dyDescent="0.15">
      <c r="F2277" t="s">
        <v>2367</v>
      </c>
      <c r="G2277">
        <v>1</v>
      </c>
    </row>
    <row r="2278" spans="6:7" x14ac:dyDescent="0.15">
      <c r="F2278" t="s">
        <v>2368</v>
      </c>
      <c r="G2278">
        <v>1</v>
      </c>
    </row>
    <row r="2279" spans="6:7" x14ac:dyDescent="0.15">
      <c r="F2279" t="s">
        <v>2369</v>
      </c>
      <c r="G2279">
        <v>1</v>
      </c>
    </row>
    <row r="2280" spans="6:7" x14ac:dyDescent="0.15">
      <c r="F2280" t="s">
        <v>2370</v>
      </c>
      <c r="G2280">
        <v>1</v>
      </c>
    </row>
    <row r="2281" spans="6:7" x14ac:dyDescent="0.15">
      <c r="F2281" t="s">
        <v>2371</v>
      </c>
      <c r="G2281">
        <v>1</v>
      </c>
    </row>
    <row r="2282" spans="6:7" x14ac:dyDescent="0.15">
      <c r="F2282" t="s">
        <v>2372</v>
      </c>
      <c r="G2282">
        <v>1</v>
      </c>
    </row>
    <row r="2283" spans="6:7" x14ac:dyDescent="0.15">
      <c r="F2283" t="s">
        <v>2373</v>
      </c>
      <c r="G2283">
        <v>1</v>
      </c>
    </row>
    <row r="2284" spans="6:7" x14ac:dyDescent="0.15">
      <c r="F2284" t="s">
        <v>2374</v>
      </c>
      <c r="G2284">
        <v>1</v>
      </c>
    </row>
    <row r="2285" spans="6:7" x14ac:dyDescent="0.15">
      <c r="F2285" t="s">
        <v>2375</v>
      </c>
      <c r="G2285">
        <v>1</v>
      </c>
    </row>
    <row r="2286" spans="6:7" x14ac:dyDescent="0.15">
      <c r="F2286" t="s">
        <v>2376</v>
      </c>
      <c r="G2286">
        <v>1</v>
      </c>
    </row>
    <row r="2287" spans="6:7" x14ac:dyDescent="0.15">
      <c r="F2287" t="s">
        <v>2377</v>
      </c>
      <c r="G2287">
        <v>1</v>
      </c>
    </row>
    <row r="2288" spans="6:7" x14ac:dyDescent="0.15">
      <c r="F2288" t="s">
        <v>2378</v>
      </c>
      <c r="G2288">
        <v>1</v>
      </c>
    </row>
    <row r="2289" spans="6:7" x14ac:dyDescent="0.15">
      <c r="F2289" t="s">
        <v>2379</v>
      </c>
      <c r="G2289">
        <v>1</v>
      </c>
    </row>
    <row r="2290" spans="6:7" x14ac:dyDescent="0.15">
      <c r="F2290" t="s">
        <v>2380</v>
      </c>
      <c r="G2290">
        <v>1</v>
      </c>
    </row>
    <row r="2291" spans="6:7" x14ac:dyDescent="0.15">
      <c r="F2291" t="s">
        <v>2381</v>
      </c>
      <c r="G2291">
        <v>1</v>
      </c>
    </row>
    <row r="2292" spans="6:7" x14ac:dyDescent="0.15">
      <c r="F2292" t="s">
        <v>2382</v>
      </c>
      <c r="G2292">
        <v>1</v>
      </c>
    </row>
    <row r="2293" spans="6:7" x14ac:dyDescent="0.15">
      <c r="F2293" t="s">
        <v>514</v>
      </c>
      <c r="G2293">
        <v>1</v>
      </c>
    </row>
    <row r="2294" spans="6:7" x14ac:dyDescent="0.15">
      <c r="F2294" t="s">
        <v>584</v>
      </c>
      <c r="G2294">
        <v>1</v>
      </c>
    </row>
    <row r="2295" spans="6:7" x14ac:dyDescent="0.15">
      <c r="F2295" t="s">
        <v>2383</v>
      </c>
      <c r="G2295">
        <v>1</v>
      </c>
    </row>
    <row r="2296" spans="6:7" x14ac:dyDescent="0.15">
      <c r="F2296" t="s">
        <v>2384</v>
      </c>
      <c r="G2296">
        <v>1</v>
      </c>
    </row>
    <row r="2297" spans="6:7" x14ac:dyDescent="0.15">
      <c r="F2297" t="s">
        <v>2385</v>
      </c>
      <c r="G2297">
        <v>1</v>
      </c>
    </row>
    <row r="2298" spans="6:7" x14ac:dyDescent="0.15">
      <c r="F2298" t="s">
        <v>2386</v>
      </c>
      <c r="G2298">
        <v>1</v>
      </c>
    </row>
    <row r="2299" spans="6:7" x14ac:dyDescent="0.15">
      <c r="F2299" t="s">
        <v>2387</v>
      </c>
      <c r="G2299">
        <v>1</v>
      </c>
    </row>
    <row r="2300" spans="6:7" x14ac:dyDescent="0.15">
      <c r="F2300" t="s">
        <v>2388</v>
      </c>
      <c r="G2300">
        <v>1</v>
      </c>
    </row>
    <row r="2301" spans="6:7" x14ac:dyDescent="0.15">
      <c r="F2301" t="s">
        <v>2389</v>
      </c>
      <c r="G2301">
        <v>1</v>
      </c>
    </row>
    <row r="2302" spans="6:7" x14ac:dyDescent="0.15">
      <c r="F2302" t="s">
        <v>2390</v>
      </c>
      <c r="G2302">
        <v>1</v>
      </c>
    </row>
    <row r="2303" spans="6:7" x14ac:dyDescent="0.15">
      <c r="F2303" t="s">
        <v>2391</v>
      </c>
      <c r="G2303">
        <v>1</v>
      </c>
    </row>
    <row r="2304" spans="6:7" x14ac:dyDescent="0.15">
      <c r="F2304" t="s">
        <v>2392</v>
      </c>
      <c r="G2304">
        <v>1</v>
      </c>
    </row>
    <row r="2305" spans="6:7" x14ac:dyDescent="0.15">
      <c r="F2305" t="s">
        <v>2393</v>
      </c>
      <c r="G2305">
        <v>1</v>
      </c>
    </row>
    <row r="2306" spans="6:7" x14ac:dyDescent="0.15">
      <c r="F2306" t="s">
        <v>2394</v>
      </c>
      <c r="G2306">
        <v>1</v>
      </c>
    </row>
    <row r="2307" spans="6:7" x14ac:dyDescent="0.15">
      <c r="F2307" t="s">
        <v>2395</v>
      </c>
      <c r="G2307">
        <v>1</v>
      </c>
    </row>
    <row r="2308" spans="6:7" x14ac:dyDescent="0.15">
      <c r="F2308" t="s">
        <v>2396</v>
      </c>
      <c r="G2308">
        <v>1</v>
      </c>
    </row>
    <row r="2309" spans="6:7" x14ac:dyDescent="0.15">
      <c r="F2309" t="s">
        <v>2397</v>
      </c>
      <c r="G2309">
        <v>1</v>
      </c>
    </row>
    <row r="2310" spans="6:7" x14ac:dyDescent="0.15">
      <c r="F2310" t="s">
        <v>2398</v>
      </c>
      <c r="G2310">
        <v>1</v>
      </c>
    </row>
    <row r="2311" spans="6:7" x14ac:dyDescent="0.15">
      <c r="F2311" t="s">
        <v>2399</v>
      </c>
      <c r="G2311">
        <v>1</v>
      </c>
    </row>
    <row r="2312" spans="6:7" x14ac:dyDescent="0.15">
      <c r="F2312" t="s">
        <v>2400</v>
      </c>
      <c r="G2312">
        <v>1</v>
      </c>
    </row>
    <row r="2313" spans="6:7" x14ac:dyDescent="0.15">
      <c r="F2313" t="s">
        <v>2401</v>
      </c>
      <c r="G2313">
        <v>1</v>
      </c>
    </row>
    <row r="2314" spans="6:7" x14ac:dyDescent="0.15">
      <c r="F2314" t="s">
        <v>2402</v>
      </c>
      <c r="G2314">
        <v>1</v>
      </c>
    </row>
    <row r="2315" spans="6:7" x14ac:dyDescent="0.15">
      <c r="F2315" t="s">
        <v>2403</v>
      </c>
      <c r="G2315">
        <v>1</v>
      </c>
    </row>
    <row r="2316" spans="6:7" x14ac:dyDescent="0.15">
      <c r="F2316" t="s">
        <v>2404</v>
      </c>
      <c r="G2316">
        <v>1</v>
      </c>
    </row>
    <row r="2317" spans="6:7" x14ac:dyDescent="0.15">
      <c r="F2317" t="s">
        <v>2405</v>
      </c>
      <c r="G2317">
        <v>1</v>
      </c>
    </row>
    <row r="2318" spans="6:7" x14ac:dyDescent="0.15">
      <c r="F2318" t="s">
        <v>2406</v>
      </c>
      <c r="G2318">
        <v>1</v>
      </c>
    </row>
    <row r="2319" spans="6:7" x14ac:dyDescent="0.15">
      <c r="F2319" t="s">
        <v>2407</v>
      </c>
      <c r="G2319">
        <v>1</v>
      </c>
    </row>
    <row r="2320" spans="6:7" x14ac:dyDescent="0.15">
      <c r="F2320" t="s">
        <v>450</v>
      </c>
      <c r="G2320">
        <v>1</v>
      </c>
    </row>
    <row r="2321" spans="6:7" x14ac:dyDescent="0.15">
      <c r="F2321" t="s">
        <v>2408</v>
      </c>
      <c r="G2321">
        <v>1</v>
      </c>
    </row>
    <row r="2322" spans="6:7" x14ac:dyDescent="0.15">
      <c r="F2322" t="s">
        <v>2409</v>
      </c>
      <c r="G2322">
        <v>1</v>
      </c>
    </row>
    <row r="2323" spans="6:7" x14ac:dyDescent="0.15">
      <c r="F2323" t="s">
        <v>602</v>
      </c>
      <c r="G2323">
        <v>1</v>
      </c>
    </row>
    <row r="2324" spans="6:7" x14ac:dyDescent="0.15">
      <c r="F2324" t="s">
        <v>777</v>
      </c>
      <c r="G2324">
        <v>1</v>
      </c>
    </row>
    <row r="2325" spans="6:7" x14ac:dyDescent="0.15">
      <c r="F2325" t="s">
        <v>512</v>
      </c>
      <c r="G2325">
        <v>1</v>
      </c>
    </row>
    <row r="2326" spans="6:7" x14ac:dyDescent="0.15">
      <c r="F2326" t="s">
        <v>2410</v>
      </c>
      <c r="G2326">
        <v>1</v>
      </c>
    </row>
    <row r="2327" spans="6:7" x14ac:dyDescent="0.15">
      <c r="F2327" t="s">
        <v>617</v>
      </c>
      <c r="G2327">
        <v>1</v>
      </c>
    </row>
    <row r="2328" spans="6:7" x14ac:dyDescent="0.15">
      <c r="F2328" t="s">
        <v>2411</v>
      </c>
      <c r="G2328">
        <v>1</v>
      </c>
    </row>
    <row r="2329" spans="6:7" x14ac:dyDescent="0.15">
      <c r="F2329" t="s">
        <v>2412</v>
      </c>
      <c r="G2329">
        <v>1</v>
      </c>
    </row>
    <row r="2330" spans="6:7" x14ac:dyDescent="0.15">
      <c r="F2330" t="s">
        <v>2413</v>
      </c>
      <c r="G2330">
        <v>1</v>
      </c>
    </row>
    <row r="2331" spans="6:7" x14ac:dyDescent="0.15">
      <c r="F2331" t="s">
        <v>2414</v>
      </c>
      <c r="G2331">
        <v>1</v>
      </c>
    </row>
    <row r="2332" spans="6:7" x14ac:dyDescent="0.15">
      <c r="F2332" t="s">
        <v>2415</v>
      </c>
      <c r="G2332">
        <v>1</v>
      </c>
    </row>
    <row r="2333" spans="6:7" x14ac:dyDescent="0.15">
      <c r="F2333" t="s">
        <v>2416</v>
      </c>
      <c r="G2333">
        <v>1</v>
      </c>
    </row>
    <row r="2334" spans="6:7" x14ac:dyDescent="0.15">
      <c r="F2334" t="s">
        <v>2417</v>
      </c>
      <c r="G2334">
        <v>1</v>
      </c>
    </row>
    <row r="2335" spans="6:7" x14ac:dyDescent="0.15">
      <c r="F2335" t="s">
        <v>2418</v>
      </c>
      <c r="G2335">
        <v>1</v>
      </c>
    </row>
    <row r="2336" spans="6:7" x14ac:dyDescent="0.15">
      <c r="F2336" t="s">
        <v>2419</v>
      </c>
      <c r="G2336">
        <v>1</v>
      </c>
    </row>
    <row r="2337" spans="6:7" x14ac:dyDescent="0.15">
      <c r="F2337" t="s">
        <v>2420</v>
      </c>
      <c r="G2337">
        <v>1</v>
      </c>
    </row>
    <row r="2338" spans="6:7" x14ac:dyDescent="0.15">
      <c r="F2338" t="s">
        <v>2421</v>
      </c>
      <c r="G2338">
        <v>1</v>
      </c>
    </row>
    <row r="2339" spans="6:7" x14ac:dyDescent="0.15">
      <c r="F2339" t="s">
        <v>2422</v>
      </c>
      <c r="G2339">
        <v>1</v>
      </c>
    </row>
    <row r="2340" spans="6:7" x14ac:dyDescent="0.15">
      <c r="F2340" t="s">
        <v>2423</v>
      </c>
      <c r="G2340">
        <v>1</v>
      </c>
    </row>
    <row r="2341" spans="6:7" x14ac:dyDescent="0.15">
      <c r="F2341" t="s">
        <v>2424</v>
      </c>
      <c r="G2341">
        <v>1</v>
      </c>
    </row>
    <row r="2342" spans="6:7" x14ac:dyDescent="0.15">
      <c r="F2342" t="s">
        <v>2425</v>
      </c>
      <c r="G2342">
        <v>1</v>
      </c>
    </row>
    <row r="2343" spans="6:7" x14ac:dyDescent="0.15">
      <c r="F2343" t="s">
        <v>2426</v>
      </c>
      <c r="G2343">
        <v>1</v>
      </c>
    </row>
    <row r="2344" spans="6:7" x14ac:dyDescent="0.15">
      <c r="F2344" t="s">
        <v>2427</v>
      </c>
      <c r="G2344">
        <v>1</v>
      </c>
    </row>
    <row r="2345" spans="6:7" x14ac:dyDescent="0.15">
      <c r="F2345" t="s">
        <v>131</v>
      </c>
      <c r="G2345">
        <v>1</v>
      </c>
    </row>
    <row r="2346" spans="6:7" x14ac:dyDescent="0.15">
      <c r="F2346" t="s">
        <v>2428</v>
      </c>
      <c r="G2346">
        <v>1</v>
      </c>
    </row>
    <row r="2347" spans="6:7" x14ac:dyDescent="0.15">
      <c r="F2347" t="s">
        <v>2429</v>
      </c>
      <c r="G2347">
        <v>1</v>
      </c>
    </row>
    <row r="2348" spans="6:7" x14ac:dyDescent="0.15">
      <c r="F2348" t="s">
        <v>2430</v>
      </c>
      <c r="G2348">
        <v>1</v>
      </c>
    </row>
    <row r="2349" spans="6:7" x14ac:dyDescent="0.15">
      <c r="F2349" t="s">
        <v>2431</v>
      </c>
      <c r="G2349">
        <v>1</v>
      </c>
    </row>
    <row r="2350" spans="6:7" x14ac:dyDescent="0.15">
      <c r="F2350" t="s">
        <v>677</v>
      </c>
      <c r="G2350">
        <v>1</v>
      </c>
    </row>
    <row r="2351" spans="6:7" x14ac:dyDescent="0.15">
      <c r="F2351" t="s">
        <v>2432</v>
      </c>
      <c r="G2351">
        <v>1</v>
      </c>
    </row>
    <row r="2352" spans="6:7" x14ac:dyDescent="0.15">
      <c r="F2352" t="s">
        <v>2433</v>
      </c>
      <c r="G2352">
        <v>1</v>
      </c>
    </row>
    <row r="2353" spans="6:7" x14ac:dyDescent="0.15">
      <c r="F2353" t="s">
        <v>2434</v>
      </c>
      <c r="G2353">
        <v>1</v>
      </c>
    </row>
    <row r="2354" spans="6:7" x14ac:dyDescent="0.15">
      <c r="F2354" t="s">
        <v>2435</v>
      </c>
      <c r="G2354">
        <v>1</v>
      </c>
    </row>
    <row r="2355" spans="6:7" x14ac:dyDescent="0.15">
      <c r="F2355" t="s">
        <v>2436</v>
      </c>
      <c r="G2355">
        <v>1</v>
      </c>
    </row>
    <row r="2356" spans="6:7" x14ac:dyDescent="0.15">
      <c r="F2356" t="s">
        <v>2437</v>
      </c>
      <c r="G2356">
        <v>1</v>
      </c>
    </row>
    <row r="2357" spans="6:7" x14ac:dyDescent="0.15">
      <c r="F2357" t="s">
        <v>2438</v>
      </c>
      <c r="G2357">
        <v>1</v>
      </c>
    </row>
    <row r="2358" spans="6:7" x14ac:dyDescent="0.15">
      <c r="F2358" t="s">
        <v>2439</v>
      </c>
      <c r="G2358">
        <v>1</v>
      </c>
    </row>
    <row r="2359" spans="6:7" x14ac:dyDescent="0.15">
      <c r="F2359" t="s">
        <v>2440</v>
      </c>
      <c r="G2359">
        <v>1</v>
      </c>
    </row>
    <row r="2360" spans="6:7" x14ac:dyDescent="0.15">
      <c r="F2360" t="s">
        <v>2441</v>
      </c>
      <c r="G2360">
        <v>1</v>
      </c>
    </row>
    <row r="2361" spans="6:7" x14ac:dyDescent="0.15">
      <c r="F2361" t="s">
        <v>740</v>
      </c>
      <c r="G2361">
        <v>1</v>
      </c>
    </row>
    <row r="2362" spans="6:7" x14ac:dyDescent="0.15">
      <c r="F2362" t="s">
        <v>2442</v>
      </c>
      <c r="G2362">
        <v>1</v>
      </c>
    </row>
    <row r="2363" spans="6:7" x14ac:dyDescent="0.15">
      <c r="F2363" t="s">
        <v>2443</v>
      </c>
      <c r="G2363">
        <v>1</v>
      </c>
    </row>
    <row r="2364" spans="6:7" x14ac:dyDescent="0.15">
      <c r="F2364" t="s">
        <v>2444</v>
      </c>
      <c r="G2364">
        <v>1</v>
      </c>
    </row>
    <row r="2365" spans="6:7" x14ac:dyDescent="0.15">
      <c r="F2365" t="s">
        <v>2445</v>
      </c>
      <c r="G2365">
        <v>1</v>
      </c>
    </row>
    <row r="2366" spans="6:7" x14ac:dyDescent="0.15">
      <c r="F2366" t="s">
        <v>2446</v>
      </c>
      <c r="G2366">
        <v>1</v>
      </c>
    </row>
    <row r="2367" spans="6:7" x14ac:dyDescent="0.15">
      <c r="F2367" t="s">
        <v>2447</v>
      </c>
      <c r="G2367">
        <v>1</v>
      </c>
    </row>
    <row r="2368" spans="6:7" x14ac:dyDescent="0.15">
      <c r="F2368" t="s">
        <v>2448</v>
      </c>
      <c r="G2368">
        <v>1</v>
      </c>
    </row>
    <row r="2369" spans="6:7" x14ac:dyDescent="0.15">
      <c r="F2369" t="s">
        <v>2449</v>
      </c>
      <c r="G2369">
        <v>1</v>
      </c>
    </row>
    <row r="2370" spans="6:7" x14ac:dyDescent="0.15">
      <c r="F2370" t="s">
        <v>2450</v>
      </c>
      <c r="G2370">
        <v>1</v>
      </c>
    </row>
    <row r="2371" spans="6:7" x14ac:dyDescent="0.15">
      <c r="F2371" t="s">
        <v>2451</v>
      </c>
      <c r="G2371">
        <v>1</v>
      </c>
    </row>
    <row r="2372" spans="6:7" x14ac:dyDescent="0.15">
      <c r="F2372" t="s">
        <v>2452</v>
      </c>
      <c r="G2372">
        <v>1</v>
      </c>
    </row>
    <row r="2373" spans="6:7" x14ac:dyDescent="0.15">
      <c r="F2373" t="s">
        <v>2453</v>
      </c>
      <c r="G2373">
        <v>1</v>
      </c>
    </row>
    <row r="2374" spans="6:7" x14ac:dyDescent="0.15">
      <c r="F2374" t="s">
        <v>2454</v>
      </c>
      <c r="G2374">
        <v>1</v>
      </c>
    </row>
    <row r="2375" spans="6:7" x14ac:dyDescent="0.15">
      <c r="F2375" t="s">
        <v>2455</v>
      </c>
      <c r="G2375">
        <v>1</v>
      </c>
    </row>
    <row r="2376" spans="6:7" x14ac:dyDescent="0.15">
      <c r="F2376" t="s">
        <v>2456</v>
      </c>
      <c r="G2376">
        <v>1</v>
      </c>
    </row>
    <row r="2377" spans="6:7" x14ac:dyDescent="0.15">
      <c r="F2377" t="s">
        <v>2457</v>
      </c>
      <c r="G2377">
        <v>1</v>
      </c>
    </row>
    <row r="2378" spans="6:7" x14ac:dyDescent="0.15">
      <c r="F2378" t="s">
        <v>2458</v>
      </c>
      <c r="G2378">
        <v>1</v>
      </c>
    </row>
    <row r="2379" spans="6:7" x14ac:dyDescent="0.15">
      <c r="F2379" t="s">
        <v>2459</v>
      </c>
      <c r="G2379">
        <v>1</v>
      </c>
    </row>
    <row r="2380" spans="6:7" x14ac:dyDescent="0.15">
      <c r="F2380" t="s">
        <v>2460</v>
      </c>
      <c r="G2380">
        <v>1</v>
      </c>
    </row>
    <row r="2381" spans="6:7" x14ac:dyDescent="0.15">
      <c r="F2381" t="s">
        <v>2461</v>
      </c>
      <c r="G2381">
        <v>1</v>
      </c>
    </row>
    <row r="2382" spans="6:7" x14ac:dyDescent="0.15">
      <c r="F2382" t="s">
        <v>2462</v>
      </c>
      <c r="G2382">
        <v>1</v>
      </c>
    </row>
    <row r="2383" spans="6:7" x14ac:dyDescent="0.15">
      <c r="F2383" t="s">
        <v>2463</v>
      </c>
      <c r="G2383">
        <v>1</v>
      </c>
    </row>
    <row r="2384" spans="6:7" x14ac:dyDescent="0.15">
      <c r="F2384" t="s">
        <v>2464</v>
      </c>
      <c r="G2384">
        <v>1</v>
      </c>
    </row>
    <row r="2385" spans="6:7" x14ac:dyDescent="0.15">
      <c r="F2385" t="s">
        <v>2465</v>
      </c>
      <c r="G2385">
        <v>1</v>
      </c>
    </row>
    <row r="2386" spans="6:7" x14ac:dyDescent="0.15">
      <c r="F2386" t="s">
        <v>2466</v>
      </c>
      <c r="G2386">
        <v>1</v>
      </c>
    </row>
    <row r="2387" spans="6:7" x14ac:dyDescent="0.15">
      <c r="F2387" t="s">
        <v>515</v>
      </c>
      <c r="G2387">
        <v>1</v>
      </c>
    </row>
    <row r="2388" spans="6:7" x14ac:dyDescent="0.15">
      <c r="F2388" t="s">
        <v>2467</v>
      </c>
      <c r="G2388">
        <v>1</v>
      </c>
    </row>
    <row r="2389" spans="6:7" x14ac:dyDescent="0.15">
      <c r="F2389" t="s">
        <v>2468</v>
      </c>
      <c r="G2389">
        <v>1</v>
      </c>
    </row>
    <row r="2390" spans="6:7" x14ac:dyDescent="0.15">
      <c r="F2390" t="s">
        <v>2469</v>
      </c>
      <c r="G2390">
        <v>1</v>
      </c>
    </row>
    <row r="2391" spans="6:7" x14ac:dyDescent="0.15">
      <c r="F2391" t="s">
        <v>2470</v>
      </c>
      <c r="G2391">
        <v>1</v>
      </c>
    </row>
    <row r="2392" spans="6:7" x14ac:dyDescent="0.15">
      <c r="F2392" t="s">
        <v>2471</v>
      </c>
      <c r="G2392">
        <v>1</v>
      </c>
    </row>
    <row r="2393" spans="6:7" x14ac:dyDescent="0.15">
      <c r="F2393" t="s">
        <v>2472</v>
      </c>
      <c r="G2393">
        <v>1</v>
      </c>
    </row>
    <row r="2394" spans="6:7" x14ac:dyDescent="0.15">
      <c r="F2394" t="s">
        <v>2473</v>
      </c>
      <c r="G2394">
        <v>1</v>
      </c>
    </row>
    <row r="2395" spans="6:7" x14ac:dyDescent="0.15">
      <c r="F2395" t="s">
        <v>2474</v>
      </c>
      <c r="G2395">
        <v>1</v>
      </c>
    </row>
    <row r="2396" spans="6:7" x14ac:dyDescent="0.15">
      <c r="F2396" t="s">
        <v>2475</v>
      </c>
      <c r="G2396">
        <v>1</v>
      </c>
    </row>
    <row r="2397" spans="6:7" x14ac:dyDescent="0.15">
      <c r="F2397" t="s">
        <v>2476</v>
      </c>
      <c r="G2397">
        <v>1</v>
      </c>
    </row>
    <row r="2398" spans="6:7" x14ac:dyDescent="0.15">
      <c r="F2398" t="s">
        <v>2477</v>
      </c>
      <c r="G2398">
        <v>1</v>
      </c>
    </row>
    <row r="2399" spans="6:7" x14ac:dyDescent="0.15">
      <c r="F2399" t="s">
        <v>2478</v>
      </c>
      <c r="G2399">
        <v>1</v>
      </c>
    </row>
    <row r="2400" spans="6:7" x14ac:dyDescent="0.15">
      <c r="F2400" t="s">
        <v>2479</v>
      </c>
      <c r="G2400">
        <v>1</v>
      </c>
    </row>
    <row r="2401" spans="6:7" x14ac:dyDescent="0.15">
      <c r="F2401" t="s">
        <v>2480</v>
      </c>
      <c r="G2401">
        <v>1</v>
      </c>
    </row>
    <row r="2402" spans="6:7" x14ac:dyDescent="0.15">
      <c r="F2402" t="s">
        <v>2481</v>
      </c>
      <c r="G2402">
        <v>1</v>
      </c>
    </row>
    <row r="2403" spans="6:7" x14ac:dyDescent="0.15">
      <c r="F2403" t="s">
        <v>2482</v>
      </c>
      <c r="G2403">
        <v>1</v>
      </c>
    </row>
    <row r="2404" spans="6:7" x14ac:dyDescent="0.15">
      <c r="F2404" t="s">
        <v>2483</v>
      </c>
      <c r="G2404">
        <v>1</v>
      </c>
    </row>
    <row r="2405" spans="6:7" x14ac:dyDescent="0.15">
      <c r="F2405" t="s">
        <v>2484</v>
      </c>
      <c r="G2405">
        <v>1</v>
      </c>
    </row>
    <row r="2406" spans="6:7" x14ac:dyDescent="0.15">
      <c r="F2406" t="s">
        <v>2485</v>
      </c>
      <c r="G2406">
        <v>1</v>
      </c>
    </row>
    <row r="2407" spans="6:7" x14ac:dyDescent="0.15">
      <c r="F2407" t="s">
        <v>2486</v>
      </c>
      <c r="G2407">
        <v>1</v>
      </c>
    </row>
    <row r="2408" spans="6:7" x14ac:dyDescent="0.15">
      <c r="F2408" t="s">
        <v>2487</v>
      </c>
      <c r="G2408">
        <v>1</v>
      </c>
    </row>
    <row r="2409" spans="6:7" x14ac:dyDescent="0.15">
      <c r="F2409" t="s">
        <v>2488</v>
      </c>
      <c r="G2409">
        <v>1</v>
      </c>
    </row>
    <row r="2410" spans="6:7" x14ac:dyDescent="0.15">
      <c r="F2410" t="s">
        <v>2489</v>
      </c>
      <c r="G2410">
        <v>1</v>
      </c>
    </row>
    <row r="2411" spans="6:7" x14ac:dyDescent="0.15">
      <c r="F2411" t="s">
        <v>2490</v>
      </c>
      <c r="G2411">
        <v>1</v>
      </c>
    </row>
    <row r="2412" spans="6:7" x14ac:dyDescent="0.15">
      <c r="F2412" t="s">
        <v>2491</v>
      </c>
      <c r="G2412">
        <v>1</v>
      </c>
    </row>
    <row r="2413" spans="6:7" x14ac:dyDescent="0.15">
      <c r="F2413" t="s">
        <v>2492</v>
      </c>
      <c r="G2413">
        <v>1</v>
      </c>
    </row>
    <row r="2414" spans="6:7" x14ac:dyDescent="0.15">
      <c r="F2414" t="s">
        <v>156</v>
      </c>
      <c r="G2414">
        <v>1</v>
      </c>
    </row>
    <row r="2415" spans="6:7" x14ac:dyDescent="0.15">
      <c r="F2415" t="s">
        <v>2493</v>
      </c>
      <c r="G2415">
        <v>1</v>
      </c>
    </row>
    <row r="2416" spans="6:7" x14ac:dyDescent="0.15">
      <c r="F2416" t="s">
        <v>543</v>
      </c>
      <c r="G2416">
        <v>1</v>
      </c>
    </row>
    <row r="2417" spans="6:7" x14ac:dyDescent="0.15">
      <c r="F2417" t="s">
        <v>2494</v>
      </c>
      <c r="G2417">
        <v>1</v>
      </c>
    </row>
    <row r="2418" spans="6:7" x14ac:dyDescent="0.15">
      <c r="F2418" t="s">
        <v>2495</v>
      </c>
      <c r="G2418">
        <v>1</v>
      </c>
    </row>
    <row r="2419" spans="6:7" x14ac:dyDescent="0.15">
      <c r="F2419" t="s">
        <v>2496</v>
      </c>
      <c r="G2419">
        <v>1</v>
      </c>
    </row>
    <row r="2420" spans="6:7" x14ac:dyDescent="0.15">
      <c r="F2420" t="s">
        <v>2497</v>
      </c>
      <c r="G2420">
        <v>1</v>
      </c>
    </row>
    <row r="2421" spans="6:7" x14ac:dyDescent="0.15">
      <c r="F2421" t="s">
        <v>2498</v>
      </c>
      <c r="G2421">
        <v>1</v>
      </c>
    </row>
    <row r="2422" spans="6:7" x14ac:dyDescent="0.15">
      <c r="F2422" t="s">
        <v>2499</v>
      </c>
      <c r="G2422">
        <v>1</v>
      </c>
    </row>
    <row r="2423" spans="6:7" x14ac:dyDescent="0.15">
      <c r="F2423" t="s">
        <v>2500</v>
      </c>
      <c r="G2423">
        <v>1</v>
      </c>
    </row>
    <row r="2424" spans="6:7" x14ac:dyDescent="0.15">
      <c r="F2424" t="s">
        <v>2501</v>
      </c>
      <c r="G2424">
        <v>1</v>
      </c>
    </row>
    <row r="2425" spans="6:7" x14ac:dyDescent="0.15">
      <c r="F2425" t="s">
        <v>2502</v>
      </c>
      <c r="G2425">
        <v>1</v>
      </c>
    </row>
    <row r="2426" spans="6:7" x14ac:dyDescent="0.15">
      <c r="F2426" t="s">
        <v>2503</v>
      </c>
      <c r="G2426">
        <v>1</v>
      </c>
    </row>
    <row r="2427" spans="6:7" x14ac:dyDescent="0.15">
      <c r="F2427" t="s">
        <v>2504</v>
      </c>
      <c r="G2427">
        <v>1</v>
      </c>
    </row>
    <row r="2428" spans="6:7" x14ac:dyDescent="0.15">
      <c r="F2428" t="s">
        <v>2505</v>
      </c>
      <c r="G2428">
        <v>1</v>
      </c>
    </row>
    <row r="2429" spans="6:7" x14ac:dyDescent="0.15">
      <c r="F2429" t="s">
        <v>2506</v>
      </c>
      <c r="G2429">
        <v>1</v>
      </c>
    </row>
    <row r="2430" spans="6:7" x14ac:dyDescent="0.15">
      <c r="F2430" t="s">
        <v>2507</v>
      </c>
      <c r="G2430">
        <v>1</v>
      </c>
    </row>
    <row r="2431" spans="6:7" x14ac:dyDescent="0.15">
      <c r="F2431" t="s">
        <v>2508</v>
      </c>
      <c r="G2431">
        <v>1</v>
      </c>
    </row>
    <row r="2432" spans="6:7" x14ac:dyDescent="0.15">
      <c r="F2432" t="s">
        <v>2509</v>
      </c>
      <c r="G2432">
        <v>1</v>
      </c>
    </row>
    <row r="2433" spans="6:7" x14ac:dyDescent="0.15">
      <c r="F2433" t="s">
        <v>444</v>
      </c>
      <c r="G2433">
        <v>1</v>
      </c>
    </row>
    <row r="2434" spans="6:7" x14ac:dyDescent="0.15">
      <c r="F2434" t="s">
        <v>2510</v>
      </c>
      <c r="G2434">
        <v>1</v>
      </c>
    </row>
    <row r="2435" spans="6:7" x14ac:dyDescent="0.15">
      <c r="F2435" t="s">
        <v>2511</v>
      </c>
      <c r="G2435">
        <v>1</v>
      </c>
    </row>
    <row r="2436" spans="6:7" x14ac:dyDescent="0.15">
      <c r="F2436" t="s">
        <v>632</v>
      </c>
      <c r="G2436">
        <v>1</v>
      </c>
    </row>
    <row r="2437" spans="6:7" x14ac:dyDescent="0.15">
      <c r="F2437" t="s">
        <v>2512</v>
      </c>
      <c r="G2437">
        <v>1</v>
      </c>
    </row>
    <row r="2438" spans="6:7" x14ac:dyDescent="0.15">
      <c r="F2438" t="s">
        <v>2513</v>
      </c>
      <c r="G2438">
        <v>1</v>
      </c>
    </row>
    <row r="2439" spans="6:7" x14ac:dyDescent="0.15">
      <c r="F2439" t="s">
        <v>2514</v>
      </c>
      <c r="G2439">
        <v>1</v>
      </c>
    </row>
    <row r="2440" spans="6:7" x14ac:dyDescent="0.15">
      <c r="F2440" t="s">
        <v>2515</v>
      </c>
      <c r="G2440">
        <v>1</v>
      </c>
    </row>
    <row r="2441" spans="6:7" x14ac:dyDescent="0.15">
      <c r="F2441" t="s">
        <v>2516</v>
      </c>
      <c r="G2441">
        <v>1</v>
      </c>
    </row>
    <row r="2442" spans="6:7" x14ac:dyDescent="0.15">
      <c r="F2442" t="s">
        <v>2517</v>
      </c>
      <c r="G2442">
        <v>1</v>
      </c>
    </row>
    <row r="2443" spans="6:7" x14ac:dyDescent="0.15">
      <c r="F2443" t="s">
        <v>2518</v>
      </c>
      <c r="G2443">
        <v>1</v>
      </c>
    </row>
    <row r="2444" spans="6:7" x14ac:dyDescent="0.15">
      <c r="F2444" t="s">
        <v>2519</v>
      </c>
      <c r="G2444">
        <v>1</v>
      </c>
    </row>
    <row r="2445" spans="6:7" x14ac:dyDescent="0.15">
      <c r="F2445" t="s">
        <v>2520</v>
      </c>
      <c r="G2445">
        <v>1</v>
      </c>
    </row>
    <row r="2446" spans="6:7" x14ac:dyDescent="0.15">
      <c r="F2446" t="s">
        <v>2521</v>
      </c>
      <c r="G2446">
        <v>1</v>
      </c>
    </row>
    <row r="2447" spans="6:7" x14ac:dyDescent="0.15">
      <c r="F2447" t="s">
        <v>2522</v>
      </c>
      <c r="G2447">
        <v>1</v>
      </c>
    </row>
    <row r="2448" spans="6:7" x14ac:dyDescent="0.15">
      <c r="F2448" t="s">
        <v>2523</v>
      </c>
      <c r="G2448">
        <v>1</v>
      </c>
    </row>
    <row r="2449" spans="6:7" x14ac:dyDescent="0.15">
      <c r="F2449" t="s">
        <v>2524</v>
      </c>
      <c r="G2449">
        <v>1</v>
      </c>
    </row>
    <row r="2450" spans="6:7" x14ac:dyDescent="0.15">
      <c r="F2450" t="s">
        <v>2525</v>
      </c>
      <c r="G2450">
        <v>1</v>
      </c>
    </row>
    <row r="2451" spans="6:7" x14ac:dyDescent="0.15">
      <c r="F2451" t="s">
        <v>2526</v>
      </c>
      <c r="G2451">
        <v>1</v>
      </c>
    </row>
    <row r="2452" spans="6:7" x14ac:dyDescent="0.15">
      <c r="F2452" t="s">
        <v>2527</v>
      </c>
      <c r="G2452">
        <v>1</v>
      </c>
    </row>
    <row r="2453" spans="6:7" x14ac:dyDescent="0.15">
      <c r="F2453" t="s">
        <v>2528</v>
      </c>
      <c r="G2453">
        <v>1</v>
      </c>
    </row>
    <row r="2454" spans="6:7" x14ac:dyDescent="0.15">
      <c r="F2454" t="s">
        <v>2529</v>
      </c>
      <c r="G2454">
        <v>1</v>
      </c>
    </row>
    <row r="2455" spans="6:7" x14ac:dyDescent="0.15">
      <c r="F2455" t="s">
        <v>484</v>
      </c>
      <c r="G2455">
        <v>1</v>
      </c>
    </row>
    <row r="2456" spans="6:7" x14ac:dyDescent="0.15">
      <c r="F2456" t="s">
        <v>2530</v>
      </c>
      <c r="G2456">
        <v>1</v>
      </c>
    </row>
    <row r="2457" spans="6:7" x14ac:dyDescent="0.15">
      <c r="F2457" t="s">
        <v>2531</v>
      </c>
      <c r="G2457">
        <v>1</v>
      </c>
    </row>
    <row r="2458" spans="6:7" x14ac:dyDescent="0.15">
      <c r="F2458" t="s">
        <v>2532</v>
      </c>
      <c r="G2458">
        <v>1</v>
      </c>
    </row>
    <row r="2459" spans="6:7" x14ac:dyDescent="0.15">
      <c r="F2459" t="s">
        <v>2533</v>
      </c>
      <c r="G2459">
        <v>1</v>
      </c>
    </row>
    <row r="2460" spans="6:7" x14ac:dyDescent="0.15">
      <c r="F2460" t="s">
        <v>2534</v>
      </c>
      <c r="G2460">
        <v>1</v>
      </c>
    </row>
    <row r="2461" spans="6:7" x14ac:dyDescent="0.15">
      <c r="F2461" t="s">
        <v>2535</v>
      </c>
      <c r="G2461">
        <v>1</v>
      </c>
    </row>
    <row r="2462" spans="6:7" x14ac:dyDescent="0.15">
      <c r="F2462" t="s">
        <v>2536</v>
      </c>
      <c r="G2462">
        <v>1</v>
      </c>
    </row>
    <row r="2463" spans="6:7" x14ac:dyDescent="0.15">
      <c r="F2463" t="s">
        <v>2537</v>
      </c>
      <c r="G2463">
        <v>1</v>
      </c>
    </row>
    <row r="2464" spans="6:7" x14ac:dyDescent="0.15">
      <c r="F2464" t="s">
        <v>2538</v>
      </c>
      <c r="G2464">
        <v>1</v>
      </c>
    </row>
    <row r="2465" spans="6:7" x14ac:dyDescent="0.15">
      <c r="F2465" t="s">
        <v>2539</v>
      </c>
      <c r="G2465">
        <v>1</v>
      </c>
    </row>
    <row r="2466" spans="6:7" x14ac:dyDescent="0.15">
      <c r="F2466" t="s">
        <v>2540</v>
      </c>
      <c r="G2466">
        <v>1</v>
      </c>
    </row>
    <row r="2467" spans="6:7" x14ac:dyDescent="0.15">
      <c r="F2467" t="s">
        <v>2541</v>
      </c>
      <c r="G2467">
        <v>1</v>
      </c>
    </row>
    <row r="2468" spans="6:7" x14ac:dyDescent="0.15">
      <c r="F2468" t="s">
        <v>596</v>
      </c>
      <c r="G2468">
        <v>1</v>
      </c>
    </row>
    <row r="2469" spans="6:7" x14ac:dyDescent="0.15">
      <c r="F2469" t="s">
        <v>2542</v>
      </c>
      <c r="G2469">
        <v>1</v>
      </c>
    </row>
    <row r="2470" spans="6:7" x14ac:dyDescent="0.15">
      <c r="F2470" t="s">
        <v>2543</v>
      </c>
      <c r="G2470">
        <v>1</v>
      </c>
    </row>
    <row r="2471" spans="6:7" x14ac:dyDescent="0.15">
      <c r="F2471" t="s">
        <v>2544</v>
      </c>
      <c r="G2471">
        <v>1</v>
      </c>
    </row>
    <row r="2472" spans="6:7" x14ac:dyDescent="0.15">
      <c r="F2472" t="s">
        <v>2545</v>
      </c>
      <c r="G2472">
        <v>1</v>
      </c>
    </row>
    <row r="2473" spans="6:7" x14ac:dyDescent="0.15">
      <c r="F2473" t="s">
        <v>422</v>
      </c>
      <c r="G2473">
        <v>1</v>
      </c>
    </row>
    <row r="2474" spans="6:7" x14ac:dyDescent="0.15">
      <c r="F2474" t="s">
        <v>2546</v>
      </c>
      <c r="G2474">
        <v>1</v>
      </c>
    </row>
    <row r="2475" spans="6:7" x14ac:dyDescent="0.15">
      <c r="F2475" t="s">
        <v>2547</v>
      </c>
      <c r="G2475">
        <v>1</v>
      </c>
    </row>
    <row r="2476" spans="6:7" x14ac:dyDescent="0.15">
      <c r="F2476" t="s">
        <v>2548</v>
      </c>
      <c r="G2476">
        <v>1</v>
      </c>
    </row>
    <row r="2477" spans="6:7" x14ac:dyDescent="0.15">
      <c r="F2477" t="s">
        <v>2549</v>
      </c>
      <c r="G2477">
        <v>1</v>
      </c>
    </row>
    <row r="2478" spans="6:7" x14ac:dyDescent="0.15">
      <c r="F2478" t="s">
        <v>2550</v>
      </c>
      <c r="G2478">
        <v>1</v>
      </c>
    </row>
    <row r="2479" spans="6:7" x14ac:dyDescent="0.15">
      <c r="F2479" t="s">
        <v>2551</v>
      </c>
      <c r="G2479">
        <v>1</v>
      </c>
    </row>
    <row r="2480" spans="6:7" x14ac:dyDescent="0.15">
      <c r="F2480" t="s">
        <v>2552</v>
      </c>
      <c r="G2480">
        <v>1</v>
      </c>
    </row>
    <row r="2481" spans="6:7" x14ac:dyDescent="0.15">
      <c r="F2481" t="s">
        <v>2553</v>
      </c>
      <c r="G2481">
        <v>1</v>
      </c>
    </row>
    <row r="2482" spans="6:7" x14ac:dyDescent="0.15">
      <c r="F2482" t="s">
        <v>2554</v>
      </c>
      <c r="G2482">
        <v>1</v>
      </c>
    </row>
    <row r="2483" spans="6:7" x14ac:dyDescent="0.15">
      <c r="F2483" t="s">
        <v>2555</v>
      </c>
      <c r="G2483">
        <v>1</v>
      </c>
    </row>
    <row r="2484" spans="6:7" x14ac:dyDescent="0.15">
      <c r="F2484" t="s">
        <v>2556</v>
      </c>
      <c r="G2484">
        <v>1</v>
      </c>
    </row>
    <row r="2485" spans="6:7" x14ac:dyDescent="0.15">
      <c r="F2485" t="s">
        <v>2557</v>
      </c>
      <c r="G2485">
        <v>1</v>
      </c>
    </row>
    <row r="2486" spans="6:7" x14ac:dyDescent="0.15">
      <c r="F2486" t="s">
        <v>2558</v>
      </c>
      <c r="G2486">
        <v>1</v>
      </c>
    </row>
    <row r="2487" spans="6:7" x14ac:dyDescent="0.15">
      <c r="F2487" t="s">
        <v>2559</v>
      </c>
      <c r="G2487">
        <v>1</v>
      </c>
    </row>
    <row r="2488" spans="6:7" x14ac:dyDescent="0.15">
      <c r="F2488" t="s">
        <v>254</v>
      </c>
      <c r="G2488">
        <v>1</v>
      </c>
    </row>
    <row r="2489" spans="6:7" x14ac:dyDescent="0.15">
      <c r="F2489" t="s">
        <v>2560</v>
      </c>
      <c r="G2489">
        <v>1</v>
      </c>
    </row>
    <row r="2490" spans="6:7" x14ac:dyDescent="0.15">
      <c r="F2490" t="s">
        <v>2561</v>
      </c>
      <c r="G2490">
        <v>1</v>
      </c>
    </row>
    <row r="2491" spans="6:7" x14ac:dyDescent="0.15">
      <c r="F2491" t="s">
        <v>2562</v>
      </c>
      <c r="G2491">
        <v>1</v>
      </c>
    </row>
    <row r="2492" spans="6:7" x14ac:dyDescent="0.15">
      <c r="F2492" t="s">
        <v>2563</v>
      </c>
      <c r="G2492">
        <v>1</v>
      </c>
    </row>
    <row r="2493" spans="6:7" x14ac:dyDescent="0.15">
      <c r="F2493" t="s">
        <v>2564</v>
      </c>
      <c r="G2493">
        <v>1</v>
      </c>
    </row>
    <row r="2494" spans="6:7" x14ac:dyDescent="0.15">
      <c r="F2494" t="s">
        <v>2565</v>
      </c>
      <c r="G2494">
        <v>1</v>
      </c>
    </row>
    <row r="2495" spans="6:7" x14ac:dyDescent="0.15">
      <c r="F2495" t="s">
        <v>2566</v>
      </c>
      <c r="G2495">
        <v>1</v>
      </c>
    </row>
    <row r="2496" spans="6:7" x14ac:dyDescent="0.15">
      <c r="F2496" t="s">
        <v>2567</v>
      </c>
      <c r="G2496">
        <v>1</v>
      </c>
    </row>
    <row r="2497" spans="6:7" x14ac:dyDescent="0.15">
      <c r="F2497" t="s">
        <v>2568</v>
      </c>
      <c r="G2497">
        <v>1</v>
      </c>
    </row>
    <row r="2498" spans="6:7" x14ac:dyDescent="0.15">
      <c r="F2498" t="s">
        <v>2569</v>
      </c>
      <c r="G2498">
        <v>1</v>
      </c>
    </row>
    <row r="2499" spans="6:7" x14ac:dyDescent="0.15">
      <c r="F2499" t="s">
        <v>2570</v>
      </c>
      <c r="G2499">
        <v>1</v>
      </c>
    </row>
    <row r="2500" spans="6:7" x14ac:dyDescent="0.15">
      <c r="F2500" t="s">
        <v>2571</v>
      </c>
      <c r="G2500">
        <v>1</v>
      </c>
    </row>
    <row r="2501" spans="6:7" x14ac:dyDescent="0.15">
      <c r="F2501" t="s">
        <v>2572</v>
      </c>
      <c r="G2501">
        <v>1</v>
      </c>
    </row>
    <row r="2502" spans="6:7" x14ac:dyDescent="0.15">
      <c r="F2502" t="s">
        <v>2573</v>
      </c>
      <c r="G2502">
        <v>1</v>
      </c>
    </row>
    <row r="2503" spans="6:7" x14ac:dyDescent="0.15">
      <c r="F2503" t="s">
        <v>272</v>
      </c>
      <c r="G2503">
        <v>1</v>
      </c>
    </row>
    <row r="2504" spans="6:7" x14ac:dyDescent="0.15">
      <c r="F2504" t="s">
        <v>2574</v>
      </c>
      <c r="G2504">
        <v>1</v>
      </c>
    </row>
    <row r="2505" spans="6:7" x14ac:dyDescent="0.15">
      <c r="F2505" t="s">
        <v>2575</v>
      </c>
      <c r="G2505">
        <v>1</v>
      </c>
    </row>
    <row r="2506" spans="6:7" x14ac:dyDescent="0.15">
      <c r="F2506" t="s">
        <v>2576</v>
      </c>
      <c r="G2506">
        <v>1</v>
      </c>
    </row>
    <row r="2507" spans="6:7" x14ac:dyDescent="0.15">
      <c r="F2507" t="s">
        <v>2577</v>
      </c>
      <c r="G2507">
        <v>1</v>
      </c>
    </row>
    <row r="2508" spans="6:7" x14ac:dyDescent="0.15">
      <c r="F2508" t="s">
        <v>2578</v>
      </c>
      <c r="G2508">
        <v>1</v>
      </c>
    </row>
    <row r="2509" spans="6:7" x14ac:dyDescent="0.15">
      <c r="F2509" t="s">
        <v>2579</v>
      </c>
      <c r="G2509">
        <v>1</v>
      </c>
    </row>
    <row r="2510" spans="6:7" x14ac:dyDescent="0.15">
      <c r="F2510" t="s">
        <v>2580</v>
      </c>
      <c r="G2510">
        <v>1</v>
      </c>
    </row>
    <row r="2511" spans="6:7" x14ac:dyDescent="0.15">
      <c r="F2511" t="s">
        <v>2581</v>
      </c>
      <c r="G2511">
        <v>1</v>
      </c>
    </row>
    <row r="2512" spans="6:7" x14ac:dyDescent="0.15">
      <c r="F2512" t="s">
        <v>2582</v>
      </c>
      <c r="G2512">
        <v>1</v>
      </c>
    </row>
    <row r="2513" spans="6:7" x14ac:dyDescent="0.15">
      <c r="F2513" t="s">
        <v>2583</v>
      </c>
      <c r="G2513">
        <v>1</v>
      </c>
    </row>
    <row r="2514" spans="6:7" x14ac:dyDescent="0.15">
      <c r="F2514" t="s">
        <v>2584</v>
      </c>
      <c r="G2514">
        <v>1</v>
      </c>
    </row>
    <row r="2515" spans="6:7" x14ac:dyDescent="0.15">
      <c r="F2515" t="s">
        <v>2585</v>
      </c>
      <c r="G2515">
        <v>1</v>
      </c>
    </row>
    <row r="2516" spans="6:7" x14ac:dyDescent="0.15">
      <c r="F2516" t="s">
        <v>363</v>
      </c>
      <c r="G2516">
        <v>1</v>
      </c>
    </row>
    <row r="2517" spans="6:7" x14ac:dyDescent="0.15">
      <c r="F2517" t="s">
        <v>2586</v>
      </c>
      <c r="G2517">
        <v>1</v>
      </c>
    </row>
    <row r="2518" spans="6:7" x14ac:dyDescent="0.15">
      <c r="F2518" t="s">
        <v>343</v>
      </c>
      <c r="G2518">
        <v>1</v>
      </c>
    </row>
    <row r="2519" spans="6:7" x14ac:dyDescent="0.15">
      <c r="F2519" t="s">
        <v>2587</v>
      </c>
      <c r="G2519">
        <v>1</v>
      </c>
    </row>
    <row r="2520" spans="6:7" x14ac:dyDescent="0.15">
      <c r="F2520" t="s">
        <v>2588</v>
      </c>
      <c r="G2520">
        <v>1</v>
      </c>
    </row>
    <row r="2521" spans="6:7" x14ac:dyDescent="0.15">
      <c r="F2521" t="s">
        <v>2589</v>
      </c>
      <c r="G2521">
        <v>1</v>
      </c>
    </row>
    <row r="2522" spans="6:7" x14ac:dyDescent="0.15">
      <c r="F2522" t="s">
        <v>2590</v>
      </c>
      <c r="G2522">
        <v>1</v>
      </c>
    </row>
    <row r="2523" spans="6:7" x14ac:dyDescent="0.15">
      <c r="F2523" t="s">
        <v>2591</v>
      </c>
      <c r="G2523">
        <v>1</v>
      </c>
    </row>
    <row r="2524" spans="6:7" x14ac:dyDescent="0.15">
      <c r="F2524" t="s">
        <v>2592</v>
      </c>
      <c r="G2524">
        <v>1</v>
      </c>
    </row>
    <row r="2525" spans="6:7" x14ac:dyDescent="0.15">
      <c r="F2525" t="s">
        <v>480</v>
      </c>
      <c r="G2525">
        <v>1</v>
      </c>
    </row>
    <row r="2526" spans="6:7" x14ac:dyDescent="0.15">
      <c r="F2526" t="s">
        <v>2593</v>
      </c>
      <c r="G2526">
        <v>1</v>
      </c>
    </row>
    <row r="2527" spans="6:7" x14ac:dyDescent="0.15">
      <c r="F2527" t="s">
        <v>2594</v>
      </c>
      <c r="G2527">
        <v>1</v>
      </c>
    </row>
    <row r="2528" spans="6:7" x14ac:dyDescent="0.15">
      <c r="F2528" t="s">
        <v>2595</v>
      </c>
      <c r="G2528">
        <v>1</v>
      </c>
    </row>
    <row r="2529" spans="6:7" x14ac:dyDescent="0.15">
      <c r="F2529" t="s">
        <v>373</v>
      </c>
      <c r="G2529">
        <v>1</v>
      </c>
    </row>
    <row r="2530" spans="6:7" x14ac:dyDescent="0.15">
      <c r="F2530" t="s">
        <v>328</v>
      </c>
      <c r="G2530">
        <v>1</v>
      </c>
    </row>
    <row r="2531" spans="6:7" x14ac:dyDescent="0.15">
      <c r="F2531" t="s">
        <v>2596</v>
      </c>
      <c r="G2531">
        <v>1</v>
      </c>
    </row>
    <row r="2532" spans="6:7" x14ac:dyDescent="0.15">
      <c r="F2532" t="s">
        <v>2597</v>
      </c>
      <c r="G2532">
        <v>1</v>
      </c>
    </row>
    <row r="2533" spans="6:7" x14ac:dyDescent="0.15">
      <c r="F2533" t="s">
        <v>2598</v>
      </c>
      <c r="G2533">
        <v>1</v>
      </c>
    </row>
    <row r="2534" spans="6:7" x14ac:dyDescent="0.15">
      <c r="F2534" t="s">
        <v>2599</v>
      </c>
      <c r="G2534">
        <v>1</v>
      </c>
    </row>
    <row r="2535" spans="6:7" x14ac:dyDescent="0.15">
      <c r="F2535" t="s">
        <v>2600</v>
      </c>
      <c r="G2535">
        <v>1</v>
      </c>
    </row>
    <row r="2536" spans="6:7" x14ac:dyDescent="0.15">
      <c r="F2536" t="s">
        <v>2601</v>
      </c>
      <c r="G2536">
        <v>1</v>
      </c>
    </row>
    <row r="2537" spans="6:7" x14ac:dyDescent="0.15">
      <c r="F2537" t="s">
        <v>2602</v>
      </c>
      <c r="G2537">
        <v>1</v>
      </c>
    </row>
    <row r="2538" spans="6:7" x14ac:dyDescent="0.15">
      <c r="F2538" t="s">
        <v>2603</v>
      </c>
      <c r="G2538">
        <v>1</v>
      </c>
    </row>
    <row r="2539" spans="6:7" x14ac:dyDescent="0.15">
      <c r="F2539" t="s">
        <v>2604</v>
      </c>
      <c r="G2539">
        <v>1</v>
      </c>
    </row>
    <row r="2540" spans="6:7" x14ac:dyDescent="0.15">
      <c r="F2540" t="s">
        <v>2605</v>
      </c>
      <c r="G2540">
        <v>1</v>
      </c>
    </row>
    <row r="2541" spans="6:7" x14ac:dyDescent="0.15">
      <c r="F2541" t="s">
        <v>2606</v>
      </c>
      <c r="G2541">
        <v>1</v>
      </c>
    </row>
    <row r="2542" spans="6:7" x14ac:dyDescent="0.15">
      <c r="F2542" t="s">
        <v>2607</v>
      </c>
      <c r="G2542">
        <v>1</v>
      </c>
    </row>
    <row r="2543" spans="6:7" x14ac:dyDescent="0.15">
      <c r="F2543" t="s">
        <v>2608</v>
      </c>
      <c r="G2543">
        <v>1</v>
      </c>
    </row>
    <row r="2544" spans="6:7" x14ac:dyDescent="0.15">
      <c r="F2544" t="s">
        <v>2609</v>
      </c>
      <c r="G2544">
        <v>1</v>
      </c>
    </row>
    <row r="2545" spans="6:7" x14ac:dyDescent="0.15">
      <c r="F2545" t="s">
        <v>2610</v>
      </c>
      <c r="G2545">
        <v>1</v>
      </c>
    </row>
    <row r="2546" spans="6:7" x14ac:dyDescent="0.15">
      <c r="F2546" t="s">
        <v>225</v>
      </c>
      <c r="G2546">
        <v>1</v>
      </c>
    </row>
    <row r="2547" spans="6:7" x14ac:dyDescent="0.15">
      <c r="F2547" t="s">
        <v>2611</v>
      </c>
      <c r="G2547">
        <v>1</v>
      </c>
    </row>
    <row r="2548" spans="6:7" x14ac:dyDescent="0.15">
      <c r="F2548" t="s">
        <v>2612</v>
      </c>
      <c r="G2548">
        <v>1</v>
      </c>
    </row>
    <row r="2549" spans="6:7" x14ac:dyDescent="0.15">
      <c r="F2549" t="s">
        <v>2613</v>
      </c>
      <c r="G2549">
        <v>1</v>
      </c>
    </row>
    <row r="2550" spans="6:7" x14ac:dyDescent="0.15">
      <c r="F2550" t="s">
        <v>2614</v>
      </c>
      <c r="G2550">
        <v>1</v>
      </c>
    </row>
    <row r="2551" spans="6:7" x14ac:dyDescent="0.15">
      <c r="F2551" t="s">
        <v>2615</v>
      </c>
      <c r="G2551">
        <v>1</v>
      </c>
    </row>
    <row r="2552" spans="6:7" x14ac:dyDescent="0.15">
      <c r="F2552" t="s">
        <v>2616</v>
      </c>
      <c r="G2552">
        <v>1</v>
      </c>
    </row>
    <row r="2553" spans="6:7" x14ac:dyDescent="0.15">
      <c r="F2553" t="s">
        <v>2617</v>
      </c>
      <c r="G2553">
        <v>1</v>
      </c>
    </row>
    <row r="2554" spans="6:7" x14ac:dyDescent="0.15">
      <c r="F2554" t="s">
        <v>2618</v>
      </c>
      <c r="G2554">
        <v>1</v>
      </c>
    </row>
    <row r="2555" spans="6:7" x14ac:dyDescent="0.15">
      <c r="F2555" t="s">
        <v>2619</v>
      </c>
      <c r="G2555">
        <v>1</v>
      </c>
    </row>
    <row r="2556" spans="6:7" x14ac:dyDescent="0.15">
      <c r="F2556" t="s">
        <v>2620</v>
      </c>
      <c r="G2556">
        <v>1</v>
      </c>
    </row>
    <row r="2557" spans="6:7" x14ac:dyDescent="0.15">
      <c r="F2557" t="s">
        <v>643</v>
      </c>
      <c r="G2557">
        <v>1</v>
      </c>
    </row>
    <row r="2558" spans="6:7" x14ac:dyDescent="0.15">
      <c r="F2558" t="s">
        <v>246</v>
      </c>
      <c r="G2558">
        <v>1</v>
      </c>
    </row>
    <row r="2559" spans="6:7" x14ac:dyDescent="0.15">
      <c r="F2559" t="s">
        <v>2621</v>
      </c>
      <c r="G2559">
        <v>1</v>
      </c>
    </row>
    <row r="2560" spans="6:7" x14ac:dyDescent="0.15">
      <c r="F2560" t="s">
        <v>301</v>
      </c>
      <c r="G2560">
        <v>1</v>
      </c>
    </row>
    <row r="2561" spans="6:7" x14ac:dyDescent="0.15">
      <c r="F2561" t="s">
        <v>2622</v>
      </c>
      <c r="G2561">
        <v>1</v>
      </c>
    </row>
    <row r="2562" spans="6:7" x14ac:dyDescent="0.15">
      <c r="F2562" t="s">
        <v>2623</v>
      </c>
      <c r="G2562">
        <v>1</v>
      </c>
    </row>
    <row r="2563" spans="6:7" x14ac:dyDescent="0.15">
      <c r="F2563" t="s">
        <v>2624</v>
      </c>
      <c r="G2563">
        <v>1</v>
      </c>
    </row>
    <row r="2564" spans="6:7" x14ac:dyDescent="0.15">
      <c r="F2564" t="s">
        <v>2625</v>
      </c>
      <c r="G2564">
        <v>1</v>
      </c>
    </row>
    <row r="2565" spans="6:7" x14ac:dyDescent="0.15">
      <c r="F2565" t="s">
        <v>2626</v>
      </c>
      <c r="G2565">
        <v>1</v>
      </c>
    </row>
    <row r="2566" spans="6:7" x14ac:dyDescent="0.15">
      <c r="F2566" t="s">
        <v>2627</v>
      </c>
      <c r="G2566">
        <v>1</v>
      </c>
    </row>
    <row r="2567" spans="6:7" x14ac:dyDescent="0.15">
      <c r="F2567" t="s">
        <v>2628</v>
      </c>
      <c r="G2567">
        <v>1</v>
      </c>
    </row>
    <row r="2568" spans="6:7" x14ac:dyDescent="0.15">
      <c r="F2568" t="s">
        <v>358</v>
      </c>
      <c r="G2568">
        <v>1</v>
      </c>
    </row>
    <row r="2569" spans="6:7" x14ac:dyDescent="0.15">
      <c r="F2569" t="s">
        <v>2629</v>
      </c>
      <c r="G2569">
        <v>1</v>
      </c>
    </row>
    <row r="2570" spans="6:7" x14ac:dyDescent="0.15">
      <c r="F2570" t="s">
        <v>2630</v>
      </c>
      <c r="G2570">
        <v>1</v>
      </c>
    </row>
    <row r="2571" spans="6:7" x14ac:dyDescent="0.15">
      <c r="F2571" t="s">
        <v>2631</v>
      </c>
      <c r="G2571">
        <v>1</v>
      </c>
    </row>
    <row r="2572" spans="6:7" x14ac:dyDescent="0.15">
      <c r="F2572" t="s">
        <v>2632</v>
      </c>
      <c r="G2572">
        <v>1</v>
      </c>
    </row>
    <row r="2573" spans="6:7" x14ac:dyDescent="0.15">
      <c r="F2573" t="s">
        <v>2633</v>
      </c>
      <c r="G2573">
        <v>1</v>
      </c>
    </row>
    <row r="2574" spans="6:7" x14ac:dyDescent="0.15">
      <c r="F2574" t="s">
        <v>2634</v>
      </c>
      <c r="G2574">
        <v>1</v>
      </c>
    </row>
    <row r="2575" spans="6:7" x14ac:dyDescent="0.15">
      <c r="F2575" t="s">
        <v>2635</v>
      </c>
      <c r="G2575">
        <v>1</v>
      </c>
    </row>
    <row r="2576" spans="6:7" x14ac:dyDescent="0.15">
      <c r="F2576" t="s">
        <v>237</v>
      </c>
      <c r="G2576">
        <v>1</v>
      </c>
    </row>
    <row r="2577" spans="6:7" x14ac:dyDescent="0.15">
      <c r="F2577" t="s">
        <v>575</v>
      </c>
      <c r="G2577">
        <v>1</v>
      </c>
    </row>
    <row r="2578" spans="6:7" x14ac:dyDescent="0.15">
      <c r="F2578" t="s">
        <v>2636</v>
      </c>
      <c r="G2578">
        <v>1</v>
      </c>
    </row>
    <row r="2579" spans="6:7" x14ac:dyDescent="0.15">
      <c r="F2579" t="s">
        <v>2637</v>
      </c>
      <c r="G2579">
        <v>1</v>
      </c>
    </row>
    <row r="2580" spans="6:7" x14ac:dyDescent="0.15">
      <c r="F2580" t="s">
        <v>2638</v>
      </c>
      <c r="G2580">
        <v>1</v>
      </c>
    </row>
    <row r="2581" spans="6:7" x14ac:dyDescent="0.15">
      <c r="F2581" t="s">
        <v>2639</v>
      </c>
      <c r="G2581">
        <v>1</v>
      </c>
    </row>
    <row r="2582" spans="6:7" x14ac:dyDescent="0.15">
      <c r="F2582" t="s">
        <v>2640</v>
      </c>
      <c r="G2582">
        <v>1</v>
      </c>
    </row>
    <row r="2583" spans="6:7" x14ac:dyDescent="0.15">
      <c r="F2583" t="s">
        <v>2641</v>
      </c>
      <c r="G2583">
        <v>1</v>
      </c>
    </row>
    <row r="2584" spans="6:7" x14ac:dyDescent="0.15">
      <c r="F2584" t="s">
        <v>2642</v>
      </c>
      <c r="G2584">
        <v>1</v>
      </c>
    </row>
    <row r="2585" spans="6:7" x14ac:dyDescent="0.15">
      <c r="F2585" t="s">
        <v>2643</v>
      </c>
      <c r="G2585">
        <v>1</v>
      </c>
    </row>
    <row r="2586" spans="6:7" x14ac:dyDescent="0.15">
      <c r="F2586" t="s">
        <v>2644</v>
      </c>
      <c r="G2586">
        <v>1</v>
      </c>
    </row>
    <row r="2587" spans="6:7" x14ac:dyDescent="0.15">
      <c r="F2587" t="s">
        <v>2645</v>
      </c>
      <c r="G2587">
        <v>1</v>
      </c>
    </row>
    <row r="2588" spans="6:7" x14ac:dyDescent="0.15">
      <c r="F2588" t="s">
        <v>2646</v>
      </c>
      <c r="G2588">
        <v>1</v>
      </c>
    </row>
    <row r="2589" spans="6:7" x14ac:dyDescent="0.15">
      <c r="F2589" t="s">
        <v>2647</v>
      </c>
      <c r="G2589">
        <v>1</v>
      </c>
    </row>
    <row r="2590" spans="6:7" x14ac:dyDescent="0.15">
      <c r="F2590" t="s">
        <v>2648</v>
      </c>
      <c r="G2590">
        <v>1</v>
      </c>
    </row>
    <row r="2591" spans="6:7" x14ac:dyDescent="0.15">
      <c r="F2591" t="s">
        <v>657</v>
      </c>
      <c r="G2591">
        <v>1</v>
      </c>
    </row>
    <row r="2592" spans="6:7" x14ac:dyDescent="0.15">
      <c r="F2592" t="s">
        <v>2649</v>
      </c>
      <c r="G2592">
        <v>1</v>
      </c>
    </row>
    <row r="2593" spans="6:7" x14ac:dyDescent="0.15">
      <c r="F2593" t="s">
        <v>2650</v>
      </c>
      <c r="G2593">
        <v>1</v>
      </c>
    </row>
    <row r="2594" spans="6:7" x14ac:dyDescent="0.15">
      <c r="F2594" t="s">
        <v>494</v>
      </c>
      <c r="G2594">
        <v>1</v>
      </c>
    </row>
    <row r="2595" spans="6:7" x14ac:dyDescent="0.15">
      <c r="F2595" t="s">
        <v>2651</v>
      </c>
      <c r="G2595">
        <v>1</v>
      </c>
    </row>
    <row r="2596" spans="6:7" x14ac:dyDescent="0.15">
      <c r="F2596" t="s">
        <v>2652</v>
      </c>
      <c r="G2596">
        <v>1</v>
      </c>
    </row>
    <row r="2597" spans="6:7" x14ac:dyDescent="0.15">
      <c r="F2597" t="s">
        <v>578</v>
      </c>
      <c r="G2597">
        <v>1</v>
      </c>
    </row>
    <row r="2598" spans="6:7" x14ac:dyDescent="0.15">
      <c r="F2598" t="s">
        <v>2653</v>
      </c>
      <c r="G2598">
        <v>1</v>
      </c>
    </row>
    <row r="2599" spans="6:7" x14ac:dyDescent="0.15">
      <c r="F2599" t="s">
        <v>2654</v>
      </c>
      <c r="G2599">
        <v>1</v>
      </c>
    </row>
    <row r="2600" spans="6:7" x14ac:dyDescent="0.15">
      <c r="F2600" t="s">
        <v>2655</v>
      </c>
      <c r="G2600">
        <v>1</v>
      </c>
    </row>
    <row r="2601" spans="6:7" x14ac:dyDescent="0.15">
      <c r="F2601" t="s">
        <v>2656</v>
      </c>
      <c r="G2601">
        <v>1</v>
      </c>
    </row>
    <row r="2602" spans="6:7" x14ac:dyDescent="0.15">
      <c r="F2602" t="s">
        <v>2657</v>
      </c>
      <c r="G2602">
        <v>1</v>
      </c>
    </row>
    <row r="2603" spans="6:7" x14ac:dyDescent="0.15">
      <c r="F2603" t="s">
        <v>2658</v>
      </c>
      <c r="G2603">
        <v>1</v>
      </c>
    </row>
    <row r="2604" spans="6:7" x14ac:dyDescent="0.15">
      <c r="F2604" t="s">
        <v>2659</v>
      </c>
      <c r="G2604">
        <v>1</v>
      </c>
    </row>
    <row r="2605" spans="6:7" x14ac:dyDescent="0.15">
      <c r="F2605" t="s">
        <v>404</v>
      </c>
      <c r="G2605">
        <v>1</v>
      </c>
    </row>
    <row r="2606" spans="6:7" x14ac:dyDescent="0.15">
      <c r="F2606" t="s">
        <v>2660</v>
      </c>
      <c r="G2606">
        <v>1</v>
      </c>
    </row>
    <row r="2607" spans="6:7" x14ac:dyDescent="0.15">
      <c r="F2607" t="s">
        <v>2661</v>
      </c>
      <c r="G2607">
        <v>1</v>
      </c>
    </row>
    <row r="2608" spans="6:7" x14ac:dyDescent="0.15">
      <c r="F2608" t="s">
        <v>2662</v>
      </c>
      <c r="G2608">
        <v>1</v>
      </c>
    </row>
    <row r="2609" spans="6:7" x14ac:dyDescent="0.15">
      <c r="F2609" t="s">
        <v>2663</v>
      </c>
      <c r="G2609">
        <v>1</v>
      </c>
    </row>
    <row r="2610" spans="6:7" x14ac:dyDescent="0.15">
      <c r="F2610" t="s">
        <v>2664</v>
      </c>
      <c r="G2610">
        <v>1</v>
      </c>
    </row>
    <row r="2611" spans="6:7" x14ac:dyDescent="0.15">
      <c r="F2611" t="s">
        <v>2665</v>
      </c>
      <c r="G2611">
        <v>1</v>
      </c>
    </row>
    <row r="2612" spans="6:7" x14ac:dyDescent="0.15">
      <c r="F2612" t="s">
        <v>2666</v>
      </c>
      <c r="G2612">
        <v>1</v>
      </c>
    </row>
    <row r="2613" spans="6:7" x14ac:dyDescent="0.15">
      <c r="F2613" t="s">
        <v>2667</v>
      </c>
      <c r="G2613">
        <v>1</v>
      </c>
    </row>
    <row r="2614" spans="6:7" x14ac:dyDescent="0.15">
      <c r="F2614" t="s">
        <v>2668</v>
      </c>
      <c r="G2614">
        <v>1</v>
      </c>
    </row>
    <row r="2615" spans="6:7" x14ac:dyDescent="0.15">
      <c r="F2615" t="s">
        <v>2669</v>
      </c>
      <c r="G2615">
        <v>1</v>
      </c>
    </row>
    <row r="2616" spans="6:7" x14ac:dyDescent="0.15">
      <c r="F2616" t="s">
        <v>2670</v>
      </c>
      <c r="G2616">
        <v>1</v>
      </c>
    </row>
    <row r="2617" spans="6:7" x14ac:dyDescent="0.15">
      <c r="F2617" t="s">
        <v>2671</v>
      </c>
      <c r="G2617">
        <v>1</v>
      </c>
    </row>
    <row r="2618" spans="6:7" x14ac:dyDescent="0.15">
      <c r="F2618" t="s">
        <v>2672</v>
      </c>
      <c r="G2618">
        <v>1</v>
      </c>
    </row>
    <row r="2619" spans="6:7" x14ac:dyDescent="0.15">
      <c r="F2619" t="s">
        <v>2673</v>
      </c>
      <c r="G2619">
        <v>1</v>
      </c>
    </row>
    <row r="2620" spans="6:7" x14ac:dyDescent="0.15">
      <c r="F2620" t="s">
        <v>2674</v>
      </c>
      <c r="G2620">
        <v>1</v>
      </c>
    </row>
    <row r="2621" spans="6:7" x14ac:dyDescent="0.15">
      <c r="F2621" t="s">
        <v>2675</v>
      </c>
      <c r="G2621">
        <v>1</v>
      </c>
    </row>
    <row r="2622" spans="6:7" x14ac:dyDescent="0.15">
      <c r="F2622" t="s">
        <v>2676</v>
      </c>
      <c r="G2622">
        <v>1</v>
      </c>
    </row>
    <row r="2623" spans="6:7" x14ac:dyDescent="0.15">
      <c r="F2623" t="s">
        <v>2677</v>
      </c>
      <c r="G2623">
        <v>1</v>
      </c>
    </row>
    <row r="2624" spans="6:7" x14ac:dyDescent="0.15">
      <c r="F2624" t="s">
        <v>2678</v>
      </c>
      <c r="G2624">
        <v>1</v>
      </c>
    </row>
    <row r="2625" spans="6:7" x14ac:dyDescent="0.15">
      <c r="F2625" t="s">
        <v>2679</v>
      </c>
      <c r="G2625">
        <v>1</v>
      </c>
    </row>
    <row r="2626" spans="6:7" x14ac:dyDescent="0.15">
      <c r="F2626" t="s">
        <v>2680</v>
      </c>
      <c r="G2626">
        <v>1</v>
      </c>
    </row>
    <row r="2627" spans="6:7" x14ac:dyDescent="0.15">
      <c r="F2627" t="s">
        <v>2681</v>
      </c>
      <c r="G2627">
        <v>1</v>
      </c>
    </row>
    <row r="2628" spans="6:7" x14ac:dyDescent="0.15">
      <c r="F2628" t="s">
        <v>2682</v>
      </c>
      <c r="G2628">
        <v>1</v>
      </c>
    </row>
    <row r="2629" spans="6:7" x14ac:dyDescent="0.15">
      <c r="F2629" t="s">
        <v>2683</v>
      </c>
      <c r="G2629">
        <v>1</v>
      </c>
    </row>
    <row r="2630" spans="6:7" x14ac:dyDescent="0.15">
      <c r="F2630" t="s">
        <v>2684</v>
      </c>
      <c r="G2630">
        <v>1</v>
      </c>
    </row>
    <row r="2631" spans="6:7" x14ac:dyDescent="0.15">
      <c r="F2631" t="s">
        <v>2685</v>
      </c>
      <c r="G2631">
        <v>1</v>
      </c>
    </row>
    <row r="2632" spans="6:7" x14ac:dyDescent="0.15">
      <c r="F2632" t="s">
        <v>2686</v>
      </c>
      <c r="G2632">
        <v>1</v>
      </c>
    </row>
    <row r="2633" spans="6:7" x14ac:dyDescent="0.15">
      <c r="F2633" t="s">
        <v>2687</v>
      </c>
      <c r="G2633">
        <v>1</v>
      </c>
    </row>
    <row r="2634" spans="6:7" x14ac:dyDescent="0.15">
      <c r="F2634" t="s">
        <v>594</v>
      </c>
      <c r="G2634">
        <v>1</v>
      </c>
    </row>
    <row r="2635" spans="6:7" x14ac:dyDescent="0.15">
      <c r="F2635" t="s">
        <v>2688</v>
      </c>
      <c r="G2635">
        <v>1</v>
      </c>
    </row>
    <row r="2636" spans="6:7" x14ac:dyDescent="0.15">
      <c r="F2636" t="s">
        <v>2689</v>
      </c>
      <c r="G2636">
        <v>1</v>
      </c>
    </row>
    <row r="2637" spans="6:7" x14ac:dyDescent="0.15">
      <c r="F2637" t="s">
        <v>2690</v>
      </c>
      <c r="G2637">
        <v>1</v>
      </c>
    </row>
    <row r="2638" spans="6:7" x14ac:dyDescent="0.15">
      <c r="F2638" t="s">
        <v>2691</v>
      </c>
      <c r="G2638">
        <v>1</v>
      </c>
    </row>
    <row r="2639" spans="6:7" x14ac:dyDescent="0.15">
      <c r="F2639" t="s">
        <v>2692</v>
      </c>
      <c r="G2639">
        <v>1</v>
      </c>
    </row>
    <row r="2640" spans="6:7" x14ac:dyDescent="0.15">
      <c r="F2640" t="s">
        <v>2693</v>
      </c>
      <c r="G2640">
        <v>1</v>
      </c>
    </row>
    <row r="2641" spans="6:7" x14ac:dyDescent="0.15">
      <c r="F2641" t="s">
        <v>2694</v>
      </c>
      <c r="G2641">
        <v>1</v>
      </c>
    </row>
    <row r="2642" spans="6:7" x14ac:dyDescent="0.15">
      <c r="F2642" t="s">
        <v>2695</v>
      </c>
      <c r="G2642">
        <v>1</v>
      </c>
    </row>
    <row r="2643" spans="6:7" x14ac:dyDescent="0.15">
      <c r="F2643" t="s">
        <v>2696</v>
      </c>
      <c r="G2643">
        <v>1</v>
      </c>
    </row>
    <row r="2644" spans="6:7" x14ac:dyDescent="0.15">
      <c r="F2644" t="s">
        <v>2697</v>
      </c>
      <c r="G2644">
        <v>1</v>
      </c>
    </row>
    <row r="2645" spans="6:7" x14ac:dyDescent="0.15">
      <c r="F2645" t="s">
        <v>2698</v>
      </c>
      <c r="G2645">
        <v>1</v>
      </c>
    </row>
    <row r="2646" spans="6:7" x14ac:dyDescent="0.15">
      <c r="F2646" t="s">
        <v>2699</v>
      </c>
      <c r="G2646">
        <v>1</v>
      </c>
    </row>
    <row r="2647" spans="6:7" x14ac:dyDescent="0.15">
      <c r="F2647" t="s">
        <v>2700</v>
      </c>
      <c r="G2647">
        <v>1</v>
      </c>
    </row>
    <row r="2648" spans="6:7" x14ac:dyDescent="0.15">
      <c r="F2648" t="s">
        <v>2701</v>
      </c>
      <c r="G2648">
        <v>1</v>
      </c>
    </row>
    <row r="2649" spans="6:7" x14ac:dyDescent="0.15">
      <c r="F2649" t="s">
        <v>2702</v>
      </c>
      <c r="G2649">
        <v>1</v>
      </c>
    </row>
    <row r="2650" spans="6:7" x14ac:dyDescent="0.15">
      <c r="F2650" t="s">
        <v>2703</v>
      </c>
      <c r="G2650">
        <v>1</v>
      </c>
    </row>
    <row r="2651" spans="6:7" x14ac:dyDescent="0.15">
      <c r="F2651" t="s">
        <v>179</v>
      </c>
      <c r="G2651">
        <v>1</v>
      </c>
    </row>
    <row r="2652" spans="6:7" x14ac:dyDescent="0.15">
      <c r="F2652" t="s">
        <v>2704</v>
      </c>
      <c r="G2652">
        <v>1</v>
      </c>
    </row>
    <row r="2653" spans="6:7" x14ac:dyDescent="0.15">
      <c r="F2653" t="s">
        <v>2705</v>
      </c>
      <c r="G2653">
        <v>1</v>
      </c>
    </row>
    <row r="2654" spans="6:7" x14ac:dyDescent="0.15">
      <c r="F2654" t="s">
        <v>2706</v>
      </c>
      <c r="G2654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G52"/>
  <sheetViews>
    <sheetView topLeftCell="A17" zoomScale="75" workbookViewId="0">
      <selection activeCell="A16" sqref="A16:A34"/>
    </sheetView>
  </sheetViews>
  <sheetFormatPr baseColWidth="10" defaultColWidth="8.83203125" defaultRowHeight="13" x14ac:dyDescent="0.15"/>
  <cols>
    <col min="1" max="1" width="127.83203125" bestFit="1" customWidth="1"/>
    <col min="2" max="2" width="11.1640625" customWidth="1"/>
    <col min="3" max="3" width="44.33203125" bestFit="1" customWidth="1"/>
    <col min="4" max="4" width="22.5" customWidth="1"/>
    <col min="5" max="5" width="48.83203125" customWidth="1"/>
    <col min="6" max="6" width="11.5"/>
    <col min="7" max="7" width="74.5" customWidth="1"/>
  </cols>
  <sheetData>
    <row r="2" spans="1:7" x14ac:dyDescent="0.15">
      <c r="A2" t="s">
        <v>2762</v>
      </c>
    </row>
    <row r="3" spans="1:7" x14ac:dyDescent="0.15">
      <c r="A3" t="s">
        <v>2707</v>
      </c>
    </row>
    <row r="4" spans="1:7" x14ac:dyDescent="0.15">
      <c r="A4" t="s">
        <v>2708</v>
      </c>
    </row>
    <row r="5" spans="1:7" x14ac:dyDescent="0.15">
      <c r="A5" t="s">
        <v>2709</v>
      </c>
    </row>
    <row r="7" spans="1:7" x14ac:dyDescent="0.15">
      <c r="A7" s="15" t="s">
        <v>2710</v>
      </c>
    </row>
    <row r="8" spans="1:7" x14ac:dyDescent="0.15">
      <c r="A8" s="16" t="s">
        <v>2711</v>
      </c>
    </row>
    <row r="9" spans="1:7" x14ac:dyDescent="0.15">
      <c r="A9" s="17" t="s">
        <v>2712</v>
      </c>
    </row>
    <row r="10" spans="1:7" x14ac:dyDescent="0.15">
      <c r="A10" s="18" t="s">
        <v>2713</v>
      </c>
    </row>
    <row r="11" spans="1:7" x14ac:dyDescent="0.15">
      <c r="A11" s="19" t="s">
        <v>2714</v>
      </c>
    </row>
    <row r="12" spans="1:7" x14ac:dyDescent="0.15">
      <c r="A12" s="19"/>
    </row>
    <row r="14" spans="1:7" x14ac:dyDescent="0.15">
      <c r="A14" s="22" t="s">
        <v>2715</v>
      </c>
      <c r="C14" s="27" t="s">
        <v>2716</v>
      </c>
      <c r="D14" s="21"/>
      <c r="G14" s="20"/>
    </row>
    <row r="15" spans="1:7" x14ac:dyDescent="0.15">
      <c r="A15" s="23" t="s">
        <v>189</v>
      </c>
      <c r="C15" s="28" t="s">
        <v>2717</v>
      </c>
      <c r="D15" s="20"/>
      <c r="G15" s="20"/>
    </row>
    <row r="16" spans="1:7" ht="14" x14ac:dyDescent="0.15">
      <c r="A16" s="24" t="s">
        <v>2718</v>
      </c>
      <c r="C16" s="29" t="s">
        <v>2719</v>
      </c>
      <c r="D16" s="32"/>
      <c r="G16" s="21"/>
    </row>
    <row r="17" spans="1:7" ht="14" x14ac:dyDescent="0.15">
      <c r="A17" s="24" t="s">
        <v>2720</v>
      </c>
      <c r="C17" s="29" t="s">
        <v>2721</v>
      </c>
      <c r="D17" s="32"/>
      <c r="G17" s="21"/>
    </row>
    <row r="18" spans="1:7" ht="14" x14ac:dyDescent="0.15">
      <c r="A18" s="24" t="s">
        <v>2722</v>
      </c>
      <c r="C18" s="29" t="s">
        <v>2723</v>
      </c>
      <c r="D18" s="32"/>
      <c r="G18" s="21"/>
    </row>
    <row r="19" spans="1:7" ht="14" x14ac:dyDescent="0.15">
      <c r="A19" s="24" t="s">
        <v>2724</v>
      </c>
      <c r="C19" s="29" t="s">
        <v>2725</v>
      </c>
      <c r="D19" s="32"/>
      <c r="G19" s="21"/>
    </row>
    <row r="20" spans="1:7" ht="14" x14ac:dyDescent="0.15">
      <c r="A20" s="24" t="s">
        <v>2726</v>
      </c>
      <c r="C20" s="29" t="s">
        <v>2727</v>
      </c>
      <c r="D20" s="32"/>
      <c r="G20" s="21"/>
    </row>
    <row r="21" spans="1:7" ht="14" x14ac:dyDescent="0.15">
      <c r="A21" s="24" t="s">
        <v>2728</v>
      </c>
      <c r="C21" s="30" t="s">
        <v>2729</v>
      </c>
      <c r="D21" s="32"/>
      <c r="G21" s="21"/>
    </row>
    <row r="22" spans="1:7" ht="14" x14ac:dyDescent="0.15">
      <c r="A22" s="24" t="s">
        <v>2730</v>
      </c>
      <c r="C22" s="30" t="s">
        <v>2731</v>
      </c>
      <c r="D22" s="32"/>
      <c r="G22" s="21"/>
    </row>
    <row r="23" spans="1:7" ht="14" x14ac:dyDescent="0.15">
      <c r="A23" s="24" t="s">
        <v>2732</v>
      </c>
      <c r="C23" s="30" t="s">
        <v>2733</v>
      </c>
      <c r="D23" s="32"/>
      <c r="G23" s="21"/>
    </row>
    <row r="24" spans="1:7" ht="14" x14ac:dyDescent="0.15">
      <c r="A24" s="24" t="s">
        <v>2734</v>
      </c>
      <c r="C24" s="30" t="s">
        <v>2735</v>
      </c>
      <c r="D24" s="32"/>
      <c r="G24" s="21"/>
    </row>
    <row r="25" spans="1:7" ht="14" x14ac:dyDescent="0.15">
      <c r="A25" s="24" t="s">
        <v>2736</v>
      </c>
      <c r="C25" s="30" t="s">
        <v>2737</v>
      </c>
      <c r="D25" s="32"/>
      <c r="G25" s="21"/>
    </row>
    <row r="26" spans="1:7" ht="14" x14ac:dyDescent="0.15">
      <c r="A26" s="25" t="s">
        <v>2738</v>
      </c>
      <c r="C26" s="30" t="s">
        <v>2739</v>
      </c>
      <c r="D26" s="32"/>
      <c r="G26" s="21"/>
    </row>
    <row r="27" spans="1:7" ht="14" x14ac:dyDescent="0.15">
      <c r="A27" s="25" t="s">
        <v>2740</v>
      </c>
      <c r="C27" s="30" t="s">
        <v>2741</v>
      </c>
      <c r="D27" s="32"/>
      <c r="G27" s="21"/>
    </row>
    <row r="28" spans="1:7" ht="14" x14ac:dyDescent="0.15">
      <c r="A28" s="25" t="s">
        <v>2742</v>
      </c>
      <c r="C28" s="30" t="s">
        <v>2743</v>
      </c>
      <c r="D28" s="32"/>
      <c r="G28" s="21"/>
    </row>
    <row r="29" spans="1:7" ht="14" x14ac:dyDescent="0.15">
      <c r="A29" s="25" t="s">
        <v>2744</v>
      </c>
      <c r="C29" s="30" t="s">
        <v>2745</v>
      </c>
      <c r="D29" s="32"/>
      <c r="G29" s="21"/>
    </row>
    <row r="30" spans="1:7" ht="14" x14ac:dyDescent="0.15">
      <c r="A30" s="25" t="s">
        <v>2746</v>
      </c>
      <c r="C30" s="30" t="s">
        <v>2747</v>
      </c>
      <c r="D30" s="32"/>
      <c r="G30" s="21"/>
    </row>
    <row r="31" spans="1:7" ht="14" x14ac:dyDescent="0.15">
      <c r="A31" s="25" t="s">
        <v>2748</v>
      </c>
      <c r="C31" s="30" t="s">
        <v>2749</v>
      </c>
      <c r="D31" s="32"/>
      <c r="G31" s="21"/>
    </row>
    <row r="32" spans="1:7" ht="14" x14ac:dyDescent="0.15">
      <c r="A32" s="25" t="s">
        <v>2750</v>
      </c>
      <c r="C32" s="30" t="s">
        <v>2751</v>
      </c>
      <c r="D32" s="32"/>
      <c r="G32" s="21"/>
    </row>
    <row r="33" spans="1:7" ht="14" x14ac:dyDescent="0.15">
      <c r="A33" s="25" t="s">
        <v>2752</v>
      </c>
      <c r="C33" s="30" t="s">
        <v>2753</v>
      </c>
      <c r="D33" s="32"/>
      <c r="G33" s="21"/>
    </row>
    <row r="34" spans="1:7" ht="14" x14ac:dyDescent="0.15">
      <c r="A34" s="26" t="s">
        <v>2754</v>
      </c>
      <c r="C34" s="30" t="s">
        <v>2755</v>
      </c>
      <c r="D34" s="32"/>
      <c r="G34" s="21"/>
    </row>
    <row r="35" spans="1:7" ht="14" x14ac:dyDescent="0.15">
      <c r="C35" s="30" t="s">
        <v>2756</v>
      </c>
      <c r="D35" s="32"/>
      <c r="G35" s="21"/>
    </row>
    <row r="36" spans="1:7" ht="14" x14ac:dyDescent="0.15">
      <c r="C36" s="30" t="s">
        <v>2757</v>
      </c>
      <c r="D36" s="32"/>
      <c r="G36" s="21"/>
    </row>
    <row r="37" spans="1:7" ht="14" x14ac:dyDescent="0.15">
      <c r="C37" s="31" t="s">
        <v>2758</v>
      </c>
      <c r="D37" s="32"/>
      <c r="G37" s="21"/>
    </row>
    <row r="38" spans="1:7" x14ac:dyDescent="0.15">
      <c r="G38" s="21"/>
    </row>
    <row r="39" spans="1:7" x14ac:dyDescent="0.15">
      <c r="G39" s="21"/>
    </row>
    <row r="40" spans="1:7" x14ac:dyDescent="0.15">
      <c r="G40" s="21"/>
    </row>
    <row r="41" spans="1:7" x14ac:dyDescent="0.15">
      <c r="G41" s="21"/>
    </row>
    <row r="42" spans="1:7" x14ac:dyDescent="0.15">
      <c r="G42" s="21"/>
    </row>
    <row r="43" spans="1:7" x14ac:dyDescent="0.15">
      <c r="G43" s="21"/>
    </row>
    <row r="44" spans="1:7" x14ac:dyDescent="0.15">
      <c r="G44" s="21"/>
    </row>
    <row r="45" spans="1:7" x14ac:dyDescent="0.15">
      <c r="G45" s="21"/>
    </row>
    <row r="46" spans="1:7" x14ac:dyDescent="0.15">
      <c r="G46" s="21"/>
    </row>
    <row r="47" spans="1:7" x14ac:dyDescent="0.15">
      <c r="G47" s="21"/>
    </row>
    <row r="48" spans="1:7" x14ac:dyDescent="0.15">
      <c r="G48" s="21"/>
    </row>
    <row r="49" spans="7:7" x14ac:dyDescent="0.15">
      <c r="G49" s="21"/>
    </row>
    <row r="50" spans="7:7" x14ac:dyDescent="0.15">
      <c r="G50" s="21"/>
    </row>
    <row r="51" spans="7:7" x14ac:dyDescent="0.15">
      <c r="G51" s="21"/>
    </row>
    <row r="52" spans="7:7" x14ac:dyDescent="0.15">
      <c r="G52" s="2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C40DE212CDAAF47A91EA0A0E8EB7756" ma:contentTypeVersion="15" ma:contentTypeDescription="Create a new document." ma:contentTypeScope="" ma:versionID="ee464ad577f6de1bf24d5064a6c54aad">
  <xsd:schema xmlns:xsd="http://www.w3.org/2001/XMLSchema" xmlns:xs="http://www.w3.org/2001/XMLSchema" xmlns:p="http://schemas.microsoft.com/office/2006/metadata/properties" xmlns:ns2="93200017-714f-4265-b605-7cf1604d2505" xmlns:ns3="fc2d2a21-dfb0-47ba-918c-83919fcf1a49" targetNamespace="http://schemas.microsoft.com/office/2006/metadata/properties" ma:root="true" ma:fieldsID="118783488f81bb6c862b66af2ca2fa40" ns2:_="" ns3:_="">
    <xsd:import namespace="93200017-714f-4265-b605-7cf1604d2505"/>
    <xsd:import namespace="fc2d2a21-dfb0-47ba-918c-83919fcf1a4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_Flow_Signoff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200017-714f-4265-b605-7cf1604d250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7c938953-97e4-410d-a323-cf9a87d86f1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Flow_SignoffStatus" ma:index="22" nillable="true" ma:displayName="Sign-off status" ma:internalName="_x0024_Resources_x003a_core_x002c_Signoff_Status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2d2a21-dfb0-47ba-918c-83919fcf1a49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c4d39a4d-7acd-4e1c-8aa1-57464efb8ade}" ma:internalName="TaxCatchAll" ma:showField="CatchAllData" ma:web="fc2d2a21-dfb0-47ba-918c-83919fcf1a4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c2d2a21-dfb0-47ba-918c-83919fcf1a49" xsi:nil="true"/>
    <lcf76f155ced4ddcb4097134ff3c332f xmlns="93200017-714f-4265-b605-7cf1604d2505">
      <Terms xmlns="http://schemas.microsoft.com/office/infopath/2007/PartnerControls"/>
    </lcf76f155ced4ddcb4097134ff3c332f>
    <_Flow_SignoffStatus xmlns="93200017-714f-4265-b605-7cf1604d2505" xsi:nil="true"/>
  </documentManagement>
</p:properties>
</file>

<file path=customXml/itemProps1.xml><?xml version="1.0" encoding="utf-8"?>
<ds:datastoreItem xmlns:ds="http://schemas.openxmlformats.org/officeDocument/2006/customXml" ds:itemID="{AFF29D8A-A098-4E79-8F38-91BCCD95057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A63121F-1A60-46F6-B21B-62F7B9D6F756}"/>
</file>

<file path=customXml/itemProps3.xml><?xml version="1.0" encoding="utf-8"?>
<ds:datastoreItem xmlns:ds="http://schemas.openxmlformats.org/officeDocument/2006/customXml" ds:itemID="{26462CE3-1AD5-4D1E-8DB4-30751C9893B3}">
  <ds:schemaRefs>
    <ds:schemaRef ds:uri="http://purl.org/dc/dcmitype/"/>
    <ds:schemaRef ds:uri="http://schemas.openxmlformats.org/package/2006/metadata/core-properties"/>
    <ds:schemaRef ds:uri="http://www.w3.org/XML/1998/namespace"/>
    <ds:schemaRef ds:uri="c43bbafc-b1e8-4980-ad99-eeadbadb74c4"/>
    <ds:schemaRef ds:uri="http://purl.org/dc/elements/1.1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f57aee49-e646-43bf-8ac0-dea4759f11d2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nriched genes STRING clusters</vt:lpstr>
      <vt:lpstr>Enriched genes rank</vt:lpstr>
      <vt:lpstr>Enriched genes low essentaility</vt:lpstr>
      <vt:lpstr>Final starting lis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llitto Stefano</dc:creator>
  <cp:keywords/>
  <dc:description/>
  <cp:lastModifiedBy>Sellitto Stefano</cp:lastModifiedBy>
  <cp:revision/>
  <dcterms:created xsi:type="dcterms:W3CDTF">2016-05-19T09:30:25Z</dcterms:created>
  <dcterms:modified xsi:type="dcterms:W3CDTF">2024-10-20T15:44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C40DE212CDAAF47A91EA0A0E8EB7756</vt:lpwstr>
  </property>
  <property fmtid="{D5CDD505-2E9C-101B-9397-08002B2CF9AE}" pid="3" name="MediaServiceImageTags">
    <vt:lpwstr/>
  </property>
</Properties>
</file>